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rmb\Desktop\Art jesion\bioAxiv\"/>
    </mc:Choice>
  </mc:AlternateContent>
  <xr:revisionPtr revIDLastSave="0" documentId="13_ncr:1_{6879E8CF-CF43-48C8-BBFA-3DE0E4FA8941}" xr6:coauthVersionLast="47" xr6:coauthVersionMax="47" xr10:uidLastSave="{00000000-0000-0000-0000-000000000000}"/>
  <bookViews>
    <workbookView xWindow="-108" yWindow="-108" windowWidth="23256" windowHeight="12576" xr2:uid="{7B3B0009-36B1-481D-87F3-52BDF98153D1}"/>
  </bookViews>
  <sheets>
    <sheet name="Tab S1" sheetId="1" r:id="rId1"/>
    <sheet name="Tab S2" sheetId="2" r:id="rId2"/>
    <sheet name="Tab S3" sheetId="3" r:id="rId3"/>
    <sheet name="Tab S4" sheetId="4" r:id="rId4"/>
    <sheet name="Tab S5" sheetId="5" r:id="rId5"/>
    <sheet name="Tab S6" sheetId="6" r:id="rId6"/>
    <sheet name="Tab S7" sheetId="8" r:id="rId7"/>
    <sheet name="Tab S8" sheetId="9" r:id="rId8"/>
    <sheet name="Tab S9" sheetId="10" r:id="rId9"/>
  </sheets>
  <definedNames>
    <definedName name="_xlnm._FilterDatabase" localSheetId="3" hidden="1">'Tab S4'!$A$3:$K$417</definedName>
    <definedName name="_xlnm._FilterDatabase" localSheetId="4" hidden="1">'Tab S5'!$A$3:$K$42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3" l="1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206" i="3"/>
  <c r="E207" i="3"/>
  <c r="E208" i="3"/>
  <c r="E209" i="3"/>
  <c r="E210" i="3"/>
  <c r="E211" i="3"/>
  <c r="E212" i="3"/>
  <c r="E213" i="3"/>
  <c r="E214" i="3"/>
  <c r="E215" i="3"/>
  <c r="E216" i="3"/>
  <c r="E217" i="3"/>
  <c r="E218" i="3"/>
  <c r="E219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34" i="3"/>
  <c r="E235" i="3"/>
  <c r="E236" i="3"/>
  <c r="E237" i="3"/>
  <c r="E238" i="3"/>
  <c r="E239" i="3"/>
  <c r="E240" i="3"/>
  <c r="E241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54" i="3"/>
  <c r="E255" i="3"/>
  <c r="E256" i="3"/>
  <c r="E257" i="3"/>
  <c r="E258" i="3"/>
  <c r="E259" i="3"/>
  <c r="E260" i="3"/>
  <c r="E261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274" i="3"/>
  <c r="E275" i="3"/>
  <c r="E276" i="3"/>
  <c r="E277" i="3"/>
  <c r="E278" i="3"/>
  <c r="E279" i="3"/>
  <c r="E280" i="3"/>
  <c r="E281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0" i="3"/>
  <c r="E301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4" i="3"/>
</calcChain>
</file>

<file path=xl/sharedStrings.xml><?xml version="1.0" encoding="utf-8"?>
<sst xmlns="http://schemas.openxmlformats.org/spreadsheetml/2006/main" count="7667" uniqueCount="2487">
  <si>
    <t>Population</t>
  </si>
  <si>
    <t>Longitude</t>
  </si>
  <si>
    <t>Latitude</t>
  </si>
  <si>
    <t>Syn</t>
  </si>
  <si>
    <t>r</t>
  </si>
  <si>
    <t>p</t>
  </si>
  <si>
    <t>BIO19</t>
  </si>
  <si>
    <t>0.1673451</t>
  </si>
  <si>
    <t>0.002672878</t>
  </si>
  <si>
    <t>spi12_08_2018</t>
  </si>
  <si>
    <t>-0.1607141</t>
  </si>
  <si>
    <t>0.003945947</t>
  </si>
  <si>
    <t>BIO7</t>
  </si>
  <si>
    <t>-0.1529092</t>
  </si>
  <si>
    <t>0.006129823</t>
  </si>
  <si>
    <t>BIO4</t>
  </si>
  <si>
    <t>-0.1520854</t>
  </si>
  <si>
    <t>0.006414332</t>
  </si>
  <si>
    <t>BIO17</t>
  </si>
  <si>
    <t>0.1519160</t>
  </si>
  <si>
    <t>0.006474270</t>
  </si>
  <si>
    <t>BIO14</t>
  </si>
  <si>
    <t>0.1518796</t>
  </si>
  <si>
    <t>0.006487221</t>
  </si>
  <si>
    <t>spi12_07_2018</t>
  </si>
  <si>
    <t>-0.1419946</t>
  </si>
  <si>
    <t>0.010989430</t>
  </si>
  <si>
    <t>spei12_08_2018</t>
  </si>
  <si>
    <t>-0.1284427</t>
  </si>
  <si>
    <t>0.021551039</t>
  </si>
  <si>
    <t>BIO15</t>
  </si>
  <si>
    <t>-0.1266100</t>
  </si>
  <si>
    <t>0.023504850</t>
  </si>
  <si>
    <t>tasmin_02_1981.2010</t>
  </si>
  <si>
    <t>0.1164929</t>
  </si>
  <si>
    <t>0.037266744</t>
  </si>
  <si>
    <t>tasmin_01_1981.2010</t>
  </si>
  <si>
    <t>0.1157839</t>
  </si>
  <si>
    <t>0.038445985</t>
  </si>
  <si>
    <t>spi12_09_2018</t>
  </si>
  <si>
    <t>-0.1149017</t>
  </si>
  <si>
    <t>0.039957460</t>
  </si>
  <si>
    <t>BIO9</t>
  </si>
  <si>
    <t>0.1140132</t>
  </si>
  <si>
    <t>0.041530001</t>
  </si>
  <si>
    <t>spei12_07_2018</t>
  </si>
  <si>
    <t>-0.1137270</t>
  </si>
  <si>
    <t>0.042047513</t>
  </si>
  <si>
    <t>BIO6</t>
  </si>
  <si>
    <t>0.1136666</t>
  </si>
  <si>
    <t>0.042157496</t>
  </si>
  <si>
    <t>Population ID</t>
  </si>
  <si>
    <t>Individual</t>
  </si>
  <si>
    <t>Table S2. Pearson correlation coefficients between the disease severity index (Syn) and environmental variables.</t>
  </si>
  <si>
    <t>n_reads_raw (millions)</t>
  </si>
  <si>
    <t>n_reads_filtered (millions)</t>
  </si>
  <si>
    <t>Mapping_rate (%)</t>
  </si>
  <si>
    <t>Mean_depth (×)</t>
  </si>
  <si>
    <t>Table S3 Summary of whole-genome sequencing and alignment statistics</t>
  </si>
  <si>
    <t>SNP ID</t>
  </si>
  <si>
    <t>Chromosome</t>
  </si>
  <si>
    <t>Position (bp)</t>
  </si>
  <si>
    <t>Table S5 SNPs associated with ash dieback severity in the extreme-phenotype GWAS (Class 0 vs. Class 3)</t>
  </si>
  <si>
    <t xml:space="preserve">Table S4 SNPs associated with ash dieback severity in the full-dataset GWAS </t>
  </si>
  <si>
    <t>Fexcel_CHR_01_len_57264378_10952286</t>
  </si>
  <si>
    <t>Fexcel_CHR_01_len_57264378_13595065</t>
  </si>
  <si>
    <t>Fexcel_CHR_01_len_57264378_20428309</t>
  </si>
  <si>
    <t>Fexcel_CHR_01_len_57264378_21871208</t>
  </si>
  <si>
    <t>Fexcel_CHR_01_len_57264378_21871264</t>
  </si>
  <si>
    <t>Fexcel_CHR_01_len_57264378_252297</t>
  </si>
  <si>
    <t>Fexcel_CHR_01_len_57264378_52700291</t>
  </si>
  <si>
    <t>Fexcel_CHR_01_len_57264378_57239926</t>
  </si>
  <si>
    <t>Fexcel_CHR_01_len_57264378_6013657</t>
  </si>
  <si>
    <t>Fexcel_CHR_02_len_50512930_14636003</t>
  </si>
  <si>
    <t>Fexcel_CHR_02_len_50512930_22561260</t>
  </si>
  <si>
    <t>Fexcel_CHR_02_len_50512930_25893268</t>
  </si>
  <si>
    <t>Fexcel_CHR_02_len_50512930_29082248</t>
  </si>
  <si>
    <t>Fexcel_CHR_02_len_50512930_32091297</t>
  </si>
  <si>
    <t>Fexcel_CHR_02_len_50512930_32108977</t>
  </si>
  <si>
    <t>Fexcel_CHR_02_len_50512930_32796382</t>
  </si>
  <si>
    <t>Fexcel_CHR_02_len_50512930_3732327</t>
  </si>
  <si>
    <t>Fexcel_CHR_02_len_50512930_3732707</t>
  </si>
  <si>
    <t>Fexcel_CHR_02_len_50512930_3732758</t>
  </si>
  <si>
    <t>Fexcel_CHR_02_len_50512930_3732878</t>
  </si>
  <si>
    <t>Fexcel_CHR_02_len_50512930_3733015</t>
  </si>
  <si>
    <t>Fexcel_CHR_02_len_50512930_3735953</t>
  </si>
  <si>
    <t>Fexcel_CHR_02_len_50512930_3735979</t>
  </si>
  <si>
    <t>Fexcel_CHR_02_len_50512930_3736013</t>
  </si>
  <si>
    <t>Fexcel_CHR_02_len_50512930_3736020</t>
  </si>
  <si>
    <t>Fexcel_CHR_02_len_50512930_3736029</t>
  </si>
  <si>
    <t>Fexcel_CHR_02_len_50512930_3736030</t>
  </si>
  <si>
    <t>Fexcel_CHR_02_len_50512930_3736057</t>
  </si>
  <si>
    <t>Fexcel_CHR_02_len_50512930_3736081</t>
  </si>
  <si>
    <t>Fexcel_CHR_02_len_50512930_3736119</t>
  </si>
  <si>
    <t>Fexcel_CHR_02_len_50512930_3736332</t>
  </si>
  <si>
    <t>Fexcel_CHR_02_len_50512930_3736368</t>
  </si>
  <si>
    <t>Fexcel_CHR_02_len_50512930_3736378</t>
  </si>
  <si>
    <t>Fexcel_CHR_02_len_50512930_3736544</t>
  </si>
  <si>
    <t>Fexcel_CHR_02_len_50512930_3736545</t>
  </si>
  <si>
    <t>Fexcel_CHR_02_len_50512930_3736578</t>
  </si>
  <si>
    <t>Fexcel_CHR_02_len_50512930_3736596</t>
  </si>
  <si>
    <t>Fexcel_CHR_02_len_50512930_3736607</t>
  </si>
  <si>
    <t>Fexcel_CHR_02_len_50512930_3736658</t>
  </si>
  <si>
    <t>Fexcel_CHR_02_len_50512930_3736674</t>
  </si>
  <si>
    <t>Fexcel_CHR_02_len_50512930_3736690</t>
  </si>
  <si>
    <t>Fexcel_CHR_02_len_50512930_3736718</t>
  </si>
  <si>
    <t>Fexcel_CHR_02_len_50512930_3736748</t>
  </si>
  <si>
    <t>Fexcel_CHR_02_len_50512930_3736766</t>
  </si>
  <si>
    <t>Fexcel_CHR_02_len_50512930_3736783</t>
  </si>
  <si>
    <t>Fexcel_CHR_02_len_50512930_3736805</t>
  </si>
  <si>
    <t>Fexcel_CHR_02_len_50512930_3736838</t>
  </si>
  <si>
    <t>Fexcel_CHR_02_len_50512930_3736899</t>
  </si>
  <si>
    <t>Fexcel_CHR_02_len_50512930_3736908</t>
  </si>
  <si>
    <t>Fexcel_CHR_02_len_50512930_3736948</t>
  </si>
  <si>
    <t>Fexcel_CHR_02_len_50512930_3736973</t>
  </si>
  <si>
    <t>Fexcel_CHR_02_len_50512930_3736977</t>
  </si>
  <si>
    <t>Fexcel_CHR_02_len_50512930_3737027</t>
  </si>
  <si>
    <t>Fexcel_CHR_02_len_50512930_3737064</t>
  </si>
  <si>
    <t>Fexcel_CHR_02_len_50512930_3737071</t>
  </si>
  <si>
    <t>Fexcel_CHR_02_len_50512930_3737100</t>
  </si>
  <si>
    <t>Fexcel_CHR_02_len_50512930_3737127</t>
  </si>
  <si>
    <t>Fexcel_CHR_02_len_50512930_3737139</t>
  </si>
  <si>
    <t>Fexcel_CHR_02_len_50512930_3737320</t>
  </si>
  <si>
    <t>Fexcel_CHR_02_len_50512930_3737330</t>
  </si>
  <si>
    <t>Fexcel_CHR_02_len_50512930_3737346</t>
  </si>
  <si>
    <t>Fexcel_CHR_02_len_50512930_3737348</t>
  </si>
  <si>
    <t>Fexcel_CHR_02_len_50512930_3737380</t>
  </si>
  <si>
    <t>Fexcel_CHR_02_len_50512930_3737410</t>
  </si>
  <si>
    <t>Fexcel_CHR_02_len_50512930_3737422</t>
  </si>
  <si>
    <t>Fexcel_CHR_02_len_50512930_3737474</t>
  </si>
  <si>
    <t>Fexcel_CHR_02_len_50512930_3737526</t>
  </si>
  <si>
    <t>Fexcel_CHR_02_len_50512930_3737556</t>
  </si>
  <si>
    <t>Fexcel_CHR_02_len_50512930_3737574</t>
  </si>
  <si>
    <t>Fexcel_CHR_02_len_50512930_3737591</t>
  </si>
  <si>
    <t>Fexcel_CHR_02_len_50512930_3737593</t>
  </si>
  <si>
    <t>Fexcel_CHR_02_len_50512930_3737605</t>
  </si>
  <si>
    <t>Fexcel_CHR_02_len_50512930_3737645</t>
  </si>
  <si>
    <t>Fexcel_CHR_02_len_50512930_3737660</t>
  </si>
  <si>
    <t>Fexcel_CHR_02_len_50512930_3737673</t>
  </si>
  <si>
    <t>Fexcel_CHR_02_len_50512930_3737681</t>
  </si>
  <si>
    <t>Fexcel_CHR_02_len_50512930_3737713</t>
  </si>
  <si>
    <t>Fexcel_CHR_02_len_50512930_3737752</t>
  </si>
  <si>
    <t>Fexcel_CHR_02_len_50512930_3737763</t>
  </si>
  <si>
    <t>Fexcel_CHR_02_len_50512930_3737765</t>
  </si>
  <si>
    <t>Fexcel_CHR_02_len_50512930_3737799</t>
  </si>
  <si>
    <t>Fexcel_CHR_02_len_50512930_3737861</t>
  </si>
  <si>
    <t>Fexcel_CHR_02_len_50512930_3737880</t>
  </si>
  <si>
    <t>Fexcel_CHR_02_len_50512930_3737914</t>
  </si>
  <si>
    <t>Fexcel_CHR_02_len_50512930_3737997</t>
  </si>
  <si>
    <t>Fexcel_CHR_02_len_50512930_3738007</t>
  </si>
  <si>
    <t>Fexcel_CHR_02_len_50512930_3738008</t>
  </si>
  <si>
    <t>Fexcel_CHR_02_len_50512930_3738018</t>
  </si>
  <si>
    <t>Fexcel_CHR_02_len_50512930_3738053</t>
  </si>
  <si>
    <t>Fexcel_CHR_02_len_50512930_3738106</t>
  </si>
  <si>
    <t>Fexcel_CHR_02_len_50512930_3738118</t>
  </si>
  <si>
    <t>Fexcel_CHR_02_len_50512930_3738119</t>
  </si>
  <si>
    <t>Fexcel_CHR_02_len_50512930_3738126</t>
  </si>
  <si>
    <t>Fexcel_CHR_02_len_50512930_3738216</t>
  </si>
  <si>
    <t>Fexcel_CHR_02_len_50512930_3738231</t>
  </si>
  <si>
    <t>Fexcel_CHR_02_len_50512930_3738279</t>
  </si>
  <si>
    <t>Fexcel_CHR_02_len_50512930_3738387</t>
  </si>
  <si>
    <t>Fexcel_CHR_02_len_50512930_3738410</t>
  </si>
  <si>
    <t>Fexcel_CHR_02_len_50512930_3738433</t>
  </si>
  <si>
    <t>Fexcel_CHR_02_len_50512930_3738520</t>
  </si>
  <si>
    <t>Fexcel_CHR_02_len_50512930_3738592</t>
  </si>
  <si>
    <t>Fexcel_CHR_02_len_50512930_3738600</t>
  </si>
  <si>
    <t>Fexcel_CHR_02_len_50512930_3738633</t>
  </si>
  <si>
    <t>Fexcel_CHR_02_len_50512930_3738649</t>
  </si>
  <si>
    <t>Fexcel_CHR_02_len_50512930_3738669</t>
  </si>
  <si>
    <t>Fexcel_CHR_02_len_50512930_3739011</t>
  </si>
  <si>
    <t>Fexcel_CHR_02_len_50512930_3739186</t>
  </si>
  <si>
    <t>Fexcel_CHR_02_len_50512930_3739196</t>
  </si>
  <si>
    <t>Fexcel_CHR_02_len_50512930_3739484</t>
  </si>
  <si>
    <t>Fexcel_CHR_02_len_50512930_3739547</t>
  </si>
  <si>
    <t>Fexcel_CHR_02_len_50512930_3739649</t>
  </si>
  <si>
    <t>Fexcel_CHR_02_len_50512930_3739708</t>
  </si>
  <si>
    <t>Fexcel_CHR_02_len_50512930_3739748</t>
  </si>
  <si>
    <t>Fexcel_CHR_02_len_50512930_3740186</t>
  </si>
  <si>
    <t>Fexcel_CHR_02_len_50512930_3740340</t>
  </si>
  <si>
    <t>Fexcel_CHR_02_len_50512930_3740421</t>
  </si>
  <si>
    <t>Fexcel_CHR_02_len_50512930_3740506</t>
  </si>
  <si>
    <t>Fexcel_CHR_02_len_50512930_3740517</t>
  </si>
  <si>
    <t>Fexcel_CHR_02_len_50512930_3740538</t>
  </si>
  <si>
    <t>Fexcel_CHR_02_len_50512930_3740563</t>
  </si>
  <si>
    <t>Fexcel_CHR_02_len_50512930_3740695</t>
  </si>
  <si>
    <t>Fexcel_CHR_02_len_50512930_3740766</t>
  </si>
  <si>
    <t>Fexcel_CHR_02_len_50512930_3740848</t>
  </si>
  <si>
    <t>Fexcel_CHR_02_len_50512930_3740918</t>
  </si>
  <si>
    <t>Fexcel_CHR_02_len_50512930_3740975</t>
  </si>
  <si>
    <t>Fexcel_CHR_02_len_50512930_3742060</t>
  </si>
  <si>
    <t>Fexcel_CHR_02_len_50512930_3742240</t>
  </si>
  <si>
    <t>Fexcel_CHR_02_len_50512930_3742288</t>
  </si>
  <si>
    <t>Fexcel_CHR_02_len_50512930_3742294</t>
  </si>
  <si>
    <t>Fexcel_CHR_02_len_50512930_3742505</t>
  </si>
  <si>
    <t>Fexcel_CHR_02_len_50512930_3742579</t>
  </si>
  <si>
    <t>Fexcel_CHR_02_len_50512930_3742771</t>
  </si>
  <si>
    <t>Fexcel_CHR_02_len_50512930_3742793</t>
  </si>
  <si>
    <t>Fexcel_CHR_02_len_50512930_3742848</t>
  </si>
  <si>
    <t>Fexcel_CHR_02_len_50512930_3742851</t>
  </si>
  <si>
    <t>Fexcel_CHR_02_len_50512930_3742859</t>
  </si>
  <si>
    <t>Fexcel_CHR_02_len_50512930_3742915</t>
  </si>
  <si>
    <t>Fexcel_CHR_02_len_50512930_3743052</t>
  </si>
  <si>
    <t>Fexcel_CHR_02_len_50512930_3743255</t>
  </si>
  <si>
    <t>Fexcel_CHR_02_len_50512930_3743270</t>
  </si>
  <si>
    <t>Fexcel_CHR_02_len_50512930_3743318</t>
  </si>
  <si>
    <t>Fexcel_CHR_02_len_50512930_3743408</t>
  </si>
  <si>
    <t>Fexcel_CHR_02_len_50512930_3743470</t>
  </si>
  <si>
    <t>Fexcel_CHR_02_len_50512930_3743497</t>
  </si>
  <si>
    <t>Fexcel_CHR_02_len_50512930_3743564</t>
  </si>
  <si>
    <t>Fexcel_CHR_02_len_50512930_3743579</t>
  </si>
  <si>
    <t>Fexcel_CHR_02_len_50512930_3743596</t>
  </si>
  <si>
    <t>Fexcel_CHR_02_len_50512930_3743751</t>
  </si>
  <si>
    <t>Fexcel_CHR_02_len_50512930_3743814</t>
  </si>
  <si>
    <t>Fexcel_CHR_02_len_50512930_3743980</t>
  </si>
  <si>
    <t>Fexcel_CHR_02_len_50512930_3743998</t>
  </si>
  <si>
    <t>Fexcel_CHR_02_len_50512930_3744132</t>
  </si>
  <si>
    <t>Fexcel_CHR_02_len_50512930_3744135</t>
  </si>
  <si>
    <t>Fexcel_CHR_02_len_50512930_3744155</t>
  </si>
  <si>
    <t>Fexcel_CHR_02_len_50512930_3744950</t>
  </si>
  <si>
    <t>Fexcel_CHR_02_len_50512930_3745311</t>
  </si>
  <si>
    <t>Fexcel_CHR_02_len_50512930_3745387</t>
  </si>
  <si>
    <t>Fexcel_CHR_02_len_50512930_3745452</t>
  </si>
  <si>
    <t>Fexcel_CHR_02_len_50512930_3746662</t>
  </si>
  <si>
    <t>Fexcel_CHR_02_len_50512930_3746673</t>
  </si>
  <si>
    <t>Fexcel_CHR_02_len_50512930_3746699</t>
  </si>
  <si>
    <t>Fexcel_CHR_02_len_50512930_3746739</t>
  </si>
  <si>
    <t>Fexcel_CHR_02_len_50512930_3746747</t>
  </si>
  <si>
    <t>Fexcel_CHR_02_len_50512930_3746788</t>
  </si>
  <si>
    <t>Fexcel_CHR_02_len_50512930_3746790</t>
  </si>
  <si>
    <t>Fexcel_CHR_02_len_50512930_3746832</t>
  </si>
  <si>
    <t>Fexcel_CHR_02_len_50512930_3746944</t>
  </si>
  <si>
    <t>Fexcel_CHR_02_len_50512930_3746986</t>
  </si>
  <si>
    <t>Fexcel_CHR_02_len_50512930_3746993</t>
  </si>
  <si>
    <t>Fexcel_CHR_02_len_50512930_3747042</t>
  </si>
  <si>
    <t>Fexcel_CHR_02_len_50512930_3747060</t>
  </si>
  <si>
    <t>Fexcel_CHR_02_len_50512930_3747067</t>
  </si>
  <si>
    <t>Fexcel_CHR_02_len_50512930_3747088</t>
  </si>
  <si>
    <t>Fexcel_CHR_02_len_50512930_3747094</t>
  </si>
  <si>
    <t>Fexcel_CHR_02_len_50512930_38830433</t>
  </si>
  <si>
    <t>Fexcel_CHR_02_len_50512930_38838948</t>
  </si>
  <si>
    <t>Fexcel_CHR_02_len_50512930_38840313</t>
  </si>
  <si>
    <t>Fexcel_CHR_02_len_50512930_39684920</t>
  </si>
  <si>
    <t>Fexcel_CHR_02_len_50512930_40917668</t>
  </si>
  <si>
    <t>Fexcel_CHR_02_len_50512930_40918496</t>
  </si>
  <si>
    <t>Fexcel_CHR_02_len_50512930_40918886</t>
  </si>
  <si>
    <t>Fexcel_CHR_02_len_50512930_40922185</t>
  </si>
  <si>
    <t>Fexcel_CHR_02_len_50512930_40922686</t>
  </si>
  <si>
    <t>Fexcel_CHR_02_len_50512930_40922937</t>
  </si>
  <si>
    <t>Fexcel_CHR_02_len_50512930_40924224</t>
  </si>
  <si>
    <t>Fexcel_CHR_02_len_50512930_40924257</t>
  </si>
  <si>
    <t>Fexcel_CHR_02_len_50512930_40924915</t>
  </si>
  <si>
    <t>Fexcel_CHR_02_len_50512930_40925793</t>
  </si>
  <si>
    <t>Fexcel_CHR_02_len_50512930_40927303</t>
  </si>
  <si>
    <t>Fexcel_CHR_02_len_50512930_40927981</t>
  </si>
  <si>
    <t>Fexcel_CHR_02_len_50512930_40928376</t>
  </si>
  <si>
    <t>Fexcel_CHR_02_len_50512930_40929445</t>
  </si>
  <si>
    <t>Fexcel_CHR_02_len_50512930_40929526</t>
  </si>
  <si>
    <t>Fexcel_CHR_02_len_50512930_40929915</t>
  </si>
  <si>
    <t>Fexcel_CHR_02_len_50512930_40930348</t>
  </si>
  <si>
    <t>Fexcel_CHR_02_len_50512930_40930351</t>
  </si>
  <si>
    <t>Fexcel_CHR_02_len_50512930_40932576</t>
  </si>
  <si>
    <t>Fexcel_CHR_02_len_50512930_40933606</t>
  </si>
  <si>
    <t>Fexcel_CHR_02_len_50512930_40936633</t>
  </si>
  <si>
    <t>Fexcel_CHR_02_len_50512930_40937279</t>
  </si>
  <si>
    <t>Fexcel_CHR_02_len_50512930_40937393</t>
  </si>
  <si>
    <t>Fexcel_CHR_02_len_50512930_40938722</t>
  </si>
  <si>
    <t>Fexcel_CHR_02_len_50512930_40938763</t>
  </si>
  <si>
    <t>Fexcel_CHR_02_len_50512930_40938930</t>
  </si>
  <si>
    <t>Fexcel_CHR_02_len_50512930_40938933</t>
  </si>
  <si>
    <t>Fexcel_CHR_02_len_50512930_40938936</t>
  </si>
  <si>
    <t>Fexcel_CHR_02_len_50512930_40939378</t>
  </si>
  <si>
    <t>Fexcel_CHR_02_len_50512930_40939573</t>
  </si>
  <si>
    <t>Fexcel_CHR_02_len_50512930_40940559</t>
  </si>
  <si>
    <t>Fexcel_CHR_02_len_50512930_40941285</t>
  </si>
  <si>
    <t>Fexcel_CHR_02_len_50512930_40942537</t>
  </si>
  <si>
    <t>Fexcel_CHR_02_len_50512930_40942934</t>
  </si>
  <si>
    <t>Fexcel_CHR_02_len_50512930_40946559</t>
  </si>
  <si>
    <t>Fexcel_CHR_02_len_50512930_40950408</t>
  </si>
  <si>
    <t>Fexcel_CHR_02_len_50512930_40953664</t>
  </si>
  <si>
    <t>Fexcel_CHR_02_len_50512930_40959290</t>
  </si>
  <si>
    <t>Fexcel_CHR_02_len_50512930_40961168</t>
  </si>
  <si>
    <t>Fexcel_CHR_02_len_50512930_40962739</t>
  </si>
  <si>
    <t>Fexcel_CHR_02_len_50512930_42535720</t>
  </si>
  <si>
    <t>Fexcel_CHR_02_len_50512930_45903608</t>
  </si>
  <si>
    <t>Fexcel_CHR_02_len_50512930_47748546</t>
  </si>
  <si>
    <t>Fexcel_CHR_03_len_46142683_11493309</t>
  </si>
  <si>
    <t>Fexcel_CHR_03_len_46142683_11493479</t>
  </si>
  <si>
    <t>Fexcel_CHR_03_len_46142683_27422792</t>
  </si>
  <si>
    <t>Fexcel_CHR_03_len_46142683_27512119</t>
  </si>
  <si>
    <t>Fexcel_CHR_03_len_46142683_27512120</t>
  </si>
  <si>
    <t>Fexcel_CHR_03_len_46142683_27512121</t>
  </si>
  <si>
    <t>Fexcel_CHR_03_len_46142683_27512122</t>
  </si>
  <si>
    <t>Fexcel_CHR_03_len_46142683_27512123</t>
  </si>
  <si>
    <t>Fexcel_CHR_03_len_46142683_27512128</t>
  </si>
  <si>
    <t>Fexcel_CHR_03_len_46142683_27512130</t>
  </si>
  <si>
    <t>Fexcel_CHR_03_len_46142683_27512132</t>
  </si>
  <si>
    <t>Fexcel_CHR_03_len_46142683_27512137</t>
  </si>
  <si>
    <t>Fexcel_CHR_03_len_46142683_27512143</t>
  </si>
  <si>
    <t>Fexcel_CHR_03_len_46142683_27512147</t>
  </si>
  <si>
    <t>Fexcel_CHR_03_len_46142683_27512149</t>
  </si>
  <si>
    <t>Fexcel_CHR_03_len_46142683_28311507</t>
  </si>
  <si>
    <t>Fexcel_CHR_03_len_46142683_35843270</t>
  </si>
  <si>
    <t>Fexcel_CHR_03_len_46142683_9439162</t>
  </si>
  <si>
    <t>Fexcel_CHR_03_len_46142683_9933316</t>
  </si>
  <si>
    <t>Fexcel_CHR_03_len_46142683_9933466</t>
  </si>
  <si>
    <t>Fexcel_CHR_04_len_43826698_10830093</t>
  </si>
  <si>
    <t>Fexcel_CHR_04_len_43826698_132794</t>
  </si>
  <si>
    <t>Fexcel_CHR_04_len_43826698_1342524</t>
  </si>
  <si>
    <t>Fexcel_CHR_04_len_43826698_136031</t>
  </si>
  <si>
    <t>Fexcel_CHR_04_len_43826698_1395741</t>
  </si>
  <si>
    <t>Fexcel_CHR_04_len_43826698_139620</t>
  </si>
  <si>
    <t>Fexcel_CHR_04_len_43826698_1396333</t>
  </si>
  <si>
    <t>Fexcel_CHR_04_len_43826698_2288906</t>
  </si>
  <si>
    <t>Fexcel_CHR_04_len_43826698_2288950</t>
  </si>
  <si>
    <t>Fexcel_CHR_04_len_43826698_2289350</t>
  </si>
  <si>
    <t>Fexcel_CHR_04_len_43826698_2289416</t>
  </si>
  <si>
    <t>Fexcel_CHR_04_len_43826698_2290211</t>
  </si>
  <si>
    <t>Fexcel_CHR_04_len_43826698_2291063</t>
  </si>
  <si>
    <t>Fexcel_CHR_04_len_43826698_2291357</t>
  </si>
  <si>
    <t>Fexcel_CHR_04_len_43826698_2291945</t>
  </si>
  <si>
    <t>Fexcel_CHR_04_len_43826698_2297778</t>
  </si>
  <si>
    <t>Fexcel_CHR_04_len_43826698_2302441</t>
  </si>
  <si>
    <t>Fexcel_CHR_04_len_43826698_2303207</t>
  </si>
  <si>
    <t>Fexcel_CHR_04_len_43826698_2304859</t>
  </si>
  <si>
    <t>Fexcel_CHR_04_len_43826698_23906736</t>
  </si>
  <si>
    <t>Fexcel_CHR_04_len_43826698_273398</t>
  </si>
  <si>
    <t>Fexcel_CHR_04_len_43826698_31599664</t>
  </si>
  <si>
    <t>Fexcel_CHR_04_len_43826698_34323951</t>
  </si>
  <si>
    <t>Fexcel_CHR_04_len_43826698_7159688</t>
  </si>
  <si>
    <t>Fexcel_CHR_04_len_43826698_7166383</t>
  </si>
  <si>
    <t>Fexcel_CHR_04_len_43826698_7166621</t>
  </si>
  <si>
    <t>Fexcel_CHR_04_len_43826698_7166768</t>
  </si>
  <si>
    <t>Fexcel_CHR_04_len_43826698_7166799</t>
  </si>
  <si>
    <t>Fexcel_CHR_04_len_43826698_7166967</t>
  </si>
  <si>
    <t>Fexcel_CHR_04_len_43826698_7166971</t>
  </si>
  <si>
    <t>Fexcel_CHR_04_len_43826698_78838</t>
  </si>
  <si>
    <t>Fexcel_CHR_05_len_41655330_13226358</t>
  </si>
  <si>
    <t>Fexcel_CHR_05_len_41655330_15930279</t>
  </si>
  <si>
    <t>Fexcel_CHR_05_len_41655330_23121486</t>
  </si>
  <si>
    <t>Fexcel_CHR_05_len_41655330_24081420</t>
  </si>
  <si>
    <t>Fexcel_CHR_05_len_41655330_2752044</t>
  </si>
  <si>
    <t>Fexcel_CHR_05_len_41655330_28022780</t>
  </si>
  <si>
    <t>Fexcel_CHR_05_len_41655330_34049887</t>
  </si>
  <si>
    <t>Fexcel_CHR_05_len_41655330_34418971</t>
  </si>
  <si>
    <t>Fexcel_CHR_05_len_41655330_35812258</t>
  </si>
  <si>
    <t>Fexcel_CHR_05_len_41655330_38335725</t>
  </si>
  <si>
    <t>Fexcel_CHR_05_len_41655330_38760236</t>
  </si>
  <si>
    <t>Fexcel_CHR_05_len_41655330_38760238</t>
  </si>
  <si>
    <t>Fexcel_CHR_05_len_41655330_5906707</t>
  </si>
  <si>
    <t>Fexcel_CHR_05_len_41655330_5907217</t>
  </si>
  <si>
    <t>Fexcel_CHR_05_len_41655330_5908815</t>
  </si>
  <si>
    <t>Fexcel_CHR_06_len_38017580_11530400</t>
  </si>
  <si>
    <t>Fexcel_CHR_06_len_38017580_14758287</t>
  </si>
  <si>
    <t>Fexcel_CHR_06_len_38017580_29142516</t>
  </si>
  <si>
    <t>Fexcel_CHR_06_len_38017580_29142520</t>
  </si>
  <si>
    <t>Fexcel_CHR_07_len_37718819_13437171</t>
  </si>
  <si>
    <t>Fexcel_CHR_07_len_37718819_21674369</t>
  </si>
  <si>
    <t>Fexcel_CHR_07_len_37718819_2540308</t>
  </si>
  <si>
    <t>Fexcel_CHR_07_len_37718819_2540350</t>
  </si>
  <si>
    <t>Fexcel_CHR_07_len_37718819_30113268</t>
  </si>
  <si>
    <t>Fexcel_CHR_07_len_37718819_30128299</t>
  </si>
  <si>
    <t>Fexcel_CHR_07_len_37718819_30144062</t>
  </si>
  <si>
    <t>Fexcel_CHR_07_len_37718819_30144959</t>
  </si>
  <si>
    <t>Fexcel_CHR_07_len_37718819_30144960</t>
  </si>
  <si>
    <t>Fexcel_CHR_07_len_37718819_30151099</t>
  </si>
  <si>
    <t>Fexcel_CHR_07_len_37718819_3236617</t>
  </si>
  <si>
    <t>Fexcel_CHR_07_len_37718819_7700399</t>
  </si>
  <si>
    <t>Fexcel_CHR_08_len_37194727_18023931</t>
  </si>
  <si>
    <t>Fexcel_CHR_08_len_37194727_24996448</t>
  </si>
  <si>
    <t>Fexcel_CHR_08_len_37194727_24996483</t>
  </si>
  <si>
    <t>Fexcel_CHR_08_len_37194727_36622990</t>
  </si>
  <si>
    <t>Fexcel_CHR_08_len_37194727_4526391</t>
  </si>
  <si>
    <t>Fexcel_CHR_08_len_37194727_4531067</t>
  </si>
  <si>
    <t>Fexcel_CHR_09_len_37068053_22250209</t>
  </si>
  <si>
    <t>Fexcel_CHR_09_len_37068053_22250715</t>
  </si>
  <si>
    <t>Fexcel_CHR_09_len_37068053_22250930</t>
  </si>
  <si>
    <t>Fexcel_CHR_09_len_37068053_22250934</t>
  </si>
  <si>
    <t>Fexcel_CHR_09_len_37068053_22255903</t>
  </si>
  <si>
    <t>Fexcel_CHR_09_len_37068053_22300101</t>
  </si>
  <si>
    <t>Fexcel_CHR_09_len_37068053_6073254</t>
  </si>
  <si>
    <t>Fexcel_CHR_09_len_37068053_8608913</t>
  </si>
  <si>
    <t>Fexcel_CHR_09_len_37068053_8964604</t>
  </si>
  <si>
    <t>Fexcel_CHR_10_len_35973953_14596261</t>
  </si>
  <si>
    <t>Fexcel_CHR_10_len_35973953_17565745</t>
  </si>
  <si>
    <t>Fexcel_CHR_10_len_35973953_20705798</t>
  </si>
  <si>
    <t>Fexcel_CHR_10_len_35973953_25094953</t>
  </si>
  <si>
    <t>Fexcel_CHR_10_len_35973953_27610391</t>
  </si>
  <si>
    <t>Fexcel_CHR_10_len_35973953_27610414</t>
  </si>
  <si>
    <t>Fexcel_CHR_10_len_35973953_27614610</t>
  </si>
  <si>
    <t>Fexcel_CHR_10_len_35973953_27987051</t>
  </si>
  <si>
    <t>Fexcel_CHR_10_len_35973953_3271844</t>
  </si>
  <si>
    <t>Fexcel_CHR_10_len_35973953_34114770</t>
  </si>
  <si>
    <t>Fexcel_CHR_10_len_35973953_34115437</t>
  </si>
  <si>
    <t>Fexcel_CHR_10_len_35973953_34116293</t>
  </si>
  <si>
    <t>Fexcel_CHR_10_len_35973953_3521741</t>
  </si>
  <si>
    <t>Fexcel_CHR_11_len_35520117_21406991</t>
  </si>
  <si>
    <t>Fexcel_CHR_11_len_35520117_27871700</t>
  </si>
  <si>
    <t>Fexcel_CHR_11_len_35520117_33132820</t>
  </si>
  <si>
    <t>Fexcel_CHR_11_len_35520117_512057</t>
  </si>
  <si>
    <t>Fexcel_CHR_12_len_34055259_16029311</t>
  </si>
  <si>
    <t>Fexcel_CHR_12_len_34055259_25933459</t>
  </si>
  <si>
    <t>Fexcel_CHR_12_len_34055259_25940035</t>
  </si>
  <si>
    <t>Fexcel_CHR_12_len_34055259_25940392</t>
  </si>
  <si>
    <t>Fexcel_CHR_12_len_34055259_9581536</t>
  </si>
  <si>
    <t>Fexcel_CHR_13_len_33044846_12728006</t>
  </si>
  <si>
    <t>Fexcel_CHR_13_len_33044846_15975000</t>
  </si>
  <si>
    <t>Fexcel_CHR_13_len_33044846_16253966</t>
  </si>
  <si>
    <t>Fexcel_CHR_13_len_33044846_17082254</t>
  </si>
  <si>
    <t>Fexcel_CHR_13_len_33044846_26020589</t>
  </si>
  <si>
    <t>Fexcel_CHR_13_len_33044846_26509481</t>
  </si>
  <si>
    <t>Fexcel_CHR_13_len_33044846_7026065</t>
  </si>
  <si>
    <t>Fexcel_CHR_14_len_32327853_10320730</t>
  </si>
  <si>
    <t>Fexcel_CHR_14_len_32327853_16222992</t>
  </si>
  <si>
    <t>Fexcel_CHR_14_len_32327853_16223046</t>
  </si>
  <si>
    <t>Fexcel_CHR_14_len_32327853_16223058</t>
  </si>
  <si>
    <t>Fexcel_CHR_14_len_32327853_17919055</t>
  </si>
  <si>
    <t>Fexcel_CHR_14_len_32327853_2224039</t>
  </si>
  <si>
    <t>Fexcel_CHR_14_len_32327853_26702758</t>
  </si>
  <si>
    <t>Fexcel_CHR_14_len_32327853_26704036</t>
  </si>
  <si>
    <t>Fexcel_CHR_14_len_32327853_29836036</t>
  </si>
  <si>
    <t>Fexcel_CHR_14_len_32327853_29836154</t>
  </si>
  <si>
    <t>Fexcel_CHR_14_len_32327853_31639801</t>
  </si>
  <si>
    <t>Fexcel_CHR_14_len_32327853_9403079</t>
  </si>
  <si>
    <t>Fexcel_CHR_15_len_31719076_12705176</t>
  </si>
  <si>
    <t>Fexcel_CHR_16_len_31360619_10307906</t>
  </si>
  <si>
    <t>Fexcel_CHR_16_len_31360619_10972171</t>
  </si>
  <si>
    <t>Fexcel_CHR_16_len_31360619_10972198</t>
  </si>
  <si>
    <t>Fexcel_CHR_16_len_31360619_10972364</t>
  </si>
  <si>
    <t>Fexcel_CHR_16_len_31360619_10972454</t>
  </si>
  <si>
    <t>Fexcel_CHR_16_len_31360619_10972462</t>
  </si>
  <si>
    <t>Fexcel_CHR_16_len_31360619_10972465</t>
  </si>
  <si>
    <t>Fexcel_CHR_16_len_31360619_10972477</t>
  </si>
  <si>
    <t>Fexcel_CHR_16_len_31360619_10972479</t>
  </si>
  <si>
    <t>Fexcel_CHR_16_len_31360619_10972500</t>
  </si>
  <si>
    <t>Fexcel_CHR_16_len_31360619_10972570</t>
  </si>
  <si>
    <t>Fexcel_CHR_16_len_31360619_10972632</t>
  </si>
  <si>
    <t>Fexcel_CHR_16_len_31360619_10972637</t>
  </si>
  <si>
    <t>Fexcel_CHR_16_len_31360619_10972677</t>
  </si>
  <si>
    <t>Fexcel_CHR_16_len_31360619_10972723</t>
  </si>
  <si>
    <t>Fexcel_CHR_16_len_31360619_10972828</t>
  </si>
  <si>
    <t>Fexcel_CHR_16_len_31360619_10972870</t>
  </si>
  <si>
    <t>Fexcel_CHR_16_len_31360619_15853527</t>
  </si>
  <si>
    <t>Fexcel_CHR_16_len_31360619_17954228</t>
  </si>
  <si>
    <t>Fexcel_CHR_16_len_31360619_2039707</t>
  </si>
  <si>
    <t>Fexcel_CHR_16_len_31360619_24390068</t>
  </si>
  <si>
    <t>Fexcel_CHR_16_len_31360619_25628757</t>
  </si>
  <si>
    <t>Fexcel_CHR_16_len_31360619_25731430</t>
  </si>
  <si>
    <t>Fexcel_CHR_16_len_31360619_6725089</t>
  </si>
  <si>
    <t>Fexcel_CHR_17_len_31326729_25843679</t>
  </si>
  <si>
    <t>Fexcel_CHR_17_len_31326729_26570573</t>
  </si>
  <si>
    <t>Fexcel_CHR_18_len_28750949_10253291</t>
  </si>
  <si>
    <t>Fexcel_CHR_18_len_28750949_10253294</t>
  </si>
  <si>
    <t>Fexcel_CHR_18_len_28750949_14979512</t>
  </si>
  <si>
    <t>Fexcel_CHR_19_len_27913690_13527310</t>
  </si>
  <si>
    <t>Fexcel_CHR_19_len_27913690_15275863</t>
  </si>
  <si>
    <t>Fexcel_CHR_19_len_27913690_6519557</t>
  </si>
  <si>
    <t>Fexcel_CHR_20_len_26668775_10364129</t>
  </si>
  <si>
    <t>Fexcel_CHR_20_len_26668775_13338260</t>
  </si>
  <si>
    <t>Fexcel_CHR_20_len_26668775_21270642</t>
  </si>
  <si>
    <t>Fexcel_CHR_20_len_26668775_5813923</t>
  </si>
  <si>
    <t>Fexcel_CHR_20_len_26668775_7881560</t>
  </si>
  <si>
    <t>Fexcel_CHR_20_len_26668775_8111162</t>
  </si>
  <si>
    <t>Fexcel_CHR_21_len_26479865_20386916</t>
  </si>
  <si>
    <t>Fexcel_CHR_21_len_26479865_20393586</t>
  </si>
  <si>
    <t>Fexcel_CHR_21_len_26479865_20401578</t>
  </si>
  <si>
    <t>Fexcel_CHR_21_len_26479865_23976629</t>
  </si>
  <si>
    <t>Fexcel_CHR_21_len_26479865_2442211</t>
  </si>
  <si>
    <t>Fexcel_CHR_21_len_26479865_26209352</t>
  </si>
  <si>
    <t>Fexcel_CHR_21_len_26479865_4620997</t>
  </si>
  <si>
    <t>Fexcel_CHR_22_len_20086330_12406455</t>
  </si>
  <si>
    <t>Fexcel_CHR_22_len_20086330_12803399</t>
  </si>
  <si>
    <t>Fexcel_CHR_22_len_20086330_18073933</t>
  </si>
  <si>
    <t>Fexcel_CHR_22_len_20086330_4957221</t>
  </si>
  <si>
    <t>Fexcel_CHR_23_len_10788873_1901300</t>
  </si>
  <si>
    <t>Fexcel_CHR_23_len_10788873_8270762</t>
  </si>
  <si>
    <t>Fexcel_unpl-scaff_009_len_125503_74967</t>
  </si>
  <si>
    <t>Fexcel_unpl-scaff_049_len_52600_1793</t>
  </si>
  <si>
    <t>Fexcel_unpl-scaff_309_len_9907_2512</t>
  </si>
  <si>
    <t>Fexcel_CHR_01_len_57264378</t>
  </si>
  <si>
    <t>-1.214463</t>
  </si>
  <si>
    <t>7.190425e-06</t>
  </si>
  <si>
    <t>0.4068108</t>
  </si>
  <si>
    <t>6.121613e-06</t>
  </si>
  <si>
    <t>0.4000684</t>
  </si>
  <si>
    <t>8.6141e-06</t>
  </si>
  <si>
    <t>-1.12396</t>
  </si>
  <si>
    <t>2.653443e-07</t>
  </si>
  <si>
    <t>-0.9424364</t>
  </si>
  <si>
    <t>7.648435e-06</t>
  </si>
  <si>
    <t>0.6901356</t>
  </si>
  <si>
    <t>9.487992e-06</t>
  </si>
  <si>
    <t>-0.4902898</t>
  </si>
  <si>
    <t>5.732041e-06</t>
  </si>
  <si>
    <t>-0.8226687</t>
  </si>
  <si>
    <t>7.499242e-06</t>
  </si>
  <si>
    <t>-1.184011</t>
  </si>
  <si>
    <t>5.079542e-06</t>
  </si>
  <si>
    <t>Fexcel_CHR_02_len_50512930</t>
  </si>
  <si>
    <t>-1.051874</t>
  </si>
  <si>
    <t>2.386892e-06</t>
  </si>
  <si>
    <t>-1.19226</t>
  </si>
  <si>
    <t>6.064938e-07</t>
  </si>
  <si>
    <t>-1.066544</t>
  </si>
  <si>
    <t>9.351549e-06</t>
  </si>
  <si>
    <t>-1.171287</t>
  </si>
  <si>
    <t>8.982868e-07</t>
  </si>
  <si>
    <t>-1.123044</t>
  </si>
  <si>
    <t>8.152736e-06</t>
  </si>
  <si>
    <t>-0.9812539</t>
  </si>
  <si>
    <t>7.546804e-06</t>
  </si>
  <si>
    <t>-1.241187</t>
  </si>
  <si>
    <t>3.062943e-06</t>
  </si>
  <si>
    <t>0.2726166</t>
  </si>
  <si>
    <t>6.354133e-06</t>
  </si>
  <si>
    <t>0.2610616</t>
  </si>
  <si>
    <t>9.776844e-06</t>
  </si>
  <si>
    <t>-0.2632661</t>
  </si>
  <si>
    <t>8.561947e-06</t>
  </si>
  <si>
    <t>0.2717378</t>
  </si>
  <si>
    <t>9.760079e-06</t>
  </si>
  <si>
    <t>0.2724258</t>
  </si>
  <si>
    <t>4.24217e-06</t>
  </si>
  <si>
    <t>0.2739577</t>
  </si>
  <si>
    <t>0.2654383</t>
  </si>
  <si>
    <t>9.679937e-06</t>
  </si>
  <si>
    <t>0.270959</t>
  </si>
  <si>
    <t>5.765267e-06</t>
  </si>
  <si>
    <t>0.2670779</t>
  </si>
  <si>
    <t>9.693586e-06</t>
  </si>
  <si>
    <t>0.2851505</t>
  </si>
  <si>
    <t>1.550294e-06</t>
  </si>
  <si>
    <t>0.2642053</t>
  </si>
  <si>
    <t>9.226421e-06</t>
  </si>
  <si>
    <t>0.2662003</t>
  </si>
  <si>
    <t>7.755118e-06</t>
  </si>
  <si>
    <t>0.2798583</t>
  </si>
  <si>
    <t>2.956052e-06</t>
  </si>
  <si>
    <t>0.2735093</t>
  </si>
  <si>
    <t>5.104994e-06</t>
  </si>
  <si>
    <t>0.2680634</t>
  </si>
  <si>
    <t>7.411335e-06</t>
  </si>
  <si>
    <t>0.268102</t>
  </si>
  <si>
    <t>5.605445e-06</t>
  </si>
  <si>
    <t>0.2684595</t>
  </si>
  <si>
    <t>7.870552e-06</t>
  </si>
  <si>
    <t>0.2666565</t>
  </si>
  <si>
    <t>7.451296e-06</t>
  </si>
  <si>
    <t>0.267613</t>
  </si>
  <si>
    <t>7.712426e-06</t>
  </si>
  <si>
    <t>0.26605</t>
  </si>
  <si>
    <t>5.864497e-06</t>
  </si>
  <si>
    <t>0.2640644</t>
  </si>
  <si>
    <t>9.846549e-06</t>
  </si>
  <si>
    <t>0.2648595</t>
  </si>
  <si>
    <t>8.940878e-06</t>
  </si>
  <si>
    <t>0.2666725</t>
  </si>
  <si>
    <t>7.877121e-06</t>
  </si>
  <si>
    <t>0.2850792</t>
  </si>
  <si>
    <t>1.402587e-06</t>
  </si>
  <si>
    <t>0.2776467</t>
  </si>
  <si>
    <t>2.717404e-06</t>
  </si>
  <si>
    <t>0.2797668</t>
  </si>
  <si>
    <t>2.115624e-06</t>
  </si>
  <si>
    <t>0.270914</t>
  </si>
  <si>
    <t>6.210002e-06</t>
  </si>
  <si>
    <t>0.2782311</t>
  </si>
  <si>
    <t>2.274065e-06</t>
  </si>
  <si>
    <t>0.2661837</t>
  </si>
  <si>
    <t>6.83189e-06</t>
  </si>
  <si>
    <t>0.2640913</t>
  </si>
  <si>
    <t>9.701377e-06</t>
  </si>
  <si>
    <t>0.2736707</t>
  </si>
  <si>
    <t>3.669067e-06</t>
  </si>
  <si>
    <t>0.2802319</t>
  </si>
  <si>
    <t>2.500325e-06</t>
  </si>
  <si>
    <t>0.2672256</t>
  </si>
  <si>
    <t>8.811153e-06</t>
  </si>
  <si>
    <t>0.2663612</t>
  </si>
  <si>
    <t>8.995549e-06</t>
  </si>
  <si>
    <t>0.2625655</t>
  </si>
  <si>
    <t>7.830234e-06</t>
  </si>
  <si>
    <t>0.2647832</t>
  </si>
  <si>
    <t>6.923951e-06</t>
  </si>
  <si>
    <t>0.269937</t>
  </si>
  <si>
    <t>4.817327e-06</t>
  </si>
  <si>
    <t>0.2740296</t>
  </si>
  <si>
    <t>4.728186e-06</t>
  </si>
  <si>
    <t>0.272134</t>
  </si>
  <si>
    <t>4.952918e-06</t>
  </si>
  <si>
    <t>0.2647955</t>
  </si>
  <si>
    <t>6.741713e-06</t>
  </si>
  <si>
    <t>0.2725956</t>
  </si>
  <si>
    <t>4.75659e-06</t>
  </si>
  <si>
    <t>0.28779</t>
  </si>
  <si>
    <t>7.721022e-07</t>
  </si>
  <si>
    <t>0.2668774</t>
  </si>
  <si>
    <t>8.210059e-06</t>
  </si>
  <si>
    <t>0.2714912</t>
  </si>
  <si>
    <t>5.858013e-06</t>
  </si>
  <si>
    <t>0.2732512</t>
  </si>
  <si>
    <t>5.628565e-06</t>
  </si>
  <si>
    <t>0.2761935</t>
  </si>
  <si>
    <t>2.794264e-06</t>
  </si>
  <si>
    <t>0.2754218</t>
  </si>
  <si>
    <t>4.508948e-06</t>
  </si>
  <si>
    <t>0.2666322</t>
  </si>
  <si>
    <t>6.31915e-06</t>
  </si>
  <si>
    <t>0.2654225</t>
  </si>
  <si>
    <t>5.602677e-06</t>
  </si>
  <si>
    <t>0.2665872</t>
  </si>
  <si>
    <t>7.45432e-06</t>
  </si>
  <si>
    <t>0.2637162</t>
  </si>
  <si>
    <t>8.737341e-06</t>
  </si>
  <si>
    <t>0.2645458</t>
  </si>
  <si>
    <t>8.236204e-06</t>
  </si>
  <si>
    <t>0.2745855</t>
  </si>
  <si>
    <t>4.119158e-06</t>
  </si>
  <si>
    <t>0.2754057</t>
  </si>
  <si>
    <t>3.872788e-06</t>
  </si>
  <si>
    <t>0.2707364</t>
  </si>
  <si>
    <t>4.936415e-06</t>
  </si>
  <si>
    <t>0.2738726</t>
  </si>
  <si>
    <t>4.901965e-06</t>
  </si>
  <si>
    <t>0.265818</t>
  </si>
  <si>
    <t>8.53362e-06</t>
  </si>
  <si>
    <t>-0.9541016</t>
  </si>
  <si>
    <t>6.699002e-06</t>
  </si>
  <si>
    <t>-0.9754591</t>
  </si>
  <si>
    <t>9.875618e-06</t>
  </si>
  <si>
    <t>-0.8070114</t>
  </si>
  <si>
    <t>1.378532e-06</t>
  </si>
  <si>
    <t>-0.7592542</t>
  </si>
  <si>
    <t>9.507282e-06</t>
  </si>
  <si>
    <t>-0.5772635</t>
  </si>
  <si>
    <t>9.17596e-06</t>
  </si>
  <si>
    <t>-0.9435488</t>
  </si>
  <si>
    <t>9.70519e-06</t>
  </si>
  <si>
    <t>0.5505638</t>
  </si>
  <si>
    <t>9.408435e-06</t>
  </si>
  <si>
    <t>-0.4105092</t>
  </si>
  <si>
    <t>5.13274e-06</t>
  </si>
  <si>
    <t>Fexcel_CHR_03_len_46142683</t>
  </si>
  <si>
    <t>0.2869526</t>
  </si>
  <si>
    <t>6.285615e-06</t>
  </si>
  <si>
    <t>0.2883131</t>
  </si>
  <si>
    <t>8.245187e-06</t>
  </si>
  <si>
    <t>-0.7769022</t>
  </si>
  <si>
    <t>1.967977e-06</t>
  </si>
  <si>
    <t>-0.5821958</t>
  </si>
  <si>
    <t>3.10913e-06</t>
  </si>
  <si>
    <t>-0.6196536</t>
  </si>
  <si>
    <t>6.355025e-07</t>
  </si>
  <si>
    <t>-0.5774057</t>
  </si>
  <si>
    <t>6.327731e-06</t>
  </si>
  <si>
    <t>-0.6119814</t>
  </si>
  <si>
    <t>6.745915e-07</t>
  </si>
  <si>
    <t>-0.5766028</t>
  </si>
  <si>
    <t>4.922021e-06</t>
  </si>
  <si>
    <t>-0.5841149</t>
  </si>
  <si>
    <t>4.700866e-06</t>
  </si>
  <si>
    <t>-0.6035076</t>
  </si>
  <si>
    <t>1.826927e-06</t>
  </si>
  <si>
    <t>-0.4786077</t>
  </si>
  <si>
    <t>2.956324e-06</t>
  </si>
  <si>
    <t>-0.6075252</t>
  </si>
  <si>
    <t>6.815754e-07</t>
  </si>
  <si>
    <t>-0.5898251</t>
  </si>
  <si>
    <t>2.231731e-06</t>
  </si>
  <si>
    <t>-0.759984</t>
  </si>
  <si>
    <t>9.144344e-06</t>
  </si>
  <si>
    <t>0.2889629</t>
  </si>
  <si>
    <t>7.916061e-06</t>
  </si>
  <si>
    <t>-0.4256754</t>
  </si>
  <si>
    <t>7.797824e-06</t>
  </si>
  <si>
    <t>-0.3017469</t>
  </si>
  <si>
    <t>8.732557e-06</t>
  </si>
  <si>
    <t>-0.4140883</t>
  </si>
  <si>
    <t>8.755718e-06</t>
  </si>
  <si>
    <t>Fexcel_CHR_04_len_43826698</t>
  </si>
  <si>
    <t>-0.5181719</t>
  </si>
  <si>
    <t>9.303534e-06</t>
  </si>
  <si>
    <t>-1.06442</t>
  </si>
  <si>
    <t>4.099526e-06</t>
  </si>
  <si>
    <t>-0.9315029</t>
  </si>
  <si>
    <t>1.169434e-07</t>
  </si>
  <si>
    <t>-0.7532182</t>
  </si>
  <si>
    <t>3.112715e-06</t>
  </si>
  <si>
    <t>-0.8055403</t>
  </si>
  <si>
    <t>7.492629e-06</t>
  </si>
  <si>
    <t>-0.381781</t>
  </si>
  <si>
    <t>2.408348e-06</t>
  </si>
  <si>
    <t>-0.353062</t>
  </si>
  <si>
    <t>7.664518e-06</t>
  </si>
  <si>
    <t>-0.3694656</t>
  </si>
  <si>
    <t>4.924185e-06</t>
  </si>
  <si>
    <t>-0.3591604</t>
  </si>
  <si>
    <t>8.315052e-06</t>
  </si>
  <si>
    <t>-0.3702237</t>
  </si>
  <si>
    <t>3.322973e-06</t>
  </si>
  <si>
    <t>-0.3771476</t>
  </si>
  <si>
    <t>2.623426e-06</t>
  </si>
  <si>
    <t>-0.3898351</t>
  </si>
  <si>
    <t>9.410633e-07</t>
  </si>
  <si>
    <t>-0.3874166</t>
  </si>
  <si>
    <t>1.8846e-06</t>
  </si>
  <si>
    <t>-0.3520424</t>
  </si>
  <si>
    <t>5.490525e-06</t>
  </si>
  <si>
    <t>-0.4421178</t>
  </si>
  <si>
    <t>2.117299e-06</t>
  </si>
  <si>
    <t>-0.4165477</t>
  </si>
  <si>
    <t>8.644383e-06</t>
  </si>
  <si>
    <t>-0.418809</t>
  </si>
  <si>
    <t>2.36629e-06</t>
  </si>
  <si>
    <t>0.5959928</t>
  </si>
  <si>
    <t>2.206259e-06</t>
  </si>
  <si>
    <t>-0.5199037</t>
  </si>
  <si>
    <t>9.664136e-06</t>
  </si>
  <si>
    <t>-0.7548614</t>
  </si>
  <si>
    <t>3.744652e-07</t>
  </si>
  <si>
    <t>0.287612</t>
  </si>
  <si>
    <t>3.889223e-06</t>
  </si>
  <si>
    <t>0.2803993</t>
  </si>
  <si>
    <t>6.129873e-06</t>
  </si>
  <si>
    <t>0.2756454</t>
  </si>
  <si>
    <t>8.994108e-06</t>
  </si>
  <si>
    <t>0.2797891</t>
  </si>
  <si>
    <t>7.958934e-06</t>
  </si>
  <si>
    <t>0.2888134</t>
  </si>
  <si>
    <t>2.915952e-06</t>
  </si>
  <si>
    <t>Fexcel_CHR_05_len_41655330</t>
  </si>
  <si>
    <t>-1.202573</t>
  </si>
  <si>
    <t>1.952209e-06</t>
  </si>
  <si>
    <t>-0.6898116</t>
  </si>
  <si>
    <t>1.939478e-07</t>
  </si>
  <si>
    <t>-1.260649</t>
  </si>
  <si>
    <t>9.410637e-06</t>
  </si>
  <si>
    <t>-0.9265861</t>
  </si>
  <si>
    <t>5.14496e-06</t>
  </si>
  <si>
    <t>-0.5105799</t>
  </si>
  <si>
    <t>2.564483e-06</t>
  </si>
  <si>
    <t>-0.9406692</t>
  </si>
  <si>
    <t>5.899125e-06</t>
  </si>
  <si>
    <t>0.5441682</t>
  </si>
  <si>
    <t>9.057345e-06</t>
  </si>
  <si>
    <t>0.4185697</t>
  </si>
  <si>
    <t>7.612642e-06</t>
  </si>
  <si>
    <t>-0.7901454</t>
  </si>
  <si>
    <t>5.86947e-06</t>
  </si>
  <si>
    <t>-0.9814223</t>
  </si>
  <si>
    <t>9.40517e-06</t>
  </si>
  <si>
    <t>0.4775608</t>
  </si>
  <si>
    <t>7.778047e-06</t>
  </si>
  <si>
    <t>-0.4739931</t>
  </si>
  <si>
    <t>5.95564e-06</t>
  </si>
  <si>
    <t>-0.4731187</t>
  </si>
  <si>
    <t>1.820056e-06</t>
  </si>
  <si>
    <t>Fexcel_CHR_06_len_38017580</t>
  </si>
  <si>
    <t>0.7799319</t>
  </si>
  <si>
    <t>5.551158e-06</t>
  </si>
  <si>
    <t>-0.8621621</t>
  </si>
  <si>
    <t>3.264835e-06</t>
  </si>
  <si>
    <t>-0.4098943</t>
  </si>
  <si>
    <t>7.633407e-06</t>
  </si>
  <si>
    <t>-0.4440155</t>
  </si>
  <si>
    <t>9.697359e-07</t>
  </si>
  <si>
    <t>Fexcel_CHR_07_len_37718819</t>
  </si>
  <si>
    <t>-0.452992</t>
  </si>
  <si>
    <t>5.026138e-06</t>
  </si>
  <si>
    <t>-0.5684591</t>
  </si>
  <si>
    <t>1.239763e-06</t>
  </si>
  <si>
    <t>0.4476382</t>
  </si>
  <si>
    <t>7.11871e-06</t>
  </si>
  <si>
    <t>-1.138912</t>
  </si>
  <si>
    <t>1.889466e-06</t>
  </si>
  <si>
    <t>-0.7627188</t>
  </si>
  <si>
    <t>1.813609e-06</t>
  </si>
  <si>
    <t>-0.8320856</t>
  </si>
  <si>
    <t>1.597325e-06</t>
  </si>
  <si>
    <t>Fexcel_CHR_08_len_37194727</t>
  </si>
  <si>
    <t>-0.8678193</t>
  </si>
  <si>
    <t>3.099266e-06</t>
  </si>
  <si>
    <t>-1.197441</t>
  </si>
  <si>
    <t>1.018513e-06</t>
  </si>
  <si>
    <t>-1.120178</t>
  </si>
  <si>
    <t>8.69204e-06</t>
  </si>
  <si>
    <t>-0.786702</t>
  </si>
  <si>
    <t>2.696862e-06</t>
  </si>
  <si>
    <t>-0.5970456</t>
  </si>
  <si>
    <t>2.882098e-06</t>
  </si>
  <si>
    <t>-0.903633</t>
  </si>
  <si>
    <t>3.576038e-06</t>
  </si>
  <si>
    <t>Fexcel_CHR_09_len_37068053</t>
  </si>
  <si>
    <t>0.29261</t>
  </si>
  <si>
    <t>5.64701e-06</t>
  </si>
  <si>
    <t>0.2934267</t>
  </si>
  <si>
    <t>8.216607e-06</t>
  </si>
  <si>
    <t>0.2826447</t>
  </si>
  <si>
    <t>9.48481e-06</t>
  </si>
  <si>
    <t>0.4153085</t>
  </si>
  <si>
    <t>8.066501e-06</t>
  </si>
  <si>
    <t>-1.262864</t>
  </si>
  <si>
    <t>8.554925e-06</t>
  </si>
  <si>
    <t>-1.310869</t>
  </si>
  <si>
    <t>6.937705e-06</t>
  </si>
  <si>
    <t>0.4260362</t>
  </si>
  <si>
    <t>3.680933e-06</t>
  </si>
  <si>
    <t>Fexcel_CHR_10_len_35973953</t>
  </si>
  <si>
    <t>-0.3770193</t>
  </si>
  <si>
    <t>4.870428e-06</t>
  </si>
  <si>
    <t>-0.5046245</t>
  </si>
  <si>
    <t>8.02018e-07</t>
  </si>
  <si>
    <t>-1.018651</t>
  </si>
  <si>
    <t>9.08471e-06</t>
  </si>
  <si>
    <t>-0.3051117</t>
  </si>
  <si>
    <t>6.474201e-07</t>
  </si>
  <si>
    <t>-0.6526731</t>
  </si>
  <si>
    <t>1.863334e-06</t>
  </si>
  <si>
    <t>-0.6905675</t>
  </si>
  <si>
    <t>2.237397e-06</t>
  </si>
  <si>
    <t>-0.9101895</t>
  </si>
  <si>
    <t>3.434329e-06</t>
  </si>
  <si>
    <t>-0.287684</t>
  </si>
  <si>
    <t>9.994756e-06</t>
  </si>
  <si>
    <t>-0.6475507</t>
  </si>
  <si>
    <t>9.470102e-06</t>
  </si>
  <si>
    <t>-0.4474718</t>
  </si>
  <si>
    <t>2.443276e-06</t>
  </si>
  <si>
    <t>-0.5028038</t>
  </si>
  <si>
    <t>7.472928e-06</t>
  </si>
  <si>
    <t>-0.526456</t>
  </si>
  <si>
    <t>3.947545e-06</t>
  </si>
  <si>
    <t>-0.7455525</t>
  </si>
  <si>
    <t>5.697239e-06</t>
  </si>
  <si>
    <t>Fexcel_CHR_11_len_35520117</t>
  </si>
  <si>
    <t>-0.3396476</t>
  </si>
  <si>
    <t>2.281514e-07</t>
  </si>
  <si>
    <t>-0.3220311</t>
  </si>
  <si>
    <t>1.905756e-07</t>
  </si>
  <si>
    <t>-1.005977</t>
  </si>
  <si>
    <t>2.441264e-06</t>
  </si>
  <si>
    <t>0.528598</t>
  </si>
  <si>
    <t>3.34861e-06</t>
  </si>
  <si>
    <t>Fexcel_CHR_12_len_34055259</t>
  </si>
  <si>
    <t>-1.397866</t>
  </si>
  <si>
    <t>1.09716e-06</t>
  </si>
  <si>
    <t>-0.9581621</t>
  </si>
  <si>
    <t>6.648554e-06</t>
  </si>
  <si>
    <t>-1.004276</t>
  </si>
  <si>
    <t>6.292307e-06</t>
  </si>
  <si>
    <t>-0.9928927</t>
  </si>
  <si>
    <t>8.425469e-06</t>
  </si>
  <si>
    <t>-0.42353</t>
  </si>
  <si>
    <t>4.78569e-06</t>
  </si>
  <si>
    <t>Fexcel_CHR_13_len_33044846</t>
  </si>
  <si>
    <t>0.5688751</t>
  </si>
  <si>
    <t>8.941169e-06</t>
  </si>
  <si>
    <t>-1.029832</t>
  </si>
  <si>
    <t>9.611045e-06</t>
  </si>
  <si>
    <t>-0.3940187</t>
  </si>
  <si>
    <t>7.888712e-06</t>
  </si>
  <si>
    <t>-0.8937672</t>
  </si>
  <si>
    <t>8.581152e-06</t>
  </si>
  <si>
    <t>-0.6525033</t>
  </si>
  <si>
    <t>5.3505e-06</t>
  </si>
  <si>
    <t>-0.6430697</t>
  </si>
  <si>
    <t>7.086504e-06</t>
  </si>
  <si>
    <t>0.2692946</t>
  </si>
  <si>
    <t>4.325738e-06</t>
  </si>
  <si>
    <t>Fexcel_CHR_14_len_32327853</t>
  </si>
  <si>
    <t>-1.169248</t>
  </si>
  <si>
    <t>9.7748e-07</t>
  </si>
  <si>
    <t>-0.2853548</t>
  </si>
  <si>
    <t>5.068928e-06</t>
  </si>
  <si>
    <t>-0.2881361</t>
  </si>
  <si>
    <t>6.871939e-06</t>
  </si>
  <si>
    <t>0.3018032</t>
  </si>
  <si>
    <t>2.30873e-06</t>
  </si>
  <si>
    <t>-0.4299915</t>
  </si>
  <si>
    <t>3.84583e-06</t>
  </si>
  <si>
    <t>0.6258745</t>
  </si>
  <si>
    <t>8.96063e-06</t>
  </si>
  <si>
    <t>-0.8130438</t>
  </si>
  <si>
    <t>3.474109e-06</t>
  </si>
  <si>
    <t>-0.5024569</t>
  </si>
  <si>
    <t>8.47213e-06</t>
  </si>
  <si>
    <t>-1.310415</t>
  </si>
  <si>
    <t>5.183381e-06</t>
  </si>
  <si>
    <t>-1.031292</t>
  </si>
  <si>
    <t>2.246448e-06</t>
  </si>
  <si>
    <t>-1.197635</t>
  </si>
  <si>
    <t>7.424682e-06</t>
  </si>
  <si>
    <t>Fexcel_CHR_15_len_31719076</t>
  </si>
  <si>
    <t>-0.5852206</t>
  </si>
  <si>
    <t>7.712473e-06</t>
  </si>
  <si>
    <t>Fexcel_CHR_16_len_31360619</t>
  </si>
  <si>
    <t>-0.9046931</t>
  </si>
  <si>
    <t>5.283468e-06</t>
  </si>
  <si>
    <t>0.3415908</t>
  </si>
  <si>
    <t>2.29233e-06</t>
  </si>
  <si>
    <t>0.3543399</t>
  </si>
  <si>
    <t>1.311633e-06</t>
  </si>
  <si>
    <t>0.3309782</t>
  </si>
  <si>
    <t>5.808105e-06</t>
  </si>
  <si>
    <t>0.3560185</t>
  </si>
  <si>
    <t>1.191943e-06</t>
  </si>
  <si>
    <t>0.3465039</t>
  </si>
  <si>
    <t>1.442982e-06</t>
  </si>
  <si>
    <t>0.3572918</t>
  </si>
  <si>
    <t>1.051898e-06</t>
  </si>
  <si>
    <t>0.3618284</t>
  </si>
  <si>
    <t>5.209658e-07</t>
  </si>
  <si>
    <t>0.3148841</t>
  </si>
  <si>
    <t>4.372721e-06</t>
  </si>
  <si>
    <t>-1.008831</t>
  </si>
  <si>
    <t>6.055885e-06</t>
  </si>
  <si>
    <t>-0.6745605</t>
  </si>
  <si>
    <t>6.185208e-06</t>
  </si>
  <si>
    <t>-0.3590184</t>
  </si>
  <si>
    <t>3.962652e-06</t>
  </si>
  <si>
    <t>-1.155024</t>
  </si>
  <si>
    <t>8.845903e-06</t>
  </si>
  <si>
    <t>-0.9508768</t>
  </si>
  <si>
    <t>6.909641e-06</t>
  </si>
  <si>
    <t>-0.9671124</t>
  </si>
  <si>
    <t>3.711584e-06</t>
  </si>
  <si>
    <t>Fexcel_CHR_17_len_31326729</t>
  </si>
  <si>
    <t>-0.3462722</t>
  </si>
  <si>
    <t>2.976921e-06</t>
  </si>
  <si>
    <t>-0.7146363</t>
  </si>
  <si>
    <t>9.83131e-06</t>
  </si>
  <si>
    <t>Fexcel_CHR_18_len_28750949</t>
  </si>
  <si>
    <t>-0.9601234</t>
  </si>
  <si>
    <t>1.926119e-06</t>
  </si>
  <si>
    <t>-0.8196161</t>
  </si>
  <si>
    <t>2.328848e-06</t>
  </si>
  <si>
    <t>Fexcel_CHR_19_len_27913690</t>
  </si>
  <si>
    <t>-1.316779</t>
  </si>
  <si>
    <t>8.242971e-07</t>
  </si>
  <si>
    <t>-0.8342241</t>
  </si>
  <si>
    <t>3.4105e-06</t>
  </si>
  <si>
    <t>-1.144813</t>
  </si>
  <si>
    <t>8.736018e-06</t>
  </si>
  <si>
    <t>Fexcel_CHR_20_len_26668775</t>
  </si>
  <si>
    <t>-1.31181</t>
  </si>
  <si>
    <t>2.404156e-06</t>
  </si>
  <si>
    <t>-0.7969859</t>
  </si>
  <si>
    <t>8.038703e-06</t>
  </si>
  <si>
    <t>-0.9669262</t>
  </si>
  <si>
    <t>3.043959e-06</t>
  </si>
  <si>
    <t>-0.4840781</t>
  </si>
  <si>
    <t>4.862034e-06</t>
  </si>
  <si>
    <t>-1.005935</t>
  </si>
  <si>
    <t>8.604199e-06</t>
  </si>
  <si>
    <t>-1.302982</t>
  </si>
  <si>
    <t>3.546976e-06</t>
  </si>
  <si>
    <t>Fexcel_CHR_21_len_26479865</t>
  </si>
  <si>
    <t>-1.187669</t>
  </si>
  <si>
    <t>7.85945e-06</t>
  </si>
  <si>
    <t>-1.104963</t>
  </si>
  <si>
    <t>8.534512e-06</t>
  </si>
  <si>
    <t>-1.197529</t>
  </si>
  <si>
    <t>8.356416e-06</t>
  </si>
  <si>
    <t>-1.081384</t>
  </si>
  <si>
    <t>2.354386e-06</t>
  </si>
  <si>
    <t>-0.6255342</t>
  </si>
  <si>
    <t>5.290388e-06</t>
  </si>
  <si>
    <t>-0.6451716</t>
  </si>
  <si>
    <t>8.009515e-06</t>
  </si>
  <si>
    <t>-0.8020607</t>
  </si>
  <si>
    <t>7.546994e-06</t>
  </si>
  <si>
    <t>Fexcel_CHR_22_len_20086330</t>
  </si>
  <si>
    <t>-1.263474</t>
  </si>
  <si>
    <t>4.975269e-06</t>
  </si>
  <si>
    <t>-1.208476</t>
  </si>
  <si>
    <t>5.783065e-06</t>
  </si>
  <si>
    <t>-0.6199933</t>
  </si>
  <si>
    <t>8.288762e-06</t>
  </si>
  <si>
    <t>-0.8656449</t>
  </si>
  <si>
    <t>1.417674e-06</t>
  </si>
  <si>
    <t>Fexcel_CHR_23_len_10788873</t>
  </si>
  <si>
    <t>-0.3136964</t>
  </si>
  <si>
    <t>7.075674e-06</t>
  </si>
  <si>
    <t>-0.3186147</t>
  </si>
  <si>
    <t>9.648775e-06</t>
  </si>
  <si>
    <t>Fexcel_unpl-scaff_009_len_125503</t>
  </si>
  <si>
    <t>-0.5771397</t>
  </si>
  <si>
    <t>7.599892e-06</t>
  </si>
  <si>
    <t>Fexcel_unpl-scaff_049_len_52600</t>
  </si>
  <si>
    <t>-0.4916756</t>
  </si>
  <si>
    <t>8.487962e-06</t>
  </si>
  <si>
    <t>Fexcel_unpl-scaff_309_len_9907</t>
  </si>
  <si>
    <t>0.4054536</t>
  </si>
  <si>
    <t>3.282857e-06</t>
  </si>
  <si>
    <t>intergenic</t>
  </si>
  <si>
    <t>5kb_from_gene</t>
  </si>
  <si>
    <t>genic</t>
  </si>
  <si>
    <t>intergenic_region</t>
  </si>
  <si>
    <t>gene50692gene_id=file_1_file_1_jg7309</t>
  </si>
  <si>
    <t>upstream_gene_variant</t>
  </si>
  <si>
    <t>gene14159gene_id=file_1_file_1_jg9644</t>
  </si>
  <si>
    <t>gene34659gene_id=file_1_file_1_jg24529</t>
  </si>
  <si>
    <t>gene33686gene_id=file_1_file_1_jg24816</t>
  </si>
  <si>
    <t>gene55212gene_id=file_1_file_2_3966_g</t>
  </si>
  <si>
    <t>synonymous_variant</t>
  </si>
  <si>
    <t>synonymous</t>
  </si>
  <si>
    <t>intron_variant</t>
  </si>
  <si>
    <t>missense_variant</t>
  </si>
  <si>
    <t>nonsynonymous</t>
  </si>
  <si>
    <t>downstream_gene_variant</t>
  </si>
  <si>
    <t>gene47563gene_id=file_1_file_1_jg25148</t>
  </si>
  <si>
    <t>gene43157gene_id=file_1_file_1_jg25289</t>
  </si>
  <si>
    <t>gene50230gene_id=file_1_file_1_jg25740</t>
  </si>
  <si>
    <t>gene51442gene_id=file_1_file_1_jg25932</t>
  </si>
  <si>
    <t>gene37910gene_id=file_1_file_1_jg49949</t>
  </si>
  <si>
    <t>gene50365gene_id=file_1_file_1_jg51058</t>
  </si>
  <si>
    <t>gene37412gene_id=file_1_file_1_jg49777</t>
  </si>
  <si>
    <t>gene37585gene_id=file_1_file_1_jg49830</t>
  </si>
  <si>
    <t>gene57938gene_id=file_1_file_1_jg15573</t>
  </si>
  <si>
    <t>gene13903gene_id=file_1_file_1_jg15713</t>
  </si>
  <si>
    <t>gene13906gene_id=file_1_file_1_jg15716</t>
  </si>
  <si>
    <t>splice_region_variant&amp;intron_variant</t>
  </si>
  <si>
    <t>gene16842gene_id=file_1_file_1_jg15819</t>
  </si>
  <si>
    <t>gene16566gene_id=file_1_file_1_jg15821</t>
  </si>
  <si>
    <t>gene10325gene_id=file_1_file_1_jg44679</t>
  </si>
  <si>
    <t>gene11552gene_id=file_1_file_1_jg44731</t>
  </si>
  <si>
    <t>gene29714gene_id=file_1_file_1_jg43824</t>
  </si>
  <si>
    <t>gene12361gene_id=file_1_file_1_jg44965</t>
  </si>
  <si>
    <t>gene192gene_id=file_1_file_1_jg45446</t>
  </si>
  <si>
    <t>gene287gene_id=file_1_file_1_jg45475</t>
  </si>
  <si>
    <t>gene25248gene_id=file_1_file_1_jg45870</t>
  </si>
  <si>
    <t>gene25121gene_id=file_1_file_1_jg45919</t>
  </si>
  <si>
    <t>gene39781gene_id=file_1_file_1_jg42977</t>
  </si>
  <si>
    <t>gene42722gene_id=file_1_file_1_jg322</t>
  </si>
  <si>
    <t>gene56392gene_id=file_1_file_1_jg1998</t>
  </si>
  <si>
    <t>gene56395gene_id=file_1_file_1_jg1999</t>
  </si>
  <si>
    <t>gene26333gene_id=file_1_file_1_jg2001</t>
  </si>
  <si>
    <t>gene42242gene_id=file_1_file_1_jg401</t>
  </si>
  <si>
    <t>gene4709gene_id=file_1_file_1_jg828</t>
  </si>
  <si>
    <t>gene19756gene_id=file_1_file_1_jg38741</t>
  </si>
  <si>
    <t>gene46686gene_id=file_1_file_1_jg36959</t>
  </si>
  <si>
    <t>gene8401gene_id=file_1_file_1_jg36960</t>
  </si>
  <si>
    <t>gene1829gene_id=file_1_file_1_jg35822</t>
  </si>
  <si>
    <t>gene43915gene_id=file_1_file_1_jg34759</t>
  </si>
  <si>
    <t>gene46308gene_id=file_1_file_1_jg34985</t>
  </si>
  <si>
    <t>gene50562gene_id=file_1_file_1_jg35016</t>
  </si>
  <si>
    <t>gene24192gene_id=file_1_file_1_jg46983</t>
  </si>
  <si>
    <t>gene29301gene_id=file_1_file_1_jg47369</t>
  </si>
  <si>
    <t>gene31278gene_id=file_1_file_1_jg47718</t>
  </si>
  <si>
    <t>gene57047gene_id=file_1_file_1_jg47952</t>
  </si>
  <si>
    <t>gene57013gene_id=file_1_file_1_jg47994</t>
  </si>
  <si>
    <t>gene15141gene_id=file_1_file_1_jg46456</t>
  </si>
  <si>
    <t>gene42517gene_id=file_1_file_1_jg40240</t>
  </si>
  <si>
    <t>gene23111gene_id=file_1_file_2_27399_g</t>
  </si>
  <si>
    <t>gene25008gene_id=file_1_file_1_jg27402</t>
  </si>
  <si>
    <t>gene22351gene_id=file_1_file_2_31008_g</t>
  </si>
  <si>
    <t>gene30099gene_id=file_1_file_1_jg33727</t>
  </si>
  <si>
    <t>gene16319gene_id=file_1_file_1_jg32746</t>
  </si>
  <si>
    <t>gene46987gene_id=file_1_file_1_jg19056</t>
  </si>
  <si>
    <t>gene4170gene_id=file_1_file_1_jg18621</t>
  </si>
  <si>
    <t>gene25572gene_id=file_1_file_1_jg20092</t>
  </si>
  <si>
    <t>gene25574gene_id=file_1_file_1_jg20093</t>
  </si>
  <si>
    <t>gene21243gene_id=file_1_file_1_jg20434</t>
  </si>
  <si>
    <t>gene22565gene_id=file_1_file_1_jg20617</t>
  </si>
  <si>
    <t>gene47564gene_id=file_1_file_1_jg19013</t>
  </si>
  <si>
    <t>gene13364gene_id=file_1_file_1_jg31345</t>
  </si>
  <si>
    <t>gene52928gene_id=file_1_file_1_jg12576</t>
  </si>
  <si>
    <t>gene23714gene_id=file_1_file_1_jg13392</t>
  </si>
  <si>
    <t>gene23637gene_id=file_1_file_1_jg13399</t>
  </si>
  <si>
    <t>gene52611gene_id=file_1_file_1_jg12390</t>
  </si>
  <si>
    <t>gene5006gene_id=file_1_file_1_jg22332</t>
  </si>
  <si>
    <t>gene4805gene_id=file_1_file_1_jg22385</t>
  </si>
  <si>
    <t>gene42760gene_id=file_1_file_1_jg10735</t>
  </si>
  <si>
    <t>gene52709gene_id=file_1_file_1_jg11328</t>
  </si>
  <si>
    <t>gene39255gene_id=file_1_file_1_jg10541</t>
  </si>
  <si>
    <t>gene9647gene_id=file_1_file_1_jg29614</t>
  </si>
  <si>
    <t>gene47650gene_id=file_1_file_1_jg29883</t>
  </si>
  <si>
    <t>gene11323gene_id=file_1_file_1_jg28582</t>
  </si>
  <si>
    <t>gene14244gene_id=file_1_file_1_jg28762</t>
  </si>
  <si>
    <t>gene351gene_id=file_1_file_1_jg3561</t>
  </si>
  <si>
    <t>gene41570gene_id=file_1_file_1_jg6012</t>
  </si>
  <si>
    <t>Effect size</t>
  </si>
  <si>
    <t>p-value</t>
  </si>
  <si>
    <t>Genomic region</t>
  </si>
  <si>
    <t>Distance to the nearest gene</t>
  </si>
  <si>
    <t>Variant annotation</t>
  </si>
  <si>
    <t>Mutation class</t>
  </si>
  <si>
    <t>Gene model ID</t>
  </si>
  <si>
    <t>Gene description</t>
  </si>
  <si>
    <t>Peptide alpha-N-acetyltransferase</t>
  </si>
  <si>
    <t>probable inactive ATP-dependent zinc metalloprotease FTSHI 1, chloroplastic</t>
  </si>
  <si>
    <t>deoxyribonuclease TATDN1</t>
  </si>
  <si>
    <t xml:space="preserve">Hypothetical predicted protein </t>
  </si>
  <si>
    <t>putative acyl-CoA oxidase</t>
  </si>
  <si>
    <t>two-component response regulator ARR10-like</t>
  </si>
  <si>
    <t>DETOXIFICATION 49-like</t>
  </si>
  <si>
    <t>probable disease resistance protein At1g61310</t>
  </si>
  <si>
    <t>transcription factor bHLH104-like</t>
  </si>
  <si>
    <t>Eukaryotic translation initiation factor 3 subunit D</t>
  </si>
  <si>
    <t>GroES-like zinc-binding alcohol dehydrogenase family protein</t>
  </si>
  <si>
    <t xml:space="preserve">ERBB-3 BINDING PROTEIN 1 </t>
  </si>
  <si>
    <t xml:space="preserve">Tobamovirus multiplication protein 3 </t>
  </si>
  <si>
    <t>Sec20 family protein</t>
  </si>
  <si>
    <t>Threonine synthase 1</t>
  </si>
  <si>
    <t>inositol-3-phosphate synthase</t>
  </si>
  <si>
    <t>calmodulin-binding protein 60 A-like</t>
  </si>
  <si>
    <t>Protein ZINC INDUCED FACILITATOR-LIKE 1</t>
  </si>
  <si>
    <t xml:space="preserve">calcium-binding mitochondrial carrier S -1-like </t>
  </si>
  <si>
    <t xml:space="preserve">FRIGIDA-ESSENTIAL 1-like isoform X1 </t>
  </si>
  <si>
    <t xml:space="preserve">33 kDa ribonucleo, chloroplastic </t>
  </si>
  <si>
    <t xml:space="preserve">MACPF domain-containing CAD1 </t>
  </si>
  <si>
    <t xml:space="preserve">protein SUPPRESSOR OF K(+) TRANSPORT GROWTH DEFECT 1-like </t>
  </si>
  <si>
    <t>FAD-linked sulfhydryl oxidase ERV1 isoform X1</t>
  </si>
  <si>
    <t>bifunctional riboflavin biosynthesis RIBA 1, chloroplastic</t>
  </si>
  <si>
    <t>Sphingoid long-chain bases kinase 2</t>
  </si>
  <si>
    <t>Fexcel_CHR_01_len_57264378_15323924</t>
  </si>
  <si>
    <t>Fexcel_CHR_01_len_57264378_27338355</t>
  </si>
  <si>
    <t>Fexcel_CHR_01_len_57264378_28077495</t>
  </si>
  <si>
    <t>Fexcel_CHR_01_len_57264378_28077594</t>
  </si>
  <si>
    <t>Fexcel_CHR_01_len_57264378_28077686</t>
  </si>
  <si>
    <t>Fexcel_CHR_01_len_57264378_28077780</t>
  </si>
  <si>
    <t>Fexcel_CHR_01_len_57264378_28082762</t>
  </si>
  <si>
    <t>Fexcel_CHR_01_len_57264378_28082772</t>
  </si>
  <si>
    <t>Fexcel_CHR_01_len_57264378_28082929</t>
  </si>
  <si>
    <t>Fexcel_CHR_01_len_57264378_28083074</t>
  </si>
  <si>
    <t>Fexcel_CHR_01_len_57264378_35033618</t>
  </si>
  <si>
    <t>Fexcel_CHR_01_len_57264378_36380574</t>
  </si>
  <si>
    <t>Fexcel_CHR_01_len_57264378_4028669</t>
  </si>
  <si>
    <t>Fexcel_CHR_01_len_57264378_41906973</t>
  </si>
  <si>
    <t>Fexcel_CHR_01_len_57264378_8517834</t>
  </si>
  <si>
    <t>Fexcel_CHR_02_len_50512930_14913330</t>
  </si>
  <si>
    <t>Fexcel_CHR_02_len_50512930_14913894</t>
  </si>
  <si>
    <t>Fexcel_CHR_02_len_50512930_29160529</t>
  </si>
  <si>
    <t>Fexcel_CHR_02_len_50512930_31196363</t>
  </si>
  <si>
    <t>Fexcel_CHR_02_len_50512930_3735945</t>
  </si>
  <si>
    <t>Fexcel_CHR_02_len_50512930_3735952</t>
  </si>
  <si>
    <t>Fexcel_CHR_02_len_50512930_3735984</t>
  </si>
  <si>
    <t>Fexcel_CHR_02_len_50512930_3736064</t>
  </si>
  <si>
    <t>Fexcel_CHR_02_len_50512930_3736147</t>
  </si>
  <si>
    <t>Fexcel_CHR_02_len_50512930_3736164</t>
  </si>
  <si>
    <t>Fexcel_CHR_02_len_50512930_3736212</t>
  </si>
  <si>
    <t>Fexcel_CHR_02_len_50512930_3736214</t>
  </si>
  <si>
    <t>Fexcel_CHR_02_len_50512930_3736218</t>
  </si>
  <si>
    <t>Fexcel_CHR_02_len_50512930_3736223</t>
  </si>
  <si>
    <t>Fexcel_CHR_02_len_50512930_3736240</t>
  </si>
  <si>
    <t>Fexcel_CHR_02_len_50512930_3736262</t>
  </si>
  <si>
    <t>Fexcel_CHR_02_len_50512930_3736273</t>
  </si>
  <si>
    <t>Fexcel_CHR_02_len_50512930_3736555</t>
  </si>
  <si>
    <t>Fexcel_CHR_02_len_50512930_3736560</t>
  </si>
  <si>
    <t>Fexcel_CHR_02_len_50512930_3736562</t>
  </si>
  <si>
    <t>Fexcel_CHR_02_len_50512930_3736723</t>
  </si>
  <si>
    <t>Fexcel_CHR_02_len_50512930_3736764</t>
  </si>
  <si>
    <t>Fexcel_CHR_02_len_50512930_3736767</t>
  </si>
  <si>
    <t>Fexcel_CHR_02_len_50512930_3736769</t>
  </si>
  <si>
    <t>Fexcel_CHR_02_len_50512930_3736807</t>
  </si>
  <si>
    <t>Fexcel_CHR_02_len_50512930_3736898</t>
  </si>
  <si>
    <t>Fexcel_CHR_02_len_50512930_3736917</t>
  </si>
  <si>
    <t>Fexcel_CHR_02_len_50512930_3736999</t>
  </si>
  <si>
    <t>Fexcel_CHR_02_len_50512930_3737089</t>
  </si>
  <si>
    <t>Fexcel_CHR_02_len_50512930_3737091</t>
  </si>
  <si>
    <t>Fexcel_CHR_02_len_50512930_3737134</t>
  </si>
  <si>
    <t>Fexcel_CHR_02_len_50512930_3737141</t>
  </si>
  <si>
    <t>Fexcel_CHR_02_len_50512930_3737290</t>
  </si>
  <si>
    <t>Fexcel_CHR_02_len_50512930_3737333</t>
  </si>
  <si>
    <t>Fexcel_CHR_02_len_50512930_3737452</t>
  </si>
  <si>
    <t>Fexcel_CHR_02_len_50512930_3737468</t>
  </si>
  <si>
    <t>Fexcel_CHR_02_len_50512930_3737547</t>
  </si>
  <si>
    <t>Fexcel_CHR_02_len_50512930_3737567</t>
  </si>
  <si>
    <t>Fexcel_CHR_02_len_50512930_3737602</t>
  </si>
  <si>
    <t>Fexcel_CHR_02_len_50512930_3737879</t>
  </si>
  <si>
    <t>Fexcel_CHR_02_len_50512930_3738080</t>
  </si>
  <si>
    <t>Fexcel_CHR_02_len_50512930_3738484</t>
  </si>
  <si>
    <t>Fexcel_CHR_02_len_50512930_3738556</t>
  </si>
  <si>
    <t>Fexcel_CHR_02_len_50512930_3738855</t>
  </si>
  <si>
    <t>Fexcel_CHR_02_len_50512930_3739022</t>
  </si>
  <si>
    <t>Fexcel_CHR_02_len_50512930_3739087</t>
  </si>
  <si>
    <t>Fexcel_CHR_02_len_50512930_3739088</t>
  </si>
  <si>
    <t>Fexcel_CHR_02_len_50512930_3739171</t>
  </si>
  <si>
    <t>Fexcel_CHR_02_len_50512930_3739202</t>
  </si>
  <si>
    <t>Fexcel_CHR_02_len_50512930_3739206</t>
  </si>
  <si>
    <t>Fexcel_CHR_02_len_50512930_3739365</t>
  </si>
  <si>
    <t>Fexcel_CHR_02_len_50512930_3740438</t>
  </si>
  <si>
    <t>Fexcel_CHR_02_len_50512930_3742563</t>
  </si>
  <si>
    <t>Fexcel_CHR_02_len_50512930_3742983</t>
  </si>
  <si>
    <t>Fexcel_CHR_02_len_50512930_3743185</t>
  </si>
  <si>
    <t>Fexcel_CHR_02_len_50512930_3743559</t>
  </si>
  <si>
    <t>Fexcel_CHR_02_len_50512930_3743915</t>
  </si>
  <si>
    <t>Fexcel_CHR_02_len_50512930_3745123</t>
  </si>
  <si>
    <t>Fexcel_CHR_02_len_50512930_3745133</t>
  </si>
  <si>
    <t>Fexcel_CHR_02_len_50512930_3745137</t>
  </si>
  <si>
    <t>Fexcel_CHR_02_len_50512930_3745163</t>
  </si>
  <si>
    <t>Fexcel_CHR_02_len_50512930_3745197</t>
  </si>
  <si>
    <t>Fexcel_CHR_02_len_50512930_3745292</t>
  </si>
  <si>
    <t>Fexcel_CHR_02_len_50512930_3745301</t>
  </si>
  <si>
    <t>Fexcel_CHR_02_len_50512930_3746563</t>
  </si>
  <si>
    <t>Fexcel_CHR_02_len_50512930_3746757</t>
  </si>
  <si>
    <t>Fexcel_CHR_02_len_50512930_3746781</t>
  </si>
  <si>
    <t>Fexcel_CHR_02_len_50512930_3746920</t>
  </si>
  <si>
    <t>Fexcel_CHR_02_len_50512930_3747044</t>
  </si>
  <si>
    <t>Fexcel_CHR_02_len_50512930_40939729</t>
  </si>
  <si>
    <t>Fexcel_CHR_02_len_50512930_44914636</t>
  </si>
  <si>
    <t>Fexcel_CHR_02_len_50512930_46303702</t>
  </si>
  <si>
    <t>Fexcel_CHR_02_len_50512930_46304566</t>
  </si>
  <si>
    <t>Fexcel_CHR_02_len_50512930_46304888</t>
  </si>
  <si>
    <t>Fexcel_CHR_02_len_50512930_46585877</t>
  </si>
  <si>
    <t>Fexcel_CHR_02_len_50512930_46586444</t>
  </si>
  <si>
    <t>Fexcel_CHR_02_len_50512930_49401845</t>
  </si>
  <si>
    <t>Fexcel_CHR_02_len_50512930_7095774</t>
  </si>
  <si>
    <t>Fexcel_CHR_03_len_46142683_11606108</t>
  </si>
  <si>
    <t>Fexcel_CHR_03_len_46142683_11613062</t>
  </si>
  <si>
    <t>Fexcel_CHR_03_len_46142683_11619461</t>
  </si>
  <si>
    <t>Fexcel_CHR_03_len_46142683_2668342</t>
  </si>
  <si>
    <t>Fexcel_CHR_03_len_46142683_37134066</t>
  </si>
  <si>
    <t>Fexcel_CHR_03_len_46142683_7220122</t>
  </si>
  <si>
    <t>Fexcel_CHR_04_len_43826698_10037158</t>
  </si>
  <si>
    <t>Fexcel_CHR_04_len_43826698_10037165</t>
  </si>
  <si>
    <t>Fexcel_CHR_04_len_43826698_10037167</t>
  </si>
  <si>
    <t>Fexcel_CHR_04_len_43826698_10037215</t>
  </si>
  <si>
    <t>Fexcel_CHR_04_len_43826698_10037222</t>
  </si>
  <si>
    <t>Fexcel_CHR_04_len_43826698_10037247</t>
  </si>
  <si>
    <t>Fexcel_CHR_04_len_43826698_10037252</t>
  </si>
  <si>
    <t>Fexcel_CHR_04_len_43826698_10037254</t>
  </si>
  <si>
    <t>Fexcel_CHR_04_len_43826698_10037276</t>
  </si>
  <si>
    <t>Fexcel_CHR_04_len_43826698_10037339</t>
  </si>
  <si>
    <t>Fexcel_CHR_04_len_43826698_10037406</t>
  </si>
  <si>
    <t>Fexcel_CHR_04_len_43826698_10037408</t>
  </si>
  <si>
    <t>Fexcel_CHR_04_len_43826698_10037605</t>
  </si>
  <si>
    <t>Fexcel_CHR_04_len_43826698_10037635</t>
  </si>
  <si>
    <t>Fexcel_CHR_04_len_43826698_10037669</t>
  </si>
  <si>
    <t>Fexcel_CHR_04_len_43826698_10037709</t>
  </si>
  <si>
    <t>Fexcel_CHR_04_len_43826698_10037726</t>
  </si>
  <si>
    <t>Fexcel_CHR_04_len_43826698_10037800</t>
  </si>
  <si>
    <t>Fexcel_CHR_04_len_43826698_10037891</t>
  </si>
  <si>
    <t>Fexcel_CHR_04_len_43826698_10037937</t>
  </si>
  <si>
    <t>Fexcel_CHR_04_len_43826698_10037949</t>
  </si>
  <si>
    <t>Fexcel_CHR_04_len_43826698_10037953</t>
  </si>
  <si>
    <t>Fexcel_CHR_04_len_43826698_10037966</t>
  </si>
  <si>
    <t>Fexcel_CHR_04_len_43826698_1425855</t>
  </si>
  <si>
    <t>Fexcel_CHR_04_len_43826698_21760129</t>
  </si>
  <si>
    <t>Fexcel_CHR_04_len_43826698_2290916</t>
  </si>
  <si>
    <t>Fexcel_CHR_04_len_43826698_2291821</t>
  </si>
  <si>
    <t>Fexcel_CHR_04_len_43826698_2291980</t>
  </si>
  <si>
    <t>Fexcel_CHR_04_len_43826698_2292010</t>
  </si>
  <si>
    <t>Fexcel_CHR_04_len_43826698_2292032</t>
  </si>
  <si>
    <t>Fexcel_CHR_04_len_43826698_2292035</t>
  </si>
  <si>
    <t>Fexcel_CHR_04_len_43826698_2292845</t>
  </si>
  <si>
    <t>Fexcel_CHR_04_len_43826698_2293430</t>
  </si>
  <si>
    <t>Fexcel_CHR_04_len_43826698_2293767</t>
  </si>
  <si>
    <t>Fexcel_CHR_04_len_43826698_2293949</t>
  </si>
  <si>
    <t>Fexcel_CHR_04_len_43826698_2294569</t>
  </si>
  <si>
    <t>Fexcel_CHR_04_len_43826698_2295513</t>
  </si>
  <si>
    <t>Fexcel_CHR_04_len_43826698_2296508</t>
  </si>
  <si>
    <t>Fexcel_CHR_04_len_43826698_2297852</t>
  </si>
  <si>
    <t>Fexcel_CHR_04_len_43826698_2297938</t>
  </si>
  <si>
    <t>Fexcel_CHR_04_len_43826698_2297996</t>
  </si>
  <si>
    <t>Fexcel_CHR_04_len_43826698_8369984</t>
  </si>
  <si>
    <t>Fexcel_CHR_05_len_41655330_35759257</t>
  </si>
  <si>
    <t>Fexcel_CHR_06_len_38017580_2166032</t>
  </si>
  <si>
    <t>Fexcel_CHR_06_len_38017580_28714585</t>
  </si>
  <si>
    <t>Fexcel_CHR_06_len_38017580_31491193</t>
  </si>
  <si>
    <t>Fexcel_CHR_06_len_38017580_31492364</t>
  </si>
  <si>
    <t>Fexcel_CHR_06_len_38017580_32996978</t>
  </si>
  <si>
    <t>Fexcel_CHR_07_len_37718819_1583004</t>
  </si>
  <si>
    <t>Fexcel_CHR_07_len_37718819_19806616</t>
  </si>
  <si>
    <t>Fexcel_CHR_07_len_37718819_19806662</t>
  </si>
  <si>
    <t>Fexcel_CHR_07_len_37718819_2256334</t>
  </si>
  <si>
    <t>Fexcel_CHR_08_len_37194727_12431441</t>
  </si>
  <si>
    <t>Fexcel_CHR_08_len_37194727_12431466</t>
  </si>
  <si>
    <t>Fexcel_CHR_08_len_37194727_12432015</t>
  </si>
  <si>
    <t>Fexcel_CHR_08_len_37194727_12698588</t>
  </si>
  <si>
    <t>Fexcel_CHR_08_len_37194727_30873113</t>
  </si>
  <si>
    <t>Fexcel_CHR_08_len_37194727_31990690</t>
  </si>
  <si>
    <t>Fexcel_CHR_08_len_37194727_3342365</t>
  </si>
  <si>
    <t>Fexcel_CHR_08_len_37194727_7461195</t>
  </si>
  <si>
    <t>Fexcel_CHR_09_len_37068053_34883717</t>
  </si>
  <si>
    <t>Fexcel_CHR_09_len_37068053_34883794</t>
  </si>
  <si>
    <t>Fexcel_CHR_10_len_35973953_1207903</t>
  </si>
  <si>
    <t>Fexcel_CHR_10_len_35973953_20075206</t>
  </si>
  <si>
    <t>Fexcel_CHR_10_len_35973953_20801077</t>
  </si>
  <si>
    <t>Fexcel_CHR_10_len_35973953_27169169</t>
  </si>
  <si>
    <t>Fexcel_CHR_10_len_35973953_27604365</t>
  </si>
  <si>
    <t>Fexcel_CHR_10_len_35973953_27604404</t>
  </si>
  <si>
    <t>Fexcel_CHR_10_len_35973953_27604716</t>
  </si>
  <si>
    <t>Fexcel_CHR_10_len_35973953_27607457</t>
  </si>
  <si>
    <t>Fexcel_CHR_10_len_35973953_27607494</t>
  </si>
  <si>
    <t>Fexcel_CHR_11_len_35520117_11428704</t>
  </si>
  <si>
    <t>Fexcel_CHR_11_len_35520117_30802744</t>
  </si>
  <si>
    <t>Fexcel_CHR_11_len_35520117_31279996</t>
  </si>
  <si>
    <t>Fexcel_CHR_11_len_35520117_34144475</t>
  </si>
  <si>
    <t>Fexcel_CHR_11_len_35520117_34146362</t>
  </si>
  <si>
    <t>Fexcel_CHR_11_len_35520117_34147377</t>
  </si>
  <si>
    <t>Fexcel_CHR_12_len_34055259_16885030</t>
  </si>
  <si>
    <t>Fexcel_CHR_13_len_33044846_16746418</t>
  </si>
  <si>
    <t>Fexcel_CHR_13_len_33044846_16746463</t>
  </si>
  <si>
    <t>Fexcel_CHR_13_len_33044846_20872359</t>
  </si>
  <si>
    <t>Fexcel_CHR_13_len_33044846_9961678</t>
  </si>
  <si>
    <t>Fexcel_CHR_14_len_32327853_10507303</t>
  </si>
  <si>
    <t>Fexcel_CHR_14_len_32327853_16223021</t>
  </si>
  <si>
    <t>Fexcel_CHR_14_len_32327853_16223034</t>
  </si>
  <si>
    <t>Fexcel_CHR_14_len_32327853_16223038</t>
  </si>
  <si>
    <t>Fexcel_CHR_14_len_32327853_16223082</t>
  </si>
  <si>
    <t>Fexcel_CHR_14_len_32327853_17034948</t>
  </si>
  <si>
    <t>Fexcel_CHR_14_len_32327853_24236741</t>
  </si>
  <si>
    <t>Fexcel_CHR_14_len_32327853_28064889</t>
  </si>
  <si>
    <t>Fexcel_CHR_14_len_32327853_9953013</t>
  </si>
  <si>
    <t>Fexcel_CHR_15_len_31719076_13600612</t>
  </si>
  <si>
    <t>Fexcel_CHR_15_len_31719076_23617451</t>
  </si>
  <si>
    <t>Fexcel_CHR_15_len_31719076_25162742</t>
  </si>
  <si>
    <t>Fexcel_CHR_16_len_31360619_20485474</t>
  </si>
  <si>
    <t>Fexcel_CHR_16_len_31360619_20485475</t>
  </si>
  <si>
    <t>Fexcel_CHR_16_len_31360619_20490575</t>
  </si>
  <si>
    <t>Fexcel_CHR_16_len_31360619_20490590</t>
  </si>
  <si>
    <t>Fexcel_CHR_16_len_31360619_24385821</t>
  </si>
  <si>
    <t>Fexcel_CHR_16_len_31360619_24386025</t>
  </si>
  <si>
    <t>Fexcel_CHR_16_len_31360619_24386627</t>
  </si>
  <si>
    <t>Fexcel_CHR_16_len_31360619_24397716</t>
  </si>
  <si>
    <t>Fexcel_CHR_16_len_31360619_24398136</t>
  </si>
  <si>
    <t>Fexcel_CHR_16_len_31360619_26477002</t>
  </si>
  <si>
    <t>Fexcel_CHR_16_len_31360619_26665224</t>
  </si>
  <si>
    <t>Fexcel_CHR_16_len_31360619_3760561</t>
  </si>
  <si>
    <t>Fexcel_CHR_16_len_31360619_7709408</t>
  </si>
  <si>
    <t>Fexcel_CHR_17_len_31326729_11786157</t>
  </si>
  <si>
    <t>Fexcel_CHR_17_len_31326729_18492164</t>
  </si>
  <si>
    <t>Fexcel_CHR_17_len_31326729_7823616</t>
  </si>
  <si>
    <t>Fexcel_CHR_18_len_28750949_11809337</t>
  </si>
  <si>
    <t>Fexcel_CHR_19_len_27913690_22637186</t>
  </si>
  <si>
    <t>Fexcel_CHR_19_len_27913690_22637243</t>
  </si>
  <si>
    <t>Fexcel_CHR_19_len_27913690_22637718</t>
  </si>
  <si>
    <t>Fexcel_CHR_19_len_27913690_22638084</t>
  </si>
  <si>
    <t>Fexcel_CHR_19_len_27913690_26262012</t>
  </si>
  <si>
    <t>Fexcel_CHR_19_len_27913690_26281711</t>
  </si>
  <si>
    <t>Fexcel_CHR_19_len_27913690_5497606</t>
  </si>
  <si>
    <t>Fexcel_CHR_20_len_26668775_15366703</t>
  </si>
  <si>
    <t>Fexcel_CHR_20_len_26668775_18427912</t>
  </si>
  <si>
    <t>Fexcel_CHR_20_len_26668775_18429677</t>
  </si>
  <si>
    <t>Fexcel_CHR_20_len_26668775_18429712</t>
  </si>
  <si>
    <t>Fexcel_CHR_20_len_26668775_18430916</t>
  </si>
  <si>
    <t>Fexcel_CHR_20_len_26668775_23550777</t>
  </si>
  <si>
    <t>Fexcel_CHR_20_len_26668775_7906657</t>
  </si>
  <si>
    <t>Fexcel_CHR_21_len_26479865_18124803</t>
  </si>
  <si>
    <t>Fexcel_CHR_21_len_26479865_22607560</t>
  </si>
  <si>
    <t>Fexcel_CHR_21_len_26479865_22797960</t>
  </si>
  <si>
    <t>Fexcel_CHR_21_len_26479865_22797992</t>
  </si>
  <si>
    <t>Fexcel_CHR_21_len_26479865_23064259</t>
  </si>
  <si>
    <t>Fexcel_CHR_22_len_20086330_14007890</t>
  </si>
  <si>
    <t>Fexcel_CHR_22_len_20086330_7947793</t>
  </si>
  <si>
    <t>Fexcel_CHR_23_len_10788873_1901260</t>
  </si>
  <si>
    <t>Fexcel_unpl-scaff_001_len_307215_129968</t>
  </si>
  <si>
    <t>Fexcel_unpl-scaff_001_len_307215</t>
  </si>
  <si>
    <t>0.3885832</t>
  </si>
  <si>
    <t>0.3750427</t>
  </si>
  <si>
    <t>0.3113691</t>
  </si>
  <si>
    <t>0.3194609</t>
  </si>
  <si>
    <t>0.3249598</t>
  </si>
  <si>
    <t>0.3831359</t>
  </si>
  <si>
    <t>0.3595071</t>
  </si>
  <si>
    <t>0.4352374</t>
  </si>
  <si>
    <t>0.7262756</t>
  </si>
  <si>
    <t>0.3275862</t>
  </si>
  <si>
    <t>0.644723</t>
  </si>
  <si>
    <t>0.329749</t>
  </si>
  <si>
    <t>0.5541581</t>
  </si>
  <si>
    <t>0.5319104</t>
  </si>
  <si>
    <t>0.4974974</t>
  </si>
  <si>
    <t>0.6432159</t>
  </si>
  <si>
    <t>-0.2889487</t>
  </si>
  <si>
    <t>-0.274768</t>
  </si>
  <si>
    <t>-0.3221311</t>
  </si>
  <si>
    <t>-0.3063761</t>
  </si>
  <si>
    <t>-0.2914807</t>
  </si>
  <si>
    <t>-0.2966309</t>
  </si>
  <si>
    <t>-0.3022061</t>
  </si>
  <si>
    <t>-0.2923247</t>
  </si>
  <si>
    <t>-0.284748</t>
  </si>
  <si>
    <t>-0.2879852</t>
  </si>
  <si>
    <t>-0.2947761</t>
  </si>
  <si>
    <t>-0.296517</t>
  </si>
  <si>
    <t>-0.2981501</t>
  </si>
  <si>
    <t>-0.2845699</t>
  </si>
  <si>
    <t>-0.3001891</t>
  </si>
  <si>
    <t>-0.2897625</t>
  </si>
  <si>
    <t>-0.3140762</t>
  </si>
  <si>
    <t>-0.3081674</t>
  </si>
  <si>
    <t>-0.28578</t>
  </si>
  <si>
    <t>-0.3112393</t>
  </si>
  <si>
    <t>-0.2859743</t>
  </si>
  <si>
    <t>-0.3053299</t>
  </si>
  <si>
    <t>-0.3054325</t>
  </si>
  <si>
    <t>-0.2986241</t>
  </si>
  <si>
    <t>-0.2919601</t>
  </si>
  <si>
    <t>-0.2938583</t>
  </si>
  <si>
    <t>-0.2851765</t>
  </si>
  <si>
    <t>-0.2853614</t>
  </si>
  <si>
    <t>-0.2837013</t>
  </si>
  <si>
    <t>-0.2844622</t>
  </si>
  <si>
    <t>-0.2860812</t>
  </si>
  <si>
    <t>-0.3137071</t>
  </si>
  <si>
    <t>-0.3023792</t>
  </si>
  <si>
    <t>-0.2830151</t>
  </si>
  <si>
    <t>-0.3051955</t>
  </si>
  <si>
    <t>-0.3057211</t>
  </si>
  <si>
    <t>-0.2843942</t>
  </si>
  <si>
    <t>-0.2843633</t>
  </si>
  <si>
    <t>-0.2775917</t>
  </si>
  <si>
    <t>-0.2765017</t>
  </si>
  <si>
    <t>-0.3148037</t>
  </si>
  <si>
    <t>-0.282763</t>
  </si>
  <si>
    <t>-0.3044169</t>
  </si>
  <si>
    <t>-0.2974586</t>
  </si>
  <si>
    <t>-0.2923778</t>
  </si>
  <si>
    <t>-0.3233374</t>
  </si>
  <si>
    <t>-0.2923995</t>
  </si>
  <si>
    <t>0.3163179</t>
  </si>
  <si>
    <t>-0.3181832</t>
  </si>
  <si>
    <t>-0.3079024</t>
  </si>
  <si>
    <t>-0.3178785</t>
  </si>
  <si>
    <t>-0.3195481</t>
  </si>
  <si>
    <t>-0.3226334</t>
  </si>
  <si>
    <t>-0.3214991</t>
  </si>
  <si>
    <t>-0.3048589</t>
  </si>
  <si>
    <t>-0.3363491</t>
  </si>
  <si>
    <t>0.308856</t>
  </si>
  <si>
    <t>0.5402778</t>
  </si>
  <si>
    <t>0.5684067</t>
  </si>
  <si>
    <t>0.2951774</t>
  </si>
  <si>
    <t>0.7433524</t>
  </si>
  <si>
    <t>0.4402173</t>
  </si>
  <si>
    <t>0.4398466</t>
  </si>
  <si>
    <t>0.49867</t>
  </si>
  <si>
    <t>0.45016</t>
  </si>
  <si>
    <t>0.310789</t>
  </si>
  <si>
    <t>-0.3196023</t>
  </si>
  <si>
    <t>-0.3264417</t>
  </si>
  <si>
    <t>0.4975931</t>
  </si>
  <si>
    <t>0.740562</t>
  </si>
  <si>
    <t>0.7306628</t>
  </si>
  <si>
    <t>0.4674542</t>
  </si>
  <si>
    <t>0.2975858</t>
  </si>
  <si>
    <t>0.5669593</t>
  </si>
  <si>
    <t>0.4950169</t>
  </si>
  <si>
    <t>0.5237064</t>
  </si>
  <si>
    <t>0.3663523</t>
  </si>
  <si>
    <t>0.3555982</t>
  </si>
  <si>
    <t>0.3499084</t>
  </si>
  <si>
    <t>0.3673729</t>
  </si>
  <si>
    <t>0.3853672</t>
  </si>
  <si>
    <t>0.3441783</t>
  </si>
  <si>
    <t>0.3563376</t>
  </si>
  <si>
    <t>0.3699665</t>
  </si>
  <si>
    <t>0.3595345</t>
  </si>
  <si>
    <t>0.3561566</t>
  </si>
  <si>
    <t>0.4393739</t>
  </si>
  <si>
    <t>0.4193822</t>
  </si>
  <si>
    <t>0.4062083</t>
  </si>
  <si>
    <t>-0.298514</t>
  </si>
  <si>
    <t>0.6035598</t>
  </si>
  <si>
    <t>0.5798071</t>
  </si>
  <si>
    <t>0.4647381</t>
  </si>
  <si>
    <t>0.5192307</t>
  </si>
  <si>
    <t>0.4259463</t>
  </si>
  <si>
    <t>0.4224629</t>
  </si>
  <si>
    <t>0.5453497</t>
  </si>
  <si>
    <t>0.4952739</t>
  </si>
  <si>
    <t>0.730337</t>
  </si>
  <si>
    <t>0.731266</t>
  </si>
  <si>
    <t>0.3087371</t>
  </si>
  <si>
    <t>-0.2936857</t>
  </si>
  <si>
    <t>0.6257028</t>
  </si>
  <si>
    <t>0.4850651</t>
  </si>
  <si>
    <t>0.3346554</t>
  </si>
  <si>
    <t>0.3431952</t>
  </si>
  <si>
    <t>0.3332134</t>
  </si>
  <si>
    <t>0.3240918</t>
  </si>
  <si>
    <t>0.5614182</t>
  </si>
  <si>
    <t>0.4384051</t>
  </si>
  <si>
    <t>0.4169576</t>
  </si>
  <si>
    <t>0.6640837</t>
  </si>
  <si>
    <t>0.5111182</t>
  </si>
  <si>
    <t>0.5470877</t>
  </si>
  <si>
    <t>0.6071428</t>
  </si>
  <si>
    <t>-0.2966716</t>
  </si>
  <si>
    <t>0.5056146</t>
  </si>
  <si>
    <t>0.4978994</t>
  </si>
  <si>
    <t>0.3415493</t>
  </si>
  <si>
    <t>0.3643552</t>
  </si>
  <si>
    <t>0.4427799</t>
  </si>
  <si>
    <t>0.5114712</t>
  </si>
  <si>
    <t>0.4908254</t>
  </si>
  <si>
    <t>0.3426624</t>
  </si>
  <si>
    <t>0.3571428</t>
  </si>
  <si>
    <t>0.7218589</t>
  </si>
  <si>
    <t>-0.3155533</t>
  </si>
  <si>
    <t>-0.3251974</t>
  </si>
  <si>
    <t>-0.3445543</t>
  </si>
  <si>
    <t>0.5918367</t>
  </si>
  <si>
    <t>0.6558244</t>
  </si>
  <si>
    <t>0.6389366</t>
  </si>
  <si>
    <t>0.6474737</t>
  </si>
  <si>
    <t>-0.2968976</t>
  </si>
  <si>
    <t>0.5043399</t>
  </si>
  <si>
    <t>0.496759</t>
  </si>
  <si>
    <t>0.3246155</t>
  </si>
  <si>
    <t>0.3063637</t>
  </si>
  <si>
    <t>0.3200582</t>
  </si>
  <si>
    <t>-0.3355312</t>
  </si>
  <si>
    <t>-0.3542222</t>
  </si>
  <si>
    <t>0.3697706</t>
  </si>
  <si>
    <t>0.3244438</t>
  </si>
  <si>
    <t>0.5030464</t>
  </si>
  <si>
    <t>0.6760181</t>
  </si>
  <si>
    <t>0.7303371</t>
  </si>
  <si>
    <t>0.2934869</t>
  </si>
  <si>
    <t>0.7225973</t>
  </si>
  <si>
    <t>-0.3904173</t>
  </si>
  <si>
    <t>0.7437442</t>
  </si>
  <si>
    <t>0.7584548</t>
  </si>
  <si>
    <t>0.3042474</t>
  </si>
  <si>
    <t>0.3579959</t>
  </si>
  <si>
    <t>0.3489498</t>
  </si>
  <si>
    <t>0.391744</t>
  </si>
  <si>
    <t>0.5110602</t>
  </si>
  <si>
    <t>0.4261275</t>
  </si>
  <si>
    <t>0.5685975</t>
  </si>
  <si>
    <t>0.5976903</t>
  </si>
  <si>
    <t>0.6299934</t>
  </si>
  <si>
    <t>0.4498226</t>
  </si>
  <si>
    <t>0.3730164</t>
  </si>
  <si>
    <t>0.3745565</t>
  </si>
  <si>
    <t>0.353964</t>
  </si>
  <si>
    <t>0.3782755</t>
  </si>
  <si>
    <t>0.4185727</t>
  </si>
  <si>
    <t>0.6050018</t>
  </si>
  <si>
    <t>0.3057499</t>
  </si>
  <si>
    <t>0.4522738</t>
  </si>
  <si>
    <t>0.4169096</t>
  </si>
  <si>
    <t>0.5557724</t>
  </si>
  <si>
    <t>0.7289985</t>
  </si>
  <si>
    <t>0.5035885</t>
  </si>
  <si>
    <t>0.7458379</t>
  </si>
  <si>
    <t>-0.3160888</t>
  </si>
  <si>
    <t>0.455399</t>
  </si>
  <si>
    <t>0.6561708</t>
  </si>
  <si>
    <t>0.7226767</t>
  </si>
  <si>
    <t>0.6514804</t>
  </si>
  <si>
    <t>0.435919</t>
  </si>
  <si>
    <t>0.3568227</t>
  </si>
  <si>
    <t>2.907902e-06</t>
  </si>
  <si>
    <t>6.486225e-06</t>
  </si>
  <si>
    <t>7.290901e-06</t>
  </si>
  <si>
    <t>2.518488e-06</t>
  </si>
  <si>
    <t>1.457234e-06</t>
  </si>
  <si>
    <t>6.93588e-07</t>
  </si>
  <si>
    <t>6.34264e-06</t>
  </si>
  <si>
    <t>8.337136e-06</t>
  </si>
  <si>
    <t>5.606181e-06</t>
  </si>
  <si>
    <t>4.610708e-06</t>
  </si>
  <si>
    <t>9.591314e-06</t>
  </si>
  <si>
    <t>7.511134e-06</t>
  </si>
  <si>
    <t>2.171292e-06</t>
  </si>
  <si>
    <t>9.862187e-06</t>
  </si>
  <si>
    <t>5.194963e-06</t>
  </si>
  <si>
    <t>9.227519e-06</t>
  </si>
  <si>
    <t>6.917796e-06</t>
  </si>
  <si>
    <t>5.725039e-06</t>
  </si>
  <si>
    <t>3.412135e-07</t>
  </si>
  <si>
    <t>3.650244e-06</t>
  </si>
  <si>
    <t>6.492538e-06</t>
  </si>
  <si>
    <t>2.388709e-06</t>
  </si>
  <si>
    <t>8.177165e-07</t>
  </si>
  <si>
    <t>1.761904e-06</t>
  </si>
  <si>
    <t>4.163116e-06</t>
  </si>
  <si>
    <t>4.328999e-06</t>
  </si>
  <si>
    <t>1.991591e-06</t>
  </si>
  <si>
    <t>2.441662e-06</t>
  </si>
  <si>
    <t>2.065673e-06</t>
  </si>
  <si>
    <t>5.617452e-06</t>
  </si>
  <si>
    <t>2.510476e-06</t>
  </si>
  <si>
    <t>5.266672e-06</t>
  </si>
  <si>
    <t>4.539811e-07</t>
  </si>
  <si>
    <t>7.744437e-07</t>
  </si>
  <si>
    <t>4.911153e-06</t>
  </si>
  <si>
    <t>1.335404e-06</t>
  </si>
  <si>
    <t>5.11076e-06</t>
  </si>
  <si>
    <t>1.215487e-06</t>
  </si>
  <si>
    <t>1.258523e-06</t>
  </si>
  <si>
    <t>4.216955e-06</t>
  </si>
  <si>
    <t>8.905074e-06</t>
  </si>
  <si>
    <t>1.488167e-06</t>
  </si>
  <si>
    <t>6.861957e-06</t>
  </si>
  <si>
    <t>3.627245e-06</t>
  </si>
  <si>
    <t>4.536892e-06</t>
  </si>
  <si>
    <t>4.176058e-06</t>
  </si>
  <si>
    <t>3.762914e-06</t>
  </si>
  <si>
    <t>4.714853e-07</t>
  </si>
  <si>
    <t>5.031564e-07</t>
  </si>
  <si>
    <t>5.140926e-06</t>
  </si>
  <si>
    <t>8.604369e-07</t>
  </si>
  <si>
    <t>4.501748e-07</t>
  </si>
  <si>
    <t>3.699314e-06</t>
  </si>
  <si>
    <t>4.316723e-06</t>
  </si>
  <si>
    <t>9.064017e-06</t>
  </si>
  <si>
    <t>7.251144e-06</t>
  </si>
  <si>
    <t>3.915277e-07</t>
  </si>
  <si>
    <t>4.721557e-06</t>
  </si>
  <si>
    <t>9.938268e-07</t>
  </si>
  <si>
    <t>2.244254e-06</t>
  </si>
  <si>
    <t>1.482819e-06</t>
  </si>
  <si>
    <t>9.448583e-08</t>
  </si>
  <si>
    <t>2.59002e-06</t>
  </si>
  <si>
    <t>3.398984e-06</t>
  </si>
  <si>
    <t>4.327428e-07</t>
  </si>
  <si>
    <t>1.201489e-06</t>
  </si>
  <si>
    <t>4.476869e-07</t>
  </si>
  <si>
    <t>4.192942e-07</t>
  </si>
  <si>
    <t>4.991083e-07</t>
  </si>
  <si>
    <t>4.173404e-07</t>
  </si>
  <si>
    <t>4.504598e-06</t>
  </si>
  <si>
    <t>1.566058e-07</t>
  </si>
  <si>
    <t>3.209387e-06</t>
  </si>
  <si>
    <t>5.015092e-06</t>
  </si>
  <si>
    <t>4.842176e-06</t>
  </si>
  <si>
    <t>9.925529e-06</t>
  </si>
  <si>
    <t>8.636686e-06</t>
  </si>
  <si>
    <t>5.381366e-06</t>
  </si>
  <si>
    <t>6.096184e-07</t>
  </si>
  <si>
    <t>1.899532e-06</t>
  </si>
  <si>
    <t>7.880333e-06</t>
  </si>
  <si>
    <t>8.07517e-06</t>
  </si>
  <si>
    <t>3.061697e-06</t>
  </si>
  <si>
    <t>5.512872e-06</t>
  </si>
  <si>
    <t>8.869827e-06</t>
  </si>
  <si>
    <t>8.150108e-06</t>
  </si>
  <si>
    <t>9.817353e-06</t>
  </si>
  <si>
    <t>9.863868e-06</t>
  </si>
  <si>
    <t>1.655138e-06</t>
  </si>
  <si>
    <t>4.720891e-06</t>
  </si>
  <si>
    <t>9.59131e-06</t>
  </si>
  <si>
    <t>6.461072e-06</t>
  </si>
  <si>
    <t>3.315164e-06</t>
  </si>
  <si>
    <t>8.630382e-06</t>
  </si>
  <si>
    <t>3.556506e-06</t>
  </si>
  <si>
    <t>9.109934e-06</t>
  </si>
  <si>
    <t>2.51814e-06</t>
  </si>
  <si>
    <t>1.987429e-06</t>
  </si>
  <si>
    <t>3.817298e-06</t>
  </si>
  <si>
    <t>2.954032e-06</t>
  </si>
  <si>
    <t>2.942372e-06</t>
  </si>
  <si>
    <t>5.844403e-06</t>
  </si>
  <si>
    <t>4.102137e-06</t>
  </si>
  <si>
    <t>2.574299e-06</t>
  </si>
  <si>
    <t>9.820825e-06</t>
  </si>
  <si>
    <t>4.45097e-06</t>
  </si>
  <si>
    <t>7.204785e-06</t>
  </si>
  <si>
    <t>4.272428e-06</t>
  </si>
  <si>
    <t>2.526559e-06</t>
  </si>
  <si>
    <t>6.630249e-06</t>
  </si>
  <si>
    <t>4.980291e-06</t>
  </si>
  <si>
    <t>5.058941e-06</t>
  </si>
  <si>
    <t>9.437298e-06</t>
  </si>
  <si>
    <t>1.560855e-06</t>
  </si>
  <si>
    <t>9.832658e-06</t>
  </si>
  <si>
    <t>4.10528e-06</t>
  </si>
  <si>
    <t>7.702668e-06</t>
  </si>
  <si>
    <t>8.677649e-06</t>
  </si>
  <si>
    <t>6.709438e-06</t>
  </si>
  <si>
    <t>6.977578e-07</t>
  </si>
  <si>
    <t>5.886145e-06</t>
  </si>
  <si>
    <t>9.054836e-06</t>
  </si>
  <si>
    <t>9.505958e-06</t>
  </si>
  <si>
    <t>4.105281e-06</t>
  </si>
  <si>
    <t>4.576678e-06</t>
  </si>
  <si>
    <t>3.10296e-06</t>
  </si>
  <si>
    <t>6.03145e-06</t>
  </si>
  <si>
    <t>1.791809e-06</t>
  </si>
  <si>
    <t>5.035363e-06</t>
  </si>
  <si>
    <t>9.059934e-06</t>
  </si>
  <si>
    <t>8.426532e-07</t>
  </si>
  <si>
    <t>5.58234e-07</t>
  </si>
  <si>
    <t>3.423249e-06</t>
  </si>
  <si>
    <t>8.666926e-06</t>
  </si>
  <si>
    <t>1.506516e-06</t>
  </si>
  <si>
    <t>2.337566e-07</t>
  </si>
  <si>
    <t>9.65485e-06</t>
  </si>
  <si>
    <t>3.137087e-06</t>
  </si>
  <si>
    <t>2.227537e-06</t>
  </si>
  <si>
    <t>9.181865e-06</t>
  </si>
  <si>
    <t>9.371551e-06</t>
  </si>
  <si>
    <t>6.944438e-07</t>
  </si>
  <si>
    <t>2.113795e-06</t>
  </si>
  <si>
    <t>5.009573e-06</t>
  </si>
  <si>
    <t>4.668176e-06</t>
  </si>
  <si>
    <t>1.83151e-06</t>
  </si>
  <si>
    <t>5.401302e-06</t>
  </si>
  <si>
    <t>8.560951e-07</t>
  </si>
  <si>
    <t>6.55641e-06</t>
  </si>
  <si>
    <t>9.097115e-06</t>
  </si>
  <si>
    <t>7.584923e-06</t>
  </si>
  <si>
    <t>4.044506e-07</t>
  </si>
  <si>
    <t>8.731391e-06</t>
  </si>
  <si>
    <t>5.247673e-06</t>
  </si>
  <si>
    <t>1.121307e-06</t>
  </si>
  <si>
    <t>2.90692e-06</t>
  </si>
  <si>
    <t>1.184788e-06</t>
  </si>
  <si>
    <t>2.853633e-07</t>
  </si>
  <si>
    <t>6.603534e-08</t>
  </si>
  <si>
    <t>7.741643e-06</t>
  </si>
  <si>
    <t>6.320727e-06</t>
  </si>
  <si>
    <t>8.07636e-06</t>
  </si>
  <si>
    <t>4.116699e-07</t>
  </si>
  <si>
    <t>4.105284e-06</t>
  </si>
  <si>
    <t>6.543608e-06</t>
  </si>
  <si>
    <t>5.260536e-06</t>
  </si>
  <si>
    <t>9.102471e-08</t>
  </si>
  <si>
    <t>2.774105e-06</t>
  </si>
  <si>
    <t>1.103707e-07</t>
  </si>
  <si>
    <t>8.750491e-06</t>
  </si>
  <si>
    <t>2.834336e-06</t>
  </si>
  <si>
    <t>5.441091e-06</t>
  </si>
  <si>
    <t>9.659598e-06</t>
  </si>
  <si>
    <t>6.402065e-07</t>
  </si>
  <si>
    <t>1.279603e-06</t>
  </si>
  <si>
    <t>4.48786e-06</t>
  </si>
  <si>
    <t>4.677939e-06</t>
  </si>
  <si>
    <t>1.10005e-06</t>
  </si>
  <si>
    <t>7.578014e-06</t>
  </si>
  <si>
    <t>7.051596e-06</t>
  </si>
  <si>
    <t>3.575308e-06</t>
  </si>
  <si>
    <t>9.658474e-06</t>
  </si>
  <si>
    <t>7.580903e-06</t>
  </si>
  <si>
    <t>8.163798e-06</t>
  </si>
  <si>
    <t>6.699946e-06</t>
  </si>
  <si>
    <t>7.40265e-06</t>
  </si>
  <si>
    <t>6.893128e-06</t>
  </si>
  <si>
    <t>5.470757e-06</t>
  </si>
  <si>
    <t>2.625915e-06</t>
  </si>
  <si>
    <t>4.29287e-06</t>
  </si>
  <si>
    <t>4.5077e-06</t>
  </si>
  <si>
    <t>6.095604e-06</t>
  </si>
  <si>
    <t>4.101483e-06</t>
  </si>
  <si>
    <t>9.654849e-06</t>
  </si>
  <si>
    <t>2.457521e-06</t>
  </si>
  <si>
    <t>5.188659e-06</t>
  </si>
  <si>
    <t>5.893884e-06</t>
  </si>
  <si>
    <t>2.068373e-06</t>
  </si>
  <si>
    <t>1.760672e-06</t>
  </si>
  <si>
    <t>9.591312e-06</t>
  </si>
  <si>
    <t>gene8882gene_id=file_1_file_1_jg7869</t>
  </si>
  <si>
    <t>gene2984gene_id=file_1_file_1_jg8261</t>
  </si>
  <si>
    <t>gene6076gene_id=file_1_file_1_jg8339</t>
  </si>
  <si>
    <t>gene40332gene_id=file_1_file_1_jg6686</t>
  </si>
  <si>
    <t>gene3569gene_id=file_1_file_1_jg8683</t>
  </si>
  <si>
    <t>gene55514gene_id=file_1_file_1_jg7012</t>
  </si>
  <si>
    <t>gene28860gene_id=file_1_file_1_jg24132</t>
  </si>
  <si>
    <t>gene33261gene_id=file_1_file_1_jg24799</t>
  </si>
  <si>
    <t>gene49385gene_id=file_1_file_1_jg25635</t>
  </si>
  <si>
    <t>gene50194gene_id=file_1_file_1_jg25788</t>
  </si>
  <si>
    <t>gene16504gene_id=file_1_file_2_6403_g</t>
  </si>
  <si>
    <t>gene5737gene_id=file_1_file_1_jg26073</t>
  </si>
  <si>
    <t>gene17136gene_id=file_1_file_1_jg23494</t>
  </si>
  <si>
    <t>gene37872gene_id=file_1_file_1_jg49954</t>
  </si>
  <si>
    <t>gene36504gene_id=file_1_file_1_jg49548</t>
  </si>
  <si>
    <t>gene13901gene_id=file_1_file_1_jg15718</t>
  </si>
  <si>
    <t>gene23391gene_id=file_1_file_1_jg45603</t>
  </si>
  <si>
    <t>gene34076gene_id=file_1_file_1_jg41465</t>
  </si>
  <si>
    <t>gene32275gene_id=file_1_file_1_jg213</t>
  </si>
  <si>
    <t>gene32371gene_id=file_1_file_1_jg288</t>
  </si>
  <si>
    <t>gene52738gene_id=file_1_file_1_jg37621</t>
  </si>
  <si>
    <t>gene18882gene_id=file_1_file_1_jg38501</t>
  </si>
  <si>
    <t>gene51685gene_id=file_1_file_1_jg36831</t>
  </si>
  <si>
    <t>gene6621gene_id=file_1_file_1_jg36372</t>
  </si>
  <si>
    <t>gene56480gene_id=file_1_file_1_jg47902</t>
  </si>
  <si>
    <t>gene57044gene_id=file_1_file_1_jg47951</t>
  </si>
  <si>
    <t>gene50952gene_id=file_1_file_1_jg40772</t>
  </si>
  <si>
    <t>gene46290gene_id=file_1_file_1_jg40819</t>
  </si>
  <si>
    <t>gene24682gene_id=file_1_file_1_jg27445</t>
  </si>
  <si>
    <t>gene14470gene_id=file_1_file_1_jg32970</t>
  </si>
  <si>
    <t>gene51351gene_id=file_1_file_1_jg19855</t>
  </si>
  <si>
    <t>gene21114gene_id=file_1_file_1_jg20238</t>
  </si>
  <si>
    <t>gene16297gene_id=file_1_file_1_jg31884</t>
  </si>
  <si>
    <t>gene20982gene_id=file_1_file_1_jg13009</t>
  </si>
  <si>
    <t>gene24467gene_id=file_1_file_1_jg13294</t>
  </si>
  <si>
    <t>gene26607gene_id=file_1_file_1_jg13462</t>
  </si>
  <si>
    <t>gene26543gene_id=file_1_file_1_jg13478</t>
  </si>
  <si>
    <t>gene51648gene_id=file_1_file_1_jg12194</t>
  </si>
  <si>
    <t>gene7992gene_id=file_1_file_1_jg12442</t>
  </si>
  <si>
    <t>gene49792gene_id=file_1_file_1_jg21690</t>
  </si>
  <si>
    <t>gene49682gene_id=file_1_file_1_jg21421</t>
  </si>
  <si>
    <t>gene6307gene_id=file_1_file_1_jg4883</t>
  </si>
  <si>
    <t>gene26986gene_id=file_1_file_1_jg5217</t>
  </si>
  <si>
    <t>gene26990gene_id=file_1_file_1_jg5218</t>
  </si>
  <si>
    <t>gene9239gene_id=file_1_file_1_jg4046</t>
  </si>
  <si>
    <t>gene56232gene_id=file_1_file_1_jg11086</t>
  </si>
  <si>
    <t>gene56226gene_id=file_1_file_1_jg11087</t>
  </si>
  <si>
    <t>gene35571gene_id=file_1_file_1_jg11556</t>
  </si>
  <si>
    <t>gene26195gene_id=file_1_file_2_45278_g</t>
  </si>
  <si>
    <t xml:space="preserve">Peptide alpha-N-acetyltransferase </t>
  </si>
  <si>
    <t>hypothetical protein RND71_037536</t>
  </si>
  <si>
    <t>ABSCISIC ACID-INSENSITIVE 5-like protein 2</t>
  </si>
  <si>
    <t>branched-chain amino acid aminotransferase 1, mitochondrial-like</t>
  </si>
  <si>
    <t>MATH domain and coiled-coil domain-containing protein At2g42460-like isoform X2</t>
  </si>
  <si>
    <t>Chaperonin 60 subunit beta 1</t>
  </si>
  <si>
    <t>endoglucanase 17</t>
  </si>
  <si>
    <t>probable pectinesterase 53</t>
  </si>
  <si>
    <t>AP2 ERF and B3 domain-containing transcription factor At1g50680</t>
  </si>
  <si>
    <t>Hypothetical predicted protein, partial</t>
  </si>
  <si>
    <t>Table S6. SNPs with the highest loadings on the first principal component (PC1) in the multilocus PCA of suggestive GWAS loci</t>
  </si>
  <si>
    <t>PC1 loading</t>
  </si>
  <si>
    <t>1.404650</t>
  </si>
  <si>
    <t>1.402300</t>
  </si>
  <si>
    <t>1.396960</t>
  </si>
  <si>
    <t>1.350150</t>
  </si>
  <si>
    <t>1.341990</t>
  </si>
  <si>
    <t>1.333740</t>
  </si>
  <si>
    <t>1.326280</t>
  </si>
  <si>
    <t>1.321730</t>
  </si>
  <si>
    <t>1.271700</t>
  </si>
  <si>
    <t>1.265930</t>
  </si>
  <si>
    <t>1.261440</t>
  </si>
  <si>
    <t>-1.261420</t>
  </si>
  <si>
    <t>1.241230</t>
  </si>
  <si>
    <t>1.232030</t>
  </si>
  <si>
    <t>1.226500</t>
  </si>
  <si>
    <t>1.226030</t>
  </si>
  <si>
    <t>1.218610</t>
  </si>
  <si>
    <t>1.218450</t>
  </si>
  <si>
    <t>1.210880</t>
  </si>
  <si>
    <t>1.210190</t>
  </si>
  <si>
    <t>Table S7. Allele-frequency differences at LD-pruned suggestive GWAS loci between undamaged (Class 0) and strongly damaged (Class 3) ash trees.</t>
  </si>
  <si>
    <t>SNP</t>
  </si>
  <si>
    <t>Fexcel_CHR_02_len_50512930_3742851_G</t>
  </si>
  <si>
    <t>0.212121212121212</t>
  </si>
  <si>
    <t>0.607692307692308</t>
  </si>
  <si>
    <t>0.395571095571095</t>
  </si>
  <si>
    <t>1.65882245383952e-07</t>
  </si>
  <si>
    <t>Fexcel_CHR_13_len_33044846_7026065_A</t>
  </si>
  <si>
    <t>0.151515151515152</t>
  </si>
  <si>
    <t>0.530769230769231</t>
  </si>
  <si>
    <t>0.379254079254079</t>
  </si>
  <si>
    <t>2.22557046386533e-07</t>
  </si>
  <si>
    <t>Fexcel_CHR_14_len_32327853_16223058_A</t>
  </si>
  <si>
    <t>0.523076923076923</t>
  </si>
  <si>
    <t>0.371561771561772</t>
  </si>
  <si>
    <t>2.66213663795235e-07</t>
  </si>
  <si>
    <t>Fexcel_CHR_16_len_31360619_15853527_G</t>
  </si>
  <si>
    <t>0.0909090909090909</t>
  </si>
  <si>
    <t>0.423076923076923</t>
  </si>
  <si>
    <t>0.332167832167832</t>
  </si>
  <si>
    <t>7.06360898802805e-07</t>
  </si>
  <si>
    <t>Fexcel_CHR_02_len_50512930_3737763_A</t>
  </si>
  <si>
    <t>0.227272727272727</t>
  </si>
  <si>
    <t>0.584615384615385</t>
  </si>
  <si>
    <t>0.357342657342657</t>
  </si>
  <si>
    <t>2.0504443115089e-06</t>
  </si>
  <si>
    <t>Fexcel_CHR_02_len_50512930_3732758_T</t>
  </si>
  <si>
    <t>0.742424242424242</t>
  </si>
  <si>
    <t>0.384615384615385</t>
  </si>
  <si>
    <t>-0.357808857808858</t>
  </si>
  <si>
    <t>2.26309310298995e-06</t>
  </si>
  <si>
    <t>Fexcel_CHR_10_len_35973953_27610391_G</t>
  </si>
  <si>
    <t>0.196969696969697</t>
  </si>
  <si>
    <t>0.00769230769230769</t>
  </si>
  <si>
    <t>-0.189277389277389</t>
  </si>
  <si>
    <t>3.10695484302339e-06</t>
  </si>
  <si>
    <t>Fexcel_CHR_03_len_46142683_11493309_A</t>
  </si>
  <si>
    <t>0.106060606060606</t>
  </si>
  <si>
    <t>0.317016317016317</t>
  </si>
  <si>
    <t>3.64491758297611e-06</t>
  </si>
  <si>
    <t>Fexcel_CHR_16_len_31360619_24390068_A</t>
  </si>
  <si>
    <t>0.378787878787879</t>
  </si>
  <si>
    <t>0.0923076923076923</t>
  </si>
  <si>
    <t>-0.286480186480186</t>
  </si>
  <si>
    <t>3.73115246849474e-06</t>
  </si>
  <si>
    <t>Fexcel_CHR_14_len_32327853_16223046_T</t>
  </si>
  <si>
    <t>0.681818181818182</t>
  </si>
  <si>
    <t>0.330769230769231</t>
  </si>
  <si>
    <t>-0.351048951048951</t>
  </si>
  <si>
    <t>4.06874364206657e-06</t>
  </si>
  <si>
    <t>Fexcel_CHR_11_len_35520117_21406991_T</t>
  </si>
  <si>
    <t>0.515151515151515</t>
  </si>
  <si>
    <t>0.192307692307692</t>
  </si>
  <si>
    <t>-0.322843822843823</t>
  </si>
  <si>
    <t>6.1787144784736e-06</t>
  </si>
  <si>
    <t>Fexcel_CHR_04_len_43826698_2304859_G</t>
  </si>
  <si>
    <t>0.303030303030303</t>
  </si>
  <si>
    <t>0.0615384615384615</t>
  </si>
  <si>
    <t>-0.241491841491841</t>
  </si>
  <si>
    <t>1.49640953037475e-05</t>
  </si>
  <si>
    <t>Fexcel_CHR_07_len_37718819_21674369_T</t>
  </si>
  <si>
    <t>0.0153846153846154</t>
  </si>
  <si>
    <t>-0.181585081585082</t>
  </si>
  <si>
    <t>1.70160933153944e-05</t>
  </si>
  <si>
    <t>Fexcel_CHR_21_len_26479865_2442211_C</t>
  </si>
  <si>
    <t>0.166666666666667</t>
  </si>
  <si>
    <t>-0.158974358974359</t>
  </si>
  <si>
    <t>3.03726128181562e-05</t>
  </si>
  <si>
    <t>Fexcel_CHR_02_len_50512930_47748546_G</t>
  </si>
  <si>
    <t>0.242424242424242</t>
  </si>
  <si>
    <t>0.0384615384615385</t>
  </si>
  <si>
    <t>-0.203962703962704</t>
  </si>
  <si>
    <t>3.12160808829069e-05</t>
  </si>
  <si>
    <t>Fexcel_CHR_23_len_10788873_1901300_A</t>
  </si>
  <si>
    <t>0.454545454545455</t>
  </si>
  <si>
    <t>0.169230769230769</t>
  </si>
  <si>
    <t>-0.285314685314685</t>
  </si>
  <si>
    <t>3.30936058919504e-05</t>
  </si>
  <si>
    <t>Fexcel_CHR_04_len_43826698_2297778_C</t>
  </si>
  <si>
    <t>0.424242424242424</t>
  </si>
  <si>
    <t>0.146153846153846</t>
  </si>
  <si>
    <t>-0.278088578088578</t>
  </si>
  <si>
    <t>3.35190068625918e-05</t>
  </si>
  <si>
    <t>Fexcel_CHR_09_len_37068053_22300101_A</t>
  </si>
  <si>
    <t>0.0151515151515152</t>
  </si>
  <si>
    <t>0.223076923076923</t>
  </si>
  <si>
    <t>0.207925407925408</t>
  </si>
  <si>
    <t>3.61058481254533e-05</t>
  </si>
  <si>
    <t>Fexcel_CHR_17_len_31326729_26570573_C</t>
  </si>
  <si>
    <t>0.136363636363636</t>
  </si>
  <si>
    <t>-0.136363636363636</t>
  </si>
  <si>
    <t>3.79116794545584e-05</t>
  </si>
  <si>
    <t>Fexcel_CHR_04_len_43826698_7166383_G</t>
  </si>
  <si>
    <t>0.272727272727273</t>
  </si>
  <si>
    <t>0.311888111888112</t>
  </si>
  <si>
    <t>3.99426911598353e-05</t>
  </si>
  <si>
    <t>Fexcel_CHR_10_len_35973953_17565745_T</t>
  </si>
  <si>
    <t>0.0538461538461538</t>
  </si>
  <si>
    <t>-0.218881118881119</t>
  </si>
  <si>
    <t>4.64157466166876e-05</t>
  </si>
  <si>
    <t>Fexcel_CHR_10_len_35973953_34114770_G</t>
  </si>
  <si>
    <t>Fexcel_CHR_05_len_41655330_15930279_A</t>
  </si>
  <si>
    <t>0.181818181818182</t>
  </si>
  <si>
    <t>-0.166433566433566</t>
  </si>
  <si>
    <t>4.99859030276813e-05</t>
  </si>
  <si>
    <t>Fexcel_CHR_10_len_35973953_25094953_A</t>
  </si>
  <si>
    <t>0.636363636363636</t>
  </si>
  <si>
    <t>-0.305594405594406</t>
  </si>
  <si>
    <t>6.43953371149028e-05</t>
  </si>
  <si>
    <t>Fexcel_CHR_02_len_50512930_40942537_A</t>
  </si>
  <si>
    <t>0.0230769230769231</t>
  </si>
  <si>
    <t>-0.173892773892774</t>
  </si>
  <si>
    <t>6.61975774165961e-05</t>
  </si>
  <si>
    <t>Fexcel_CHR_11_len_35520117_27871700_A</t>
  </si>
  <si>
    <t>0.666666666666667</t>
  </si>
  <si>
    <t>0.361538461538462</t>
  </si>
  <si>
    <t>-0.305128205128205</t>
  </si>
  <si>
    <t>7.15787439918017e-05</t>
  </si>
  <si>
    <t>Fexcel_CHR_09_len_37068053_22250209_G</t>
  </si>
  <si>
    <t>0.469230769230769</t>
  </si>
  <si>
    <t>0.287412587412587</t>
  </si>
  <si>
    <t>8.07574257058268e-05</t>
  </si>
  <si>
    <t>Fexcel_CHR_17_len_31326729_25843679_T</t>
  </si>
  <si>
    <t>0.348484848484849</t>
  </si>
  <si>
    <t>0.107692307692308</t>
  </si>
  <si>
    <t>-0.240792540792541</t>
  </si>
  <si>
    <t>8.79775431584669e-05</t>
  </si>
  <si>
    <t>Fexcel_CHR_16_len_31360619_2039707_C</t>
  </si>
  <si>
    <t>-0.143822843822844</t>
  </si>
  <si>
    <t>9.23234740141453e-05</t>
  </si>
  <si>
    <t>Fexcel_CHR_22_len_20086330_18073933_A</t>
  </si>
  <si>
    <t>Fexcel_CHR_05_len_41655330_5908815_T</t>
  </si>
  <si>
    <t>0.257575757575758</t>
  </si>
  <si>
    <t>-0.203729603729604</t>
  </si>
  <si>
    <t>0.000105060637787593</t>
  </si>
  <si>
    <t>Fexcel_CHR_03_len_46142683_28311507_T</t>
  </si>
  <si>
    <t>0.121212121212121</t>
  </si>
  <si>
    <t>-0.121212121212121</t>
  </si>
  <si>
    <t>0.000122886133404431</t>
  </si>
  <si>
    <t>Fexcel_CHR_04_len_43826698_1342524_T</t>
  </si>
  <si>
    <t>Fexcel_CHR_04_len_43826698_1395741_T</t>
  </si>
  <si>
    <t>Fexcel_CHR_07_len_37718819_7700399_A</t>
  </si>
  <si>
    <t>Fexcel_CHR_08_len_37194727_18023931_C</t>
  </si>
  <si>
    <t>Fexcel_CHR_11_len_35520117_33132820_T</t>
  </si>
  <si>
    <t>Fexcel_CHR_16_len_31360619_25731430_T</t>
  </si>
  <si>
    <t>Fexcel_CHR_07_len_37718819_2540308_A</t>
  </si>
  <si>
    <t>0.2</t>
  </si>
  <si>
    <t>0.184848484848485</t>
  </si>
  <si>
    <t>0.00012970021746095</t>
  </si>
  <si>
    <t>Fexcel_CHR_04_len_43826698_34323951_A</t>
  </si>
  <si>
    <t>-0.151282051282051</t>
  </si>
  <si>
    <t>0.000143500272393441</t>
  </si>
  <si>
    <t>Fexcel_CHR_10_len_35973953_3271844_G</t>
  </si>
  <si>
    <t>Fexcel_CHR_10_len_35973953_3521741_T</t>
  </si>
  <si>
    <t>Fexcel_CHR_15_len_31719076_12705176_G</t>
  </si>
  <si>
    <t>Fexcel_CHR_10_len_35973953_27987051_A</t>
  </si>
  <si>
    <t>0.560606060606061</t>
  </si>
  <si>
    <t>0.276923076923077</t>
  </si>
  <si>
    <t>-0.283682983682984</t>
  </si>
  <si>
    <t>0.000157188407858533</t>
  </si>
  <si>
    <t>Fexcel_CHR_09_len_37068053_8964604_T</t>
  </si>
  <si>
    <t>0.0303030303030303</t>
  </si>
  <si>
    <t>0.230769230769231</t>
  </si>
  <si>
    <t>0.2004662004662</t>
  </si>
  <si>
    <t>0.00015915737870316</t>
  </si>
  <si>
    <t>Fexcel_CHR_16_len_31360619_10972723_C</t>
  </si>
  <si>
    <t>0.353846153846154</t>
  </si>
  <si>
    <t>0.247785547785548</t>
  </si>
  <si>
    <t>0.000159882016870837</t>
  </si>
  <si>
    <t>Fexcel_CHR_01_len_57264378_52700291_G</t>
  </si>
  <si>
    <t>-0.158741258741259</t>
  </si>
  <si>
    <t>0.000181865141876829</t>
  </si>
  <si>
    <t>Fexcel_CHR_05_len_41655330_2752044_G</t>
  </si>
  <si>
    <t>Fexcel_CHR_04_len_43826698_10830093_A</t>
  </si>
  <si>
    <t>0.0307692307692308</t>
  </si>
  <si>
    <t>-0.166200466200466</t>
  </si>
  <si>
    <t>0.000204998654768876</t>
  </si>
  <si>
    <t>Fexcel_CHR_14_len_32327853_17919055_C</t>
  </si>
  <si>
    <t>-0.173659673659674</t>
  </si>
  <si>
    <t>0.000214186335339447</t>
  </si>
  <si>
    <t>Fexcel_CHR_06_len_38017580_29142520_A</t>
  </si>
  <si>
    <t>0.318181818181818</t>
  </si>
  <si>
    <t>0.1</t>
  </si>
  <si>
    <t>-0.218181818181818</t>
  </si>
  <si>
    <t>0.000256417063395846</t>
  </si>
  <si>
    <t>Fexcel_CHR_02_len_50512930_40942934_G</t>
  </si>
  <si>
    <t>-0.128671328671329</t>
  </si>
  <si>
    <t>0.000275113096362758</t>
  </si>
  <si>
    <t>Fexcel_CHR_05_len_41655330_35812258_T</t>
  </si>
  <si>
    <t>Fexcel_CHR_02_len_50512930_14636003_A</t>
  </si>
  <si>
    <t>-0.106060606060606</t>
  </si>
  <si>
    <t>0.000393652190058261</t>
  </si>
  <si>
    <t>Fexcel_CHR_02_len_50512930_29082248_T</t>
  </si>
  <si>
    <t>Fexcel_CHR_03_len_46142683_27422792_C</t>
  </si>
  <si>
    <t>Fexcel_CHR_04_len_43826698_78838_G</t>
  </si>
  <si>
    <t>Fexcel_CHR_08_len_37194727_4531067_T</t>
  </si>
  <si>
    <t>Fexcel_CHR_16_len_31360619_6725089_T</t>
  </si>
  <si>
    <t>Fexcel_CHR_16_len_31360619_10307906_A</t>
  </si>
  <si>
    <t>Fexcel_CHR_16_len_31360619_17954228_G</t>
  </si>
  <si>
    <t>Fexcel_CHR_18_len_28750949_10253291_A</t>
  </si>
  <si>
    <t>Fexcel_CHR_22_len_20086330_4957221_A</t>
  </si>
  <si>
    <t>Fexcel_CHR_07_len_37718819_3236617_C</t>
  </si>
  <si>
    <t>-0.136130536130536</t>
  </si>
  <si>
    <t>0.00040207777999409</t>
  </si>
  <si>
    <t>Fexcel_CHR_04_len_43826698_31599664_G</t>
  </si>
  <si>
    <t>-0.151048951048951</t>
  </si>
  <si>
    <t>0.000528867835257529</t>
  </si>
  <si>
    <t>Fexcel_CHR_03_len_46142683_27512143_C</t>
  </si>
  <si>
    <t>0.0692307692307692</t>
  </si>
  <si>
    <t>-0.188344988344988</t>
  </si>
  <si>
    <t>0.000550884532372925</t>
  </si>
  <si>
    <t>Fexcel_CHR_13_len_33044846_16253966_A</t>
  </si>
  <si>
    <t>-0.21048951048951</t>
  </si>
  <si>
    <t>0.00060520830537073</t>
  </si>
  <si>
    <t>Fexcel_CHR_03_len_46142683_35843270_A</t>
  </si>
  <si>
    <t>0.484615384615385</t>
  </si>
  <si>
    <t>0.257342657342657</t>
  </si>
  <si>
    <t>0.000625763416898449</t>
  </si>
  <si>
    <t>Fexcel_CHR_20_len_26668775_5813923_T</t>
  </si>
  <si>
    <t>0.0461538461538462</t>
  </si>
  <si>
    <t>-0.165967365967366</t>
  </si>
  <si>
    <t>0.00067908118240828</t>
  </si>
  <si>
    <t>Fexcel_CHR_08_len_37194727_36622990_T</t>
  </si>
  <si>
    <t>-0.113519813519814</t>
  </si>
  <si>
    <t>0.000802681765003408</t>
  </si>
  <si>
    <t>Fexcel_CHR_14_len_32327853_26702758_T</t>
  </si>
  <si>
    <t>Fexcel_CHR_18_len_28750949_14979512_C</t>
  </si>
  <si>
    <t>Fexcel_CHR_21_len_26479865_4620997_G</t>
  </si>
  <si>
    <t>Fexcel_CHR_13_len_33044846_12728006_A</t>
  </si>
  <si>
    <t>0.130769230769231</t>
  </si>
  <si>
    <t>0.000841766074364344</t>
  </si>
  <si>
    <t>Fexcel_CHR_01_len_57264378_20428309_T</t>
  </si>
  <si>
    <t>0.0606060606060606</t>
  </si>
  <si>
    <t>0.253846153846154</t>
  </si>
  <si>
    <t>0.193240093240093</t>
  </si>
  <si>
    <t>0.000860055735510608</t>
  </si>
  <si>
    <t>Fexcel_CHR_23_len_10788873_8270762_C</t>
  </si>
  <si>
    <t>0.363636363636364</t>
  </si>
  <si>
    <t>-0.217482517482517</t>
  </si>
  <si>
    <t>0.000877015970497548</t>
  </si>
  <si>
    <t>Fexcel_CHR_13_len_33044846_26020589_G</t>
  </si>
  <si>
    <t>-0.120979020979021</t>
  </si>
  <si>
    <t>0.00109766639693151</t>
  </si>
  <si>
    <t>Fexcel_CHR_10_len_35973953_14596261_T</t>
  </si>
  <si>
    <t>0.333333333333333</t>
  </si>
  <si>
    <t>-0.202564102564103</t>
  </si>
  <si>
    <t>0.00120611148116457</t>
  </si>
  <si>
    <t>Fexcel_CHR_12_len_34055259_9581536_T</t>
  </si>
  <si>
    <t>-0.158275058275058</t>
  </si>
  <si>
    <t>0.00123612943080521</t>
  </si>
  <si>
    <t>Fexcel_CHR_01_len_57264378_6013657_T</t>
  </si>
  <si>
    <t>-0.0909090909090909</t>
  </si>
  <si>
    <t>0.00124656526851783</t>
  </si>
  <si>
    <t>Fexcel_CHR_01_len_57264378_10952286_C</t>
  </si>
  <si>
    <t>Fexcel_CHR_02_len_50512930_22561260_A</t>
  </si>
  <si>
    <t>Fexcel_CHR_02_len_50512930_32796382_T</t>
  </si>
  <si>
    <t>Fexcel_CHR_02_len_50512930_39684920_G</t>
  </si>
  <si>
    <t>Fexcel_CHR_02_len_50512930_42535720_T</t>
  </si>
  <si>
    <t>Fexcel_CHR_05_len_41655330_13226358_T</t>
  </si>
  <si>
    <t>Fexcel_CHR_05_len_41655330_24081420_T</t>
  </si>
  <si>
    <t>Fexcel_CHR_08_len_37194727_24996448_T</t>
  </si>
  <si>
    <t>Fexcel_CHR_10_len_35973953_20705798_A</t>
  </si>
  <si>
    <t>Fexcel_CHR_14_len_32327853_10320730_T</t>
  </si>
  <si>
    <t>Fexcel_CHR_14_len_32327853_31639801_G</t>
  </si>
  <si>
    <t>Fexcel_CHR_19_len_27913690_13527310_A</t>
  </si>
  <si>
    <t>Fexcel_CHR_20_len_26668775_13338260_G</t>
  </si>
  <si>
    <t>Fexcel_CHR_21_len_26479865_23976629_T</t>
  </si>
  <si>
    <t>Fexcel_CHR_08_len_37194727_4526391_T</t>
  </si>
  <si>
    <t>-0.128438228438228</t>
  </si>
  <si>
    <t>0.00126400280532959</t>
  </si>
  <si>
    <t>Fexcel_CHR_13_len_33044846_26509481_T</t>
  </si>
  <si>
    <t>-0.135897435897436</t>
  </si>
  <si>
    <t>0.00132381946009331</t>
  </si>
  <si>
    <t>Fexcel_CHR_14_len_32327853_2224039_A</t>
  </si>
  <si>
    <t>0.123076923076923</t>
  </si>
  <si>
    <t>0.00153429007672406</t>
  </si>
  <si>
    <t>Fexcel_CHR_07_len_37718819_13437171_T</t>
  </si>
  <si>
    <t>-0.165734265734266</t>
  </si>
  <si>
    <t>0.00159821223578987</t>
  </si>
  <si>
    <t>Fexcel_CHR_03_len_46142683_9439162_G</t>
  </si>
  <si>
    <t>-0.143356643356643</t>
  </si>
  <si>
    <t>0.00194292128802576</t>
  </si>
  <si>
    <t>Fexcel_CHR_03_len_46142683_27512147_A</t>
  </si>
  <si>
    <t>Fexcel_CHR_01_len_57264378_21871264_C</t>
  </si>
  <si>
    <t>-0.0983682983682984</t>
  </si>
  <si>
    <t>0.00228901458663507</t>
  </si>
  <si>
    <t>Fexcel_CHR_02_len_50512930_38830433_C</t>
  </si>
  <si>
    <t>Fexcel_CHR_06_len_38017580_14758287_T</t>
  </si>
  <si>
    <t>Fexcel_CHR_20_len_26668775_21270642_C</t>
  </si>
  <si>
    <t>Fexcel_CHR_19_len_27913690_15275863_T</t>
  </si>
  <si>
    <t>-0.105827505827506</t>
  </si>
  <si>
    <t>0.00291295643956601</t>
  </si>
  <si>
    <t>Fexcel_CHR_03_len_46142683_9933316_G</t>
  </si>
  <si>
    <t>0.161538461538462</t>
  </si>
  <si>
    <t>-0.186946386946387</t>
  </si>
  <si>
    <t>0.0038999050434902</t>
  </si>
  <si>
    <t>Fexcel_CHR_02_len_50512930_25893268_A</t>
  </si>
  <si>
    <t>0.0757575757575758</t>
  </si>
  <si>
    <t>-0.0757575757575758</t>
  </si>
  <si>
    <t>0.00390317977519516</t>
  </si>
  <si>
    <t>Fexcel_CHR_02_len_50512930_32091297_A</t>
  </si>
  <si>
    <t>Fexcel_CHR_02_len_50512930_32108977_G</t>
  </si>
  <si>
    <t>Fexcel_CHR_05_len_41655330_28022780_G</t>
  </si>
  <si>
    <t>Fexcel_CHR_07_len_37718819_30113268_A</t>
  </si>
  <si>
    <t>Fexcel_CHR_08_len_37194727_24996483_T</t>
  </si>
  <si>
    <t>Fexcel_CHR_09_len_37068053_8608913_A</t>
  </si>
  <si>
    <t>Fexcel_CHR_12_len_34055259_25933459_T</t>
  </si>
  <si>
    <t>Fexcel_CHR_14_len_32327853_29836036_A</t>
  </si>
  <si>
    <t>Fexcel_CHR_16_len_31360619_25628757_T</t>
  </si>
  <si>
    <t>Fexcel_CHR_19_len_27913690_6519557_A</t>
  </si>
  <si>
    <t>Fexcel_CHR_20_len_26668775_7881560_A</t>
  </si>
  <si>
    <t>Fexcel_CHR_20_len_26668775_8111162_C</t>
  </si>
  <si>
    <t>Fexcel_CHR_20_len_26668775_10364129_C</t>
  </si>
  <si>
    <t>Fexcel_CHR_21_len_26479865_20386916_A</t>
  </si>
  <si>
    <t>Fexcel_CHR_22_len_20086330_12803399_A</t>
  </si>
  <si>
    <t>Fexcel_CHR_01_len_57264378_252297_T</t>
  </si>
  <si>
    <t>0.0051473645632618</t>
  </si>
  <si>
    <t>Fexcel_CHR_14_len_32327853_26704036_C</t>
  </si>
  <si>
    <t>-0.120745920745921</t>
  </si>
  <si>
    <t>0.00569084914350061</t>
  </si>
  <si>
    <t>Fexcel_CHR_13_len_33044846_15975000_C</t>
  </si>
  <si>
    <t>-0.0832167832167832</t>
  </si>
  <si>
    <t>0.00636404373927522</t>
  </si>
  <si>
    <t>Fexcel_CHR_13_len_33044846_17082254_T</t>
  </si>
  <si>
    <t>Fexcel_CHR_11_len_35520117_512057_A</t>
  </si>
  <si>
    <t>0.115617715617716</t>
  </si>
  <si>
    <t>0.0074722053561904</t>
  </si>
  <si>
    <t>Fexcel_CHR_21_len_26479865_26209352_A</t>
  </si>
  <si>
    <t>-0.0906759906759907</t>
  </si>
  <si>
    <t>0.00749117946234588</t>
  </si>
  <si>
    <t>Fexcel_CHR_02_len_50512930_45903608_T</t>
  </si>
  <si>
    <t>0.131235431235431</t>
  </si>
  <si>
    <t>0.00833475476644692</t>
  </si>
  <si>
    <t>Fexcel_CHR_06_len_38017580_11530400_A</t>
  </si>
  <si>
    <t>0.00923984380248553</t>
  </si>
  <si>
    <t>Fexcel_CHR_05_len_41655330_23121486_C</t>
  </si>
  <si>
    <t>-0.0606060606060606</t>
  </si>
  <si>
    <t>0.0120872664006044</t>
  </si>
  <si>
    <t>Fexcel_CHR_05_len_41655330_38335725_T</t>
  </si>
  <si>
    <t>Fexcel_CHR_09_len_37068053_6073254_T</t>
  </si>
  <si>
    <t>Fexcel_CHR_12_len_34055259_16029311_T</t>
  </si>
  <si>
    <t>Fexcel_CHR_14_len_32327853_9403079_T</t>
  </si>
  <si>
    <t>Fexcel_CHR_22_len_20086330_12406455_G</t>
  </si>
  <si>
    <t>Fexcel_CHR_01_len_57264378_57239926_T</t>
  </si>
  <si>
    <t>-0.0680652680652681</t>
  </si>
  <si>
    <t>0.0171862523085818</t>
  </si>
  <si>
    <t>Fexcel_CHR_01_len_57264378_13595065_G</t>
  </si>
  <si>
    <t>0.184615384615385</t>
  </si>
  <si>
    <t>0.124009324009324</t>
  </si>
  <si>
    <t>0.0183714828292383</t>
  </si>
  <si>
    <t>Fexcel_CHR_04_len_43826698_23906736_A</t>
  </si>
  <si>
    <t>0.138461538461538</t>
  </si>
  <si>
    <t>0.108158508158508</t>
  </si>
  <si>
    <t>0.0225904969221247</t>
  </si>
  <si>
    <t>Fexcel_CHR_05_len_41655330_38760236_A</t>
  </si>
  <si>
    <t>0.176923076923077</t>
  </si>
  <si>
    <t>0.116317016317016</t>
  </si>
  <si>
    <t>0.0282473968791687</t>
  </si>
  <si>
    <t>Fexcel_CHR_05_len_41655330_34049887_A</t>
  </si>
  <si>
    <t>0.1004662004662</t>
  </si>
  <si>
    <t>0.0379772789396319</t>
  </si>
  <si>
    <t>Fexcel_CHR_05_len_41655330_34418971_G</t>
  </si>
  <si>
    <t>0.117016317016317</t>
  </si>
  <si>
    <t>0.0518111555325136</t>
  </si>
  <si>
    <t>p₀ (Class 0)</t>
  </si>
  <si>
    <t>p₃ (Class 3)</t>
  </si>
  <si>
    <t>Δp (p₃ − p₀)</t>
  </si>
  <si>
    <t>Effect size (β)</t>
  </si>
  <si>
    <t>nₑ₀</t>
  </si>
  <si>
    <t>nₙ₀</t>
  </si>
  <si>
    <t>nₑ₃</t>
  </si>
  <si>
    <t>nₙ₃</t>
  </si>
  <si>
    <t>p Fisher</t>
  </si>
  <si>
    <r>
      <t>SNP</t>
    </r>
    <r>
      <rPr>
        <sz val="11"/>
        <color theme="1"/>
        <rFont val="Calibri"/>
        <family val="2"/>
        <charset val="238"/>
        <scheme val="minor"/>
      </rPr>
      <t xml:space="preserve"> – SNP identifier</t>
    </r>
  </si>
  <si>
    <r>
      <t>p₀ (Class 0)</t>
    </r>
    <r>
      <rPr>
        <sz val="11"/>
        <color theme="1"/>
        <rFont val="Calibri"/>
        <family val="2"/>
        <charset val="238"/>
        <scheme val="minor"/>
      </rPr>
      <t xml:space="preserve"> – effect-allele frequency in undamaged trees (Class 0)</t>
    </r>
  </si>
  <si>
    <r>
      <t>p₃ (Class 3)</t>
    </r>
    <r>
      <rPr>
        <sz val="11"/>
        <color theme="1"/>
        <rFont val="Calibri"/>
        <family val="2"/>
        <charset val="238"/>
        <scheme val="minor"/>
      </rPr>
      <t xml:space="preserve"> – effect-allele frequency in strongly damaged trees (Class 3)</t>
    </r>
  </si>
  <si>
    <r>
      <t>Δp (p₃ − p₀)</t>
    </r>
    <r>
      <rPr>
        <sz val="11"/>
        <color theme="1"/>
        <rFont val="Calibri"/>
        <family val="2"/>
        <charset val="238"/>
        <scheme val="minor"/>
      </rPr>
      <t xml:space="preserve"> – difference in effect-allele frequency (Class 3 – Class 0)</t>
    </r>
  </si>
  <si>
    <r>
      <t>β (GWAS)</t>
    </r>
    <r>
      <rPr>
        <sz val="11"/>
        <color theme="1"/>
        <rFont val="Calibri"/>
        <family val="2"/>
        <charset val="238"/>
        <scheme val="minor"/>
      </rPr>
      <t xml:space="preserve"> – GWAS effect size (per copy of the effect allele)</t>
    </r>
  </si>
  <si>
    <r>
      <t>nₑ₀</t>
    </r>
    <r>
      <rPr>
        <sz val="11"/>
        <color theme="1"/>
        <rFont val="Calibri"/>
        <family val="2"/>
        <charset val="238"/>
        <scheme val="minor"/>
      </rPr>
      <t xml:space="preserve"> – count of effect alleles in Class 0</t>
    </r>
  </si>
  <si>
    <r>
      <t>nₙ₀</t>
    </r>
    <r>
      <rPr>
        <sz val="11"/>
        <color theme="1"/>
        <rFont val="Calibri"/>
        <family val="2"/>
        <charset val="238"/>
        <scheme val="minor"/>
      </rPr>
      <t xml:space="preserve"> – count of non-effect alleles in Class 0</t>
    </r>
  </si>
  <si>
    <r>
      <t>nₑ₃</t>
    </r>
    <r>
      <rPr>
        <sz val="11"/>
        <color theme="1"/>
        <rFont val="Calibri"/>
        <family val="2"/>
        <charset val="238"/>
        <scheme val="minor"/>
      </rPr>
      <t xml:space="preserve"> – count of effect alleles in Class 3</t>
    </r>
  </si>
  <si>
    <r>
      <t>nₙ₃</t>
    </r>
    <r>
      <rPr>
        <sz val="11"/>
        <color theme="1"/>
        <rFont val="Calibri"/>
        <family val="2"/>
        <charset val="238"/>
        <scheme val="minor"/>
      </rPr>
      <t xml:space="preserve"> – count of non-effect alleles in Class 3</t>
    </r>
  </si>
  <si>
    <r>
      <t>p_Fisher</t>
    </r>
    <r>
      <rPr>
        <sz val="11"/>
        <color theme="1"/>
        <rFont val="Calibri"/>
        <family val="2"/>
        <charset val="238"/>
        <scheme val="minor"/>
      </rPr>
      <t xml:space="preserve"> – p-value from Fisher’s exact test (allele counts Class 0 vs Class 3)</t>
    </r>
  </si>
  <si>
    <t>SE</t>
  </si>
  <si>
    <t>Fexcel_CHR_02_len_50512930_3742915_G</t>
  </si>
  <si>
    <t>0.2585207</t>
  </si>
  <si>
    <t>0.07276233</t>
  </si>
  <si>
    <t>3.552947</t>
  </si>
  <si>
    <t>4.708380e-04</t>
  </si>
  <si>
    <t>Fexcel_CHR_04_len_43826698_2288906_A</t>
  </si>
  <si>
    <t>-0.3969495</t>
  </si>
  <si>
    <t>0.09928237</t>
  </si>
  <si>
    <t>-3.998187</t>
  </si>
  <si>
    <t>8.851730e-05</t>
  </si>
  <si>
    <t>Fexcel_CHR_04_len_43826698_2288950_G</t>
  </si>
  <si>
    <t>-0.3627955</t>
  </si>
  <si>
    <t>0.09607497</t>
  </si>
  <si>
    <t>-3.776171</t>
  </si>
  <si>
    <t>2.075686e-04</t>
  </si>
  <si>
    <t>Fexcel_CHR_04_len_43826698_2302441_C</t>
  </si>
  <si>
    <t>-0.4927769</t>
  </si>
  <si>
    <t>0.11196457</t>
  </si>
  <si>
    <t>-4.401186</t>
  </si>
  <si>
    <t>1.716303e-05</t>
  </si>
  <si>
    <t>Fexcel_CHR_06_len_38017580_29142516_A</t>
  </si>
  <si>
    <t>-0.3292297</t>
  </si>
  <si>
    <t>0.10911428</t>
  </si>
  <si>
    <t>-3.017293</t>
  </si>
  <si>
    <t>2.867166e-03</t>
  </si>
  <si>
    <t>-0.8724302</t>
  </si>
  <si>
    <t>0.19668423</t>
  </si>
  <si>
    <t>-4.435690</t>
  </si>
  <si>
    <t>1.483269e-05</t>
  </si>
  <si>
    <t>t-value</t>
  </si>
  <si>
    <t>Table S8. Genotype–phenotype associations for nonsynonymous candidate SNPs at suggestive GWAS loci.</t>
  </si>
  <si>
    <r>
      <t>Table S1 Details of sampled</t>
    </r>
    <r>
      <rPr>
        <b/>
        <i/>
        <sz val="11"/>
        <color theme="1"/>
        <rFont val="Calibri"/>
        <family val="2"/>
        <charset val="238"/>
        <scheme val="minor"/>
      </rPr>
      <t xml:space="preserve"> F. excelsior </t>
    </r>
    <r>
      <rPr>
        <b/>
        <sz val="11"/>
        <color theme="1"/>
        <rFont val="Calibri"/>
        <family val="2"/>
        <charset val="238"/>
        <scheme val="minor"/>
      </rPr>
      <t>individuals.</t>
    </r>
  </si>
  <si>
    <t>Table S9. Summary of the independent external validation set</t>
  </si>
  <si>
    <t>Włocławek</t>
  </si>
  <si>
    <t>52.62971</t>
  </si>
  <si>
    <t>18.743781</t>
  </si>
  <si>
    <t>Damaged</t>
  </si>
  <si>
    <t>52.629676</t>
  </si>
  <si>
    <t>18.743734</t>
  </si>
  <si>
    <t>Healthy</t>
  </si>
  <si>
    <t>52.629701</t>
  </si>
  <si>
    <t>18.743812</t>
  </si>
  <si>
    <t>52.629664</t>
  </si>
  <si>
    <t>18.743769</t>
  </si>
  <si>
    <t>52.629719</t>
  </si>
  <si>
    <t>18.743727</t>
  </si>
  <si>
    <t>52.629683</t>
  </si>
  <si>
    <t>18.743798</t>
  </si>
  <si>
    <t>52.629728</t>
  </si>
  <si>
    <t>18.743745</t>
  </si>
  <si>
    <t>52.629671</t>
  </si>
  <si>
    <t>18.74382</t>
  </si>
  <si>
    <t>52.629695</t>
  </si>
  <si>
    <t>18.743706</t>
  </si>
  <si>
    <t>52.629659</t>
  </si>
  <si>
    <t>18.743779</t>
  </si>
  <si>
    <t>52.629714</t>
  </si>
  <si>
    <t>18.743837</t>
  </si>
  <si>
    <t>52.629681</t>
  </si>
  <si>
    <t>18.743722</t>
  </si>
  <si>
    <t>52.629706</t>
  </si>
  <si>
    <t>18.743791</t>
  </si>
  <si>
    <t>52.629667</t>
  </si>
  <si>
    <t>18.743751</t>
  </si>
  <si>
    <t>52.629723</t>
  </si>
  <si>
    <t>18.743814</t>
  </si>
  <si>
    <t>52.629688</t>
  </si>
  <si>
    <t>18.743739</t>
  </si>
  <si>
    <t>52.629699</t>
  </si>
  <si>
    <t>18.743826</t>
  </si>
  <si>
    <t>52.629662</t>
  </si>
  <si>
    <t>18.743712</t>
  </si>
  <si>
    <t>52.629717</t>
  </si>
  <si>
    <t>18.743768</t>
  </si>
  <si>
    <t>52.629674</t>
  </si>
  <si>
    <t>18.743804</t>
  </si>
  <si>
    <t>52.629709</t>
  </si>
  <si>
    <t>18.743731</t>
  </si>
  <si>
    <t>52.629685</t>
  </si>
  <si>
    <t>18.743787</t>
  </si>
  <si>
    <t>52.629726</t>
  </si>
  <si>
    <t>18.743758</t>
  </si>
  <si>
    <t>52.629669</t>
  </si>
  <si>
    <t>18.743818</t>
  </si>
  <si>
    <t>52.629703</t>
  </si>
  <si>
    <t>18.743719</t>
  </si>
  <si>
    <t>52.629679</t>
  </si>
  <si>
    <t>18.743773</t>
  </si>
  <si>
    <t>52.629712</t>
  </si>
  <si>
    <t>18.743799</t>
  </si>
  <si>
    <t>52.630454</t>
  </si>
  <si>
    <t>18.742912</t>
  </si>
  <si>
    <t>52.630455</t>
  </si>
  <si>
    <t>18.742913</t>
  </si>
  <si>
    <t>52.630456</t>
  </si>
  <si>
    <t>18.742914</t>
  </si>
  <si>
    <t>52.692644</t>
  </si>
  <si>
    <t>18.637623</t>
  </si>
  <si>
    <t>52.692645</t>
  </si>
  <si>
    <t>18.637624</t>
  </si>
  <si>
    <t>52.692646</t>
  </si>
  <si>
    <t>18.637625</t>
  </si>
  <si>
    <t>52.692647</t>
  </si>
  <si>
    <t>18.637626</t>
  </si>
  <si>
    <t>52.692648</t>
  </si>
  <si>
    <t>18.637627</t>
  </si>
  <si>
    <t>Kwidzyn</t>
  </si>
  <si>
    <t>53.660435</t>
  </si>
  <si>
    <t>19.112849</t>
  </si>
  <si>
    <t>53.660436</t>
  </si>
  <si>
    <t>19.112850</t>
  </si>
  <si>
    <t>53.660455</t>
  </si>
  <si>
    <t>19.112884</t>
  </si>
  <si>
    <t>53.660421</t>
  </si>
  <si>
    <t>19.112829</t>
  </si>
  <si>
    <t>53.660462</t>
  </si>
  <si>
    <t>19.112871</t>
  </si>
  <si>
    <t>53.660429</t>
  </si>
  <si>
    <t>19.112907</t>
  </si>
  <si>
    <t>53.660447</t>
  </si>
  <si>
    <t>19.112838</t>
  </si>
  <si>
    <t>53.660434</t>
  </si>
  <si>
    <t>19.112892</t>
  </si>
  <si>
    <t>53.660468</t>
  </si>
  <si>
    <t>19.112846</t>
  </si>
  <si>
    <t>53.660426</t>
  </si>
  <si>
    <t>19.112878</t>
  </si>
  <si>
    <t>53.660451</t>
  </si>
  <si>
    <t>19.112917</t>
  </si>
  <si>
    <t>53.660418</t>
  </si>
  <si>
    <t>19.112851</t>
  </si>
  <si>
    <t>53.660459</t>
  </si>
  <si>
    <t>19.112835</t>
  </si>
  <si>
    <t>53.660432</t>
  </si>
  <si>
    <t>19.112899</t>
  </si>
  <si>
    <t>53.660444</t>
  </si>
  <si>
    <t>19.112869</t>
  </si>
  <si>
    <t>53.660423</t>
  </si>
  <si>
    <t>19.112910</t>
  </si>
  <si>
    <t>53.662579</t>
  </si>
  <si>
    <t>19.114912</t>
  </si>
  <si>
    <t>53.662548</t>
  </si>
  <si>
    <t>19.114851</t>
  </si>
  <si>
    <t>53.662586</t>
  </si>
  <si>
    <t>19.114894</t>
  </si>
  <si>
    <t>53.662554</t>
  </si>
  <si>
    <t>19.114927</t>
  </si>
  <si>
    <t>53.662571</t>
  </si>
  <si>
    <t>19.114862</t>
  </si>
  <si>
    <t>53.662559</t>
  </si>
  <si>
    <t>19.114901</t>
  </si>
  <si>
    <t>53.662592</t>
  </si>
  <si>
    <t>19.114871</t>
  </si>
  <si>
    <t>53.662551</t>
  </si>
  <si>
    <t>19.114918</t>
  </si>
  <si>
    <t>53.662583</t>
  </si>
  <si>
    <t>19.114856</t>
  </si>
  <si>
    <t>53.662546</t>
  </si>
  <si>
    <t>19.114889</t>
  </si>
  <si>
    <t>53.662588</t>
  </si>
  <si>
    <t>19.114923</t>
  </si>
  <si>
    <t>53.662557</t>
  </si>
  <si>
    <t>19.114864</t>
  </si>
  <si>
    <t>53.662574</t>
  </si>
  <si>
    <t>19.114907</t>
  </si>
  <si>
    <t>Health condition</t>
  </si>
  <si>
    <t>Susz</t>
  </si>
  <si>
    <t>Płock</t>
  </si>
  <si>
    <t>Gostynin</t>
  </si>
  <si>
    <t>Wejherowo</t>
  </si>
  <si>
    <t>Sławno</t>
  </si>
  <si>
    <t>Karnieszewice</t>
  </si>
  <si>
    <t>Manowo</t>
  </si>
  <si>
    <t>Kliniska</t>
  </si>
  <si>
    <t>Choszczno</t>
  </si>
  <si>
    <t>Gniezno</t>
  </si>
  <si>
    <t>Miradz</t>
  </si>
  <si>
    <t>Konin</t>
  </si>
  <si>
    <t>Czerniejewo</t>
  </si>
  <si>
    <t>Lipka</t>
  </si>
  <si>
    <t>Jawor</t>
  </si>
  <si>
    <t>Złotoryja_4</t>
  </si>
  <si>
    <t>Międzyrzec</t>
  </si>
  <si>
    <t>Lipinki</t>
  </si>
  <si>
    <t>Sulechów</t>
  </si>
  <si>
    <t>Namysłów</t>
  </si>
  <si>
    <t>Kup</t>
  </si>
  <si>
    <t>Rudzieniec</t>
  </si>
  <si>
    <t>Herby</t>
  </si>
  <si>
    <t>Krzeszowice</t>
  </si>
  <si>
    <t>Pińczów_4</t>
  </si>
  <si>
    <t>Strzyżów_4</t>
  </si>
  <si>
    <t>Strzyżów_5</t>
  </si>
  <si>
    <t>Bydgoszcz</t>
  </si>
  <si>
    <t>Kwidzyn I</t>
  </si>
  <si>
    <t>Dobrocin I</t>
  </si>
  <si>
    <t>Solec Kujawski I</t>
  </si>
  <si>
    <t>Włocławek I</t>
  </si>
  <si>
    <t>Kartuzy I</t>
  </si>
  <si>
    <t>Czaplinek I</t>
  </si>
  <si>
    <t>Trzebież I</t>
  </si>
  <si>
    <t>Gryfino I</t>
  </si>
  <si>
    <t>Durowo I</t>
  </si>
  <si>
    <t>Potrzebowice I</t>
  </si>
  <si>
    <t>Międzyrzecz I</t>
  </si>
  <si>
    <t>Pniewy I</t>
  </si>
  <si>
    <t>Zdrojowa_Gora I</t>
  </si>
  <si>
    <t>Szubin I</t>
  </si>
  <si>
    <t>Złotoryja I</t>
  </si>
  <si>
    <t>Kraśnik I</t>
  </si>
  <si>
    <t>Radzyń_Podlaski I</t>
  </si>
  <si>
    <t>Sokołów I</t>
  </si>
  <si>
    <t>Łochów I</t>
  </si>
  <si>
    <t>Przasnysz I</t>
  </si>
  <si>
    <t>Dojlidy I</t>
  </si>
  <si>
    <t>Olecko I</t>
  </si>
  <si>
    <t>Czerwony_Dwór I</t>
  </si>
  <si>
    <t>Kościan I</t>
  </si>
  <si>
    <t>Góra_Śląska I</t>
  </si>
  <si>
    <t>Nowa_Sól I</t>
  </si>
  <si>
    <t>Przytok I</t>
  </si>
  <si>
    <t>Złoczew I</t>
  </si>
  <si>
    <t>Prudnik I</t>
  </si>
  <si>
    <t>Strzelce_Opolskie I</t>
  </si>
  <si>
    <t>Niepołomice I</t>
  </si>
  <si>
    <t>Pińczów I</t>
  </si>
  <si>
    <t>Staszów I</t>
  </si>
  <si>
    <t>Dębica I</t>
  </si>
  <si>
    <t>Strzyżów I</t>
  </si>
  <si>
    <t>Jamy I</t>
  </si>
  <si>
    <t>Kwidzyn II</t>
  </si>
  <si>
    <t>Dobrocin II</t>
  </si>
  <si>
    <t>Solec Kujawski II</t>
  </si>
  <si>
    <t>Kartuzy II</t>
  </si>
  <si>
    <t>Trzebież II</t>
  </si>
  <si>
    <t>Gryfino II</t>
  </si>
  <si>
    <t>Włocławek II</t>
  </si>
  <si>
    <t>Durowo II</t>
  </si>
  <si>
    <t>Potrzebowice II</t>
  </si>
  <si>
    <t>Międzyrzecz II</t>
  </si>
  <si>
    <t>Pniewy II</t>
  </si>
  <si>
    <t>Zdrojowa_Gora II</t>
  </si>
  <si>
    <t>Szubin II</t>
  </si>
  <si>
    <t>Złotoryja II</t>
  </si>
  <si>
    <t>Kraśnik II</t>
  </si>
  <si>
    <t>Radzyń_Podlaski II</t>
  </si>
  <si>
    <t>Sokołów II</t>
  </si>
  <si>
    <t>Łochów II</t>
  </si>
  <si>
    <t>Przasnysz II</t>
  </si>
  <si>
    <t>Dojlidy II</t>
  </si>
  <si>
    <t>Olecko II</t>
  </si>
  <si>
    <t>Czerwony_Dwór II</t>
  </si>
  <si>
    <t>Kościan II</t>
  </si>
  <si>
    <t>Góra_Śląska II</t>
  </si>
  <si>
    <t>Nowa_Sól II</t>
  </si>
  <si>
    <t>Przytok II</t>
  </si>
  <si>
    <t>Złoczew II</t>
  </si>
  <si>
    <t>Prudnik II</t>
  </si>
  <si>
    <t>Strzelce_Opolskie II</t>
  </si>
  <si>
    <t>Niepołomice II</t>
  </si>
  <si>
    <t>Pińczów II</t>
  </si>
  <si>
    <t>Staszów II</t>
  </si>
  <si>
    <t>Dębica II</t>
  </si>
  <si>
    <t>Strzyżów II</t>
  </si>
  <si>
    <t>Jamy II</t>
  </si>
  <si>
    <t>Dobrocin III</t>
  </si>
  <si>
    <t>Kwidzyn III</t>
  </si>
  <si>
    <t>Złotoryja III</t>
  </si>
  <si>
    <t>Dojlidy III</t>
  </si>
  <si>
    <t>Nowa_Sól III</t>
  </si>
  <si>
    <t>Strzelce_Opolskie III</t>
  </si>
  <si>
    <t>Pińczów III</t>
  </si>
  <si>
    <t>Strzyżów III</t>
  </si>
  <si>
    <t>Strzyżów IV</t>
  </si>
  <si>
    <t>Strzyżów V</t>
  </si>
  <si>
    <t>Pińczów IV</t>
  </si>
  <si>
    <t>Złotoryja 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0" fillId="0" borderId="9" xfId="0" applyBorder="1"/>
    <xf numFmtId="0" fontId="0" fillId="0" borderId="10" xfId="0" applyBorder="1"/>
    <xf numFmtId="0" fontId="1" fillId="0" borderId="11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/>
    <xf numFmtId="0" fontId="0" fillId="0" borderId="12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8" xfId="0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vertical="center" wrapText="1"/>
    </xf>
    <xf numFmtId="0" fontId="1" fillId="0" borderId="1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3" fontId="0" fillId="0" borderId="9" xfId="0" applyNumberFormat="1" applyBorder="1" applyAlignment="1">
      <alignment horizontal="center"/>
    </xf>
    <xf numFmtId="3" fontId="0" fillId="0" borderId="10" xfId="0" applyNumberFormat="1" applyBorder="1" applyAlignment="1">
      <alignment horizontal="center"/>
    </xf>
    <xf numFmtId="10" fontId="0" fillId="0" borderId="9" xfId="0" applyNumberFormat="1" applyBorder="1" applyAlignment="1">
      <alignment horizontal="center"/>
    </xf>
    <xf numFmtId="10" fontId="0" fillId="0" borderId="10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" fillId="0" borderId="10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5D2A2-C028-454B-95A4-636FF6A43447}">
  <dimension ref="A1:T323"/>
  <sheetViews>
    <sheetView tabSelected="1" workbookViewId="0"/>
  </sheetViews>
  <sheetFormatPr defaultRowHeight="14.4" x14ac:dyDescent="0.3"/>
  <cols>
    <col min="1" max="1" width="10.109375" style="1" customWidth="1"/>
    <col min="2" max="2" width="16.6640625" customWidth="1"/>
    <col min="3" max="3" width="9.21875" customWidth="1"/>
    <col min="4" max="4" width="9.5546875" customWidth="1"/>
  </cols>
  <sheetData>
    <row r="1" spans="1:20" x14ac:dyDescent="0.3">
      <c r="A1" s="2" t="s">
        <v>2241</v>
      </c>
    </row>
    <row r="3" spans="1:20" ht="43.2" x14ac:dyDescent="0.3">
      <c r="A3" s="12" t="s">
        <v>52</v>
      </c>
      <c r="B3" s="9" t="s">
        <v>0</v>
      </c>
      <c r="C3" s="9" t="s">
        <v>1</v>
      </c>
      <c r="D3" s="15" t="s">
        <v>2</v>
      </c>
      <c r="E3" s="9" t="s">
        <v>3</v>
      </c>
      <c r="F3" s="15" t="s">
        <v>15</v>
      </c>
      <c r="G3" s="11" t="s">
        <v>48</v>
      </c>
      <c r="H3" s="19" t="s">
        <v>12</v>
      </c>
      <c r="I3" s="11" t="s">
        <v>42</v>
      </c>
      <c r="J3" s="19" t="s">
        <v>21</v>
      </c>
      <c r="K3" s="11" t="s">
        <v>30</v>
      </c>
      <c r="L3" s="19" t="s">
        <v>18</v>
      </c>
      <c r="M3" s="11" t="s">
        <v>6</v>
      </c>
      <c r="N3" s="19" t="s">
        <v>24</v>
      </c>
      <c r="O3" s="11" t="s">
        <v>9</v>
      </c>
      <c r="P3" s="19" t="s">
        <v>39</v>
      </c>
      <c r="Q3" s="11" t="s">
        <v>45</v>
      </c>
      <c r="R3" s="19" t="s">
        <v>27</v>
      </c>
      <c r="S3" s="11" t="s">
        <v>36</v>
      </c>
      <c r="T3" s="18" t="s">
        <v>33</v>
      </c>
    </row>
    <row r="4" spans="1:20" x14ac:dyDescent="0.3">
      <c r="A4" s="3">
        <v>1</v>
      </c>
      <c r="B4" s="20" t="s">
        <v>2404</v>
      </c>
      <c r="C4" s="13">
        <v>53.660099000000002</v>
      </c>
      <c r="D4">
        <v>19.141438000000001</v>
      </c>
      <c r="E4" s="16">
        <v>2.85</v>
      </c>
      <c r="F4" s="1">
        <v>704.8</v>
      </c>
      <c r="G4" s="16">
        <v>-4.3499999999999597</v>
      </c>
      <c r="H4" s="1">
        <v>26.4</v>
      </c>
      <c r="I4" s="16">
        <v>2.8500000000000201</v>
      </c>
      <c r="J4" s="1">
        <v>29.5</v>
      </c>
      <c r="K4" s="16">
        <v>33.4</v>
      </c>
      <c r="L4" s="1">
        <v>99.8</v>
      </c>
      <c r="M4" s="16">
        <v>110.9</v>
      </c>
      <c r="N4" s="1">
        <v>1.1700000000000099</v>
      </c>
      <c r="O4" s="16">
        <v>0.81999999999999296</v>
      </c>
      <c r="P4" s="1">
        <v>-0.37000000000000399</v>
      </c>
      <c r="Q4" s="16">
        <v>1.3799999999999899</v>
      </c>
      <c r="R4" s="1">
        <v>0.67000000000001503</v>
      </c>
      <c r="S4" s="20">
        <v>268.8</v>
      </c>
      <c r="T4" s="4">
        <v>269</v>
      </c>
    </row>
    <row r="5" spans="1:20" x14ac:dyDescent="0.3">
      <c r="A5" s="3">
        <v>2</v>
      </c>
      <c r="B5" s="20" t="s">
        <v>2404</v>
      </c>
      <c r="C5" s="13">
        <v>53.665908000000002</v>
      </c>
      <c r="D5">
        <v>19.140460000000001</v>
      </c>
      <c r="E5" s="16">
        <v>0.95</v>
      </c>
      <c r="F5" s="1">
        <v>704.8</v>
      </c>
      <c r="G5" s="16">
        <v>-4.3499999999999597</v>
      </c>
      <c r="H5" s="1">
        <v>26.4</v>
      </c>
      <c r="I5" s="16">
        <v>2.8500000000000201</v>
      </c>
      <c r="J5" s="1">
        <v>29.5</v>
      </c>
      <c r="K5" s="16">
        <v>33.4</v>
      </c>
      <c r="L5" s="1">
        <v>99.8</v>
      </c>
      <c r="M5" s="16">
        <v>110.9</v>
      </c>
      <c r="N5" s="1">
        <v>1.1700000000000099</v>
      </c>
      <c r="O5" s="16">
        <v>0.81999999999999296</v>
      </c>
      <c r="P5" s="1">
        <v>-0.37000000000000399</v>
      </c>
      <c r="Q5" s="16">
        <v>1.3799999999999899</v>
      </c>
      <c r="R5" s="1">
        <v>0.67000000000001503</v>
      </c>
      <c r="S5" s="16">
        <v>268.8</v>
      </c>
      <c r="T5" s="4">
        <v>269</v>
      </c>
    </row>
    <row r="6" spans="1:20" x14ac:dyDescent="0.3">
      <c r="A6" s="3">
        <v>3</v>
      </c>
      <c r="B6" s="20" t="s">
        <v>2440</v>
      </c>
      <c r="C6" s="13">
        <v>53.662224690000002</v>
      </c>
      <c r="D6">
        <v>19.130050799999999</v>
      </c>
      <c r="E6" s="16">
        <v>0.72499999999999998</v>
      </c>
      <c r="F6" s="1">
        <v>707.1</v>
      </c>
      <c r="G6" s="16">
        <v>-4.2499999999999396</v>
      </c>
      <c r="H6" s="1">
        <v>26.3</v>
      </c>
      <c r="I6" s="16">
        <v>2.9500000000000401</v>
      </c>
      <c r="J6" s="1">
        <v>29.5</v>
      </c>
      <c r="K6" s="16">
        <v>33.5</v>
      </c>
      <c r="L6" s="1">
        <v>99.8</v>
      </c>
      <c r="M6" s="16">
        <v>110.8</v>
      </c>
      <c r="N6" s="1">
        <v>1.1700000000000099</v>
      </c>
      <c r="O6" s="16">
        <v>0.81999999999999296</v>
      </c>
      <c r="P6" s="1">
        <v>-0.37000000000000399</v>
      </c>
      <c r="Q6" s="16">
        <v>1.3899999999999799</v>
      </c>
      <c r="R6" s="1">
        <v>0.68999999999999695</v>
      </c>
      <c r="S6" s="16">
        <v>268.89999999999998</v>
      </c>
      <c r="T6" s="4">
        <v>269.10000000000002</v>
      </c>
    </row>
    <row r="7" spans="1:20" x14ac:dyDescent="0.3">
      <c r="A7" s="3">
        <v>4</v>
      </c>
      <c r="B7" s="20" t="s">
        <v>2440</v>
      </c>
      <c r="C7" s="13">
        <v>53.661825999999998</v>
      </c>
      <c r="D7">
        <v>19.130382000000001</v>
      </c>
      <c r="E7" s="16">
        <v>2.625</v>
      </c>
      <c r="F7" s="1">
        <v>707.1</v>
      </c>
      <c r="G7" s="16">
        <v>-4.2499999999999396</v>
      </c>
      <c r="H7" s="1">
        <v>26.3</v>
      </c>
      <c r="I7" s="16">
        <v>2.9500000000000401</v>
      </c>
      <c r="J7" s="1">
        <v>29.5</v>
      </c>
      <c r="K7" s="16">
        <v>33.5</v>
      </c>
      <c r="L7" s="1">
        <v>99.8</v>
      </c>
      <c r="M7" s="16">
        <v>110.8</v>
      </c>
      <c r="N7" s="1">
        <v>1.1700000000000099</v>
      </c>
      <c r="O7" s="16">
        <v>0.81999999999999296</v>
      </c>
      <c r="P7" s="1">
        <v>-0.37000000000000399</v>
      </c>
      <c r="Q7" s="16">
        <v>1.3899999999999799</v>
      </c>
      <c r="R7" s="1">
        <v>0.68999999999999695</v>
      </c>
      <c r="S7" s="16">
        <v>268.89999999999998</v>
      </c>
      <c r="T7" s="4">
        <v>269.10000000000002</v>
      </c>
    </row>
    <row r="8" spans="1:20" x14ac:dyDescent="0.3">
      <c r="A8" s="3">
        <v>5</v>
      </c>
      <c r="B8" s="20" t="s">
        <v>2440</v>
      </c>
      <c r="C8" s="13">
        <v>53.661825999999998</v>
      </c>
      <c r="D8">
        <v>19.130382000000001</v>
      </c>
      <c r="E8" s="16">
        <v>0.15</v>
      </c>
      <c r="F8" s="1">
        <v>707.1</v>
      </c>
      <c r="G8" s="16">
        <v>-4.2499999999999396</v>
      </c>
      <c r="H8" s="1">
        <v>26.3</v>
      </c>
      <c r="I8" s="16">
        <v>2.9500000000000401</v>
      </c>
      <c r="J8" s="1">
        <v>29.5</v>
      </c>
      <c r="K8" s="16">
        <v>33.5</v>
      </c>
      <c r="L8" s="1">
        <v>99.8</v>
      </c>
      <c r="M8" s="16">
        <v>110.8</v>
      </c>
      <c r="N8" s="1">
        <v>1.1700000000000099</v>
      </c>
      <c r="O8" s="16">
        <v>0.81999999999999296</v>
      </c>
      <c r="P8" s="1">
        <v>-0.37000000000000399</v>
      </c>
      <c r="Q8" s="16">
        <v>1.3899999999999799</v>
      </c>
      <c r="R8" s="1">
        <v>0.68999999999999695</v>
      </c>
      <c r="S8" s="16">
        <v>268.89999999999998</v>
      </c>
      <c r="T8" s="4">
        <v>269.10000000000002</v>
      </c>
    </row>
    <row r="9" spans="1:20" x14ac:dyDescent="0.3">
      <c r="A9" s="3">
        <v>6</v>
      </c>
      <c r="B9" s="20" t="s">
        <v>2376</v>
      </c>
      <c r="C9" s="13">
        <v>53.683872999999998</v>
      </c>
      <c r="D9">
        <v>19.199026</v>
      </c>
      <c r="E9" s="16">
        <v>0.72499999999999998</v>
      </c>
      <c r="F9" s="1">
        <v>706.5</v>
      </c>
      <c r="G9" s="16">
        <v>-4.3499999999999597</v>
      </c>
      <c r="H9" s="1">
        <v>26.4</v>
      </c>
      <c r="I9" s="16">
        <v>2.8500000000000201</v>
      </c>
      <c r="J9" s="1">
        <v>30.4</v>
      </c>
      <c r="K9" s="16">
        <v>33.1</v>
      </c>
      <c r="L9" s="1">
        <v>102.1</v>
      </c>
      <c r="M9" s="16">
        <v>113.9</v>
      </c>
      <c r="N9" s="1">
        <v>1.18</v>
      </c>
      <c r="O9" s="16">
        <v>0.82999999999998397</v>
      </c>
      <c r="P9" s="1">
        <v>-0.36000000000001298</v>
      </c>
      <c r="Q9" s="16">
        <v>1.4200000000000099</v>
      </c>
      <c r="R9" s="1">
        <v>0.70999999999997898</v>
      </c>
      <c r="S9" s="16">
        <v>268.8</v>
      </c>
      <c r="T9" s="4">
        <v>269</v>
      </c>
    </row>
    <row r="10" spans="1:20" x14ac:dyDescent="0.3">
      <c r="A10" s="3">
        <v>7</v>
      </c>
      <c r="B10" s="20" t="s">
        <v>2376</v>
      </c>
      <c r="C10" s="13">
        <v>53.684249999999999</v>
      </c>
      <c r="D10">
        <v>19.198609000000001</v>
      </c>
      <c r="E10" s="16">
        <v>1.75</v>
      </c>
      <c r="F10" s="1">
        <v>706.5</v>
      </c>
      <c r="G10" s="16">
        <v>-4.3499999999999597</v>
      </c>
      <c r="H10" s="1">
        <v>26.4</v>
      </c>
      <c r="I10" s="16">
        <v>2.8500000000000201</v>
      </c>
      <c r="J10" s="1">
        <v>30.4</v>
      </c>
      <c r="K10" s="16">
        <v>33.1</v>
      </c>
      <c r="L10" s="1">
        <v>102.1</v>
      </c>
      <c r="M10" s="16">
        <v>113.9</v>
      </c>
      <c r="N10" s="1">
        <v>1.18</v>
      </c>
      <c r="O10" s="16">
        <v>0.82999999999998397</v>
      </c>
      <c r="P10" s="1">
        <v>-0.36000000000001298</v>
      </c>
      <c r="Q10" s="16">
        <v>1.4200000000000099</v>
      </c>
      <c r="R10" s="1">
        <v>0.70999999999997898</v>
      </c>
      <c r="S10" s="16">
        <v>268.8</v>
      </c>
      <c r="T10" s="4">
        <v>269</v>
      </c>
    </row>
    <row r="11" spans="1:20" x14ac:dyDescent="0.3">
      <c r="A11" s="3">
        <v>8</v>
      </c>
      <c r="B11" s="20" t="s">
        <v>2376</v>
      </c>
      <c r="C11" s="13">
        <v>53.684438999999998</v>
      </c>
      <c r="D11">
        <v>19.198927000000001</v>
      </c>
      <c r="E11" s="16">
        <v>2.625</v>
      </c>
      <c r="F11" s="1">
        <v>706.5</v>
      </c>
      <c r="G11" s="16">
        <v>-4.3499999999999597</v>
      </c>
      <c r="H11" s="1">
        <v>26.4</v>
      </c>
      <c r="I11" s="16">
        <v>2.8500000000000201</v>
      </c>
      <c r="J11" s="1">
        <v>30.4</v>
      </c>
      <c r="K11" s="16">
        <v>33.1</v>
      </c>
      <c r="L11" s="1">
        <v>102.1</v>
      </c>
      <c r="M11" s="16">
        <v>113.9</v>
      </c>
      <c r="N11" s="1">
        <v>1.18</v>
      </c>
      <c r="O11" s="16">
        <v>0.82999999999998397</v>
      </c>
      <c r="P11" s="1">
        <v>-0.36000000000001298</v>
      </c>
      <c r="Q11" s="16">
        <v>1.4200000000000099</v>
      </c>
      <c r="R11" s="1">
        <v>0.70999999999997898</v>
      </c>
      <c r="S11" s="16">
        <v>268.8</v>
      </c>
      <c r="T11" s="4">
        <v>269</v>
      </c>
    </row>
    <row r="12" spans="1:20" x14ac:dyDescent="0.3">
      <c r="A12" s="3">
        <v>9</v>
      </c>
      <c r="B12" s="20" t="s">
        <v>2405</v>
      </c>
      <c r="C12" s="13">
        <v>53.897454000000003</v>
      </c>
      <c r="D12">
        <v>19.861916999999998</v>
      </c>
      <c r="E12" s="16">
        <v>7.4999999999999997E-2</v>
      </c>
      <c r="F12" s="1">
        <v>716</v>
      </c>
      <c r="G12" s="16">
        <v>-4.5499999999999501</v>
      </c>
      <c r="H12" s="1">
        <v>26.5</v>
      </c>
      <c r="I12" s="16">
        <v>2.6500000000000301</v>
      </c>
      <c r="J12" s="1">
        <v>34.799999999999997</v>
      </c>
      <c r="K12" s="16">
        <v>28.6</v>
      </c>
      <c r="L12" s="1">
        <v>113.6</v>
      </c>
      <c r="M12" s="16">
        <v>132.80000000000001</v>
      </c>
      <c r="N12" s="1">
        <v>1.4200000000000099</v>
      </c>
      <c r="O12" s="16">
        <v>1.1200000000000001</v>
      </c>
      <c r="P12" s="1">
        <v>-2.9999999999972701E-2</v>
      </c>
      <c r="Q12" s="16">
        <v>1.98000000000001</v>
      </c>
      <c r="R12" s="1">
        <v>1.68999999999999</v>
      </c>
      <c r="S12" s="16">
        <v>268.60000000000002</v>
      </c>
      <c r="T12" s="4">
        <v>268.60000000000002</v>
      </c>
    </row>
    <row r="13" spans="1:20" x14ac:dyDescent="0.3">
      <c r="A13" s="3">
        <v>10</v>
      </c>
      <c r="B13" s="20" t="s">
        <v>2405</v>
      </c>
      <c r="C13" s="13">
        <v>53.897103000000001</v>
      </c>
      <c r="D13">
        <v>19.860036000000001</v>
      </c>
      <c r="E13" s="16">
        <v>7.4999999999999997E-2</v>
      </c>
      <c r="F13" s="1">
        <v>716</v>
      </c>
      <c r="G13" s="16">
        <v>-4.5499999999999501</v>
      </c>
      <c r="H13" s="1">
        <v>26.5</v>
      </c>
      <c r="I13" s="16">
        <v>2.6500000000000301</v>
      </c>
      <c r="J13" s="1">
        <v>34.799999999999997</v>
      </c>
      <c r="K13" s="16">
        <v>28.6</v>
      </c>
      <c r="L13" s="1">
        <v>113.6</v>
      </c>
      <c r="M13" s="16">
        <v>132.80000000000001</v>
      </c>
      <c r="N13" s="1">
        <v>1.4200000000000099</v>
      </c>
      <c r="O13" s="16">
        <v>1.1200000000000001</v>
      </c>
      <c r="P13" s="1">
        <v>-2.9999999999972701E-2</v>
      </c>
      <c r="Q13" s="16">
        <v>1.98000000000001</v>
      </c>
      <c r="R13" s="1">
        <v>1.68999999999999</v>
      </c>
      <c r="S13" s="16">
        <v>268.60000000000002</v>
      </c>
      <c r="T13" s="4">
        <v>268.60000000000002</v>
      </c>
    </row>
    <row r="14" spans="1:20" x14ac:dyDescent="0.3">
      <c r="A14" s="3">
        <v>11</v>
      </c>
      <c r="B14" s="20" t="s">
        <v>2441</v>
      </c>
      <c r="C14" s="13">
        <v>53.940821</v>
      </c>
      <c r="D14">
        <v>19.828156</v>
      </c>
      <c r="E14" s="16">
        <v>0.72499999999999998</v>
      </c>
      <c r="F14" s="1">
        <v>708.5</v>
      </c>
      <c r="G14" s="16">
        <v>-4.7499999999999396</v>
      </c>
      <c r="H14" s="1">
        <v>26.4</v>
      </c>
      <c r="I14" s="16">
        <v>2.4500000000000401</v>
      </c>
      <c r="J14" s="1">
        <v>36.799999999999997</v>
      </c>
      <c r="K14" s="16">
        <v>28.6</v>
      </c>
      <c r="L14" s="1">
        <v>119.4</v>
      </c>
      <c r="M14" s="16">
        <v>139.9</v>
      </c>
      <c r="N14" s="1">
        <v>1.4200000000000099</v>
      </c>
      <c r="O14" s="16">
        <v>1.1299999999999899</v>
      </c>
      <c r="P14" s="1">
        <v>9.9999999999908998E-3</v>
      </c>
      <c r="Q14" s="16">
        <v>2.0699999999999901</v>
      </c>
      <c r="R14" s="1">
        <v>1.72000000000002</v>
      </c>
      <c r="S14" s="16">
        <v>268.39999999999998</v>
      </c>
      <c r="T14" s="4">
        <v>268.5</v>
      </c>
    </row>
    <row r="15" spans="1:20" x14ac:dyDescent="0.3">
      <c r="A15" s="3">
        <v>12</v>
      </c>
      <c r="B15" s="20" t="s">
        <v>2441</v>
      </c>
      <c r="C15" s="13">
        <v>53.940238999999998</v>
      </c>
      <c r="D15">
        <v>19.830622999999999</v>
      </c>
      <c r="E15" s="16">
        <v>2.8499999999999996</v>
      </c>
      <c r="F15" s="1">
        <v>708.5</v>
      </c>
      <c r="G15" s="16">
        <v>-4.7499999999999396</v>
      </c>
      <c r="H15" s="1">
        <v>26.4</v>
      </c>
      <c r="I15" s="16">
        <v>2.4500000000000401</v>
      </c>
      <c r="J15" s="1">
        <v>36.799999999999997</v>
      </c>
      <c r="K15" s="16">
        <v>28.6</v>
      </c>
      <c r="L15" s="1">
        <v>119.4</v>
      </c>
      <c r="M15" s="16">
        <v>139.9</v>
      </c>
      <c r="N15" s="1">
        <v>1.4200000000000099</v>
      </c>
      <c r="O15" s="16">
        <v>1.1299999999999899</v>
      </c>
      <c r="P15" s="1">
        <v>9.9999999999908998E-3</v>
      </c>
      <c r="Q15" s="16">
        <v>2.0699999999999901</v>
      </c>
      <c r="R15" s="1">
        <v>1.72000000000002</v>
      </c>
      <c r="S15" s="16">
        <v>268.39999999999998</v>
      </c>
      <c r="T15" s="4">
        <v>268.5</v>
      </c>
    </row>
    <row r="16" spans="1:20" x14ac:dyDescent="0.3">
      <c r="A16" s="3">
        <v>13</v>
      </c>
      <c r="B16" s="20" t="s">
        <v>2475</v>
      </c>
      <c r="C16" s="13">
        <v>53.911636000000001</v>
      </c>
      <c r="D16">
        <v>19.718242</v>
      </c>
      <c r="E16" s="16">
        <v>7.4999999999999997E-2</v>
      </c>
      <c r="F16" s="1">
        <v>710.8</v>
      </c>
      <c r="G16" s="16">
        <v>-4.6499999999999702</v>
      </c>
      <c r="H16" s="1">
        <v>26.4</v>
      </c>
      <c r="I16" s="16">
        <v>2.55000000000001</v>
      </c>
      <c r="J16" s="1">
        <v>35.6</v>
      </c>
      <c r="K16" s="16">
        <v>29.5</v>
      </c>
      <c r="L16" s="1">
        <v>115.6</v>
      </c>
      <c r="M16" s="16">
        <v>134</v>
      </c>
      <c r="N16" s="1">
        <v>1.3899999999999799</v>
      </c>
      <c r="O16" s="16">
        <v>1.1000000000000201</v>
      </c>
      <c r="P16" s="1">
        <v>-4.0000000000020401E-2</v>
      </c>
      <c r="Q16" s="16">
        <v>2.06</v>
      </c>
      <c r="R16" s="1">
        <v>1.6100000000000101</v>
      </c>
      <c r="S16" s="16">
        <v>268.5</v>
      </c>
      <c r="T16" s="4">
        <v>268.60000000000002</v>
      </c>
    </row>
    <row r="17" spans="1:20" x14ac:dyDescent="0.3">
      <c r="A17" s="3">
        <v>14</v>
      </c>
      <c r="B17" s="20" t="s">
        <v>2475</v>
      </c>
      <c r="C17" s="13">
        <v>53.911907999999997</v>
      </c>
      <c r="D17">
        <v>19.716719000000001</v>
      </c>
      <c r="E17" s="16">
        <v>1.6</v>
      </c>
      <c r="F17" s="1">
        <v>710.8</v>
      </c>
      <c r="G17" s="16">
        <v>-4.6499999999999702</v>
      </c>
      <c r="H17" s="1">
        <v>26.4</v>
      </c>
      <c r="I17" s="16">
        <v>2.55000000000001</v>
      </c>
      <c r="J17" s="1">
        <v>35.6</v>
      </c>
      <c r="K17" s="16">
        <v>29.5</v>
      </c>
      <c r="L17" s="1">
        <v>115.6</v>
      </c>
      <c r="M17" s="16">
        <v>134</v>
      </c>
      <c r="N17" s="1">
        <v>1.3899999999999799</v>
      </c>
      <c r="O17" s="16">
        <v>1.1000000000000201</v>
      </c>
      <c r="P17" s="1">
        <v>-4.0000000000020401E-2</v>
      </c>
      <c r="Q17" s="16">
        <v>2.06</v>
      </c>
      <c r="R17" s="1">
        <v>1.6100000000000101</v>
      </c>
      <c r="S17" s="16">
        <v>268.5</v>
      </c>
      <c r="T17" s="4">
        <v>268.60000000000002</v>
      </c>
    </row>
    <row r="18" spans="1:20" x14ac:dyDescent="0.3">
      <c r="A18" s="3">
        <v>15</v>
      </c>
      <c r="B18" s="20" t="s">
        <v>2406</v>
      </c>
      <c r="C18" s="13">
        <v>52.898420999999999</v>
      </c>
      <c r="D18">
        <v>18.234649999999998</v>
      </c>
      <c r="E18" s="16">
        <v>0.95</v>
      </c>
      <c r="F18" s="1">
        <v>705.6</v>
      </c>
      <c r="G18" s="16">
        <v>-3.6499999999999702</v>
      </c>
      <c r="H18" s="1">
        <v>26.6</v>
      </c>
      <c r="I18" s="16">
        <v>3.7500000000000502</v>
      </c>
      <c r="J18" s="1">
        <v>25.8</v>
      </c>
      <c r="K18" s="16">
        <v>36.4</v>
      </c>
      <c r="L18" s="1">
        <v>89</v>
      </c>
      <c r="M18" s="16">
        <v>93.2</v>
      </c>
      <c r="N18" s="1">
        <v>0.88999999999998602</v>
      </c>
      <c r="O18" s="16">
        <v>0.530000000000029</v>
      </c>
      <c r="P18" s="1">
        <v>1.99999999999818E-2</v>
      </c>
      <c r="Q18" s="16">
        <v>0.22000000000002701</v>
      </c>
      <c r="R18" s="1">
        <v>-0.69999999999998797</v>
      </c>
      <c r="S18" s="16">
        <v>269.5</v>
      </c>
      <c r="T18" s="4">
        <v>269.8</v>
      </c>
    </row>
    <row r="19" spans="1:20" x14ac:dyDescent="0.3">
      <c r="A19" s="3">
        <v>16</v>
      </c>
      <c r="B19" s="20" t="s">
        <v>2406</v>
      </c>
      <c r="C19" s="13">
        <v>52.894523</v>
      </c>
      <c r="D19">
        <v>18.243798999999999</v>
      </c>
      <c r="E19" s="16">
        <v>0.875</v>
      </c>
      <c r="F19" s="1">
        <v>707.9</v>
      </c>
      <c r="G19" s="16">
        <v>-3.6499999999999702</v>
      </c>
      <c r="H19" s="1">
        <v>26.6</v>
      </c>
      <c r="I19" s="16">
        <v>3.7500000000000502</v>
      </c>
      <c r="J19" s="1">
        <v>25.8</v>
      </c>
      <c r="K19" s="16">
        <v>36.4</v>
      </c>
      <c r="L19" s="1">
        <v>88.9</v>
      </c>
      <c r="M19" s="16">
        <v>93.2</v>
      </c>
      <c r="N19" s="1">
        <v>0.88999999999998602</v>
      </c>
      <c r="O19" s="16">
        <v>0.54000000000002002</v>
      </c>
      <c r="P19" s="1">
        <v>3.00000000000295E-2</v>
      </c>
      <c r="Q19" s="16">
        <v>0.19999999999998799</v>
      </c>
      <c r="R19" s="1">
        <v>-0.71999999999997</v>
      </c>
      <c r="S19" s="16">
        <v>269.5</v>
      </c>
      <c r="T19" s="4">
        <v>269.8</v>
      </c>
    </row>
    <row r="20" spans="1:20" x14ac:dyDescent="0.3">
      <c r="A20" s="3">
        <v>17</v>
      </c>
      <c r="B20" s="20" t="s">
        <v>2406</v>
      </c>
      <c r="C20" s="13">
        <v>52.894523999999997</v>
      </c>
      <c r="D20">
        <v>18.2438</v>
      </c>
      <c r="E20" s="16">
        <v>2.8499999999999996</v>
      </c>
      <c r="F20" s="1">
        <v>707.9</v>
      </c>
      <c r="G20" s="16">
        <v>-3.6499999999999702</v>
      </c>
      <c r="H20" s="1">
        <v>26.6</v>
      </c>
      <c r="I20" s="16">
        <v>3.7500000000000502</v>
      </c>
      <c r="J20" s="1">
        <v>25.8</v>
      </c>
      <c r="K20" s="16">
        <v>36.4</v>
      </c>
      <c r="L20" s="1">
        <v>88.9</v>
      </c>
      <c r="M20" s="16">
        <v>93.2</v>
      </c>
      <c r="N20" s="1">
        <v>0.88999999999998602</v>
      </c>
      <c r="O20" s="16">
        <v>0.54000000000002002</v>
      </c>
      <c r="P20" s="1">
        <v>3.00000000000295E-2</v>
      </c>
      <c r="Q20" s="16">
        <v>0.19999999999998799</v>
      </c>
      <c r="R20" s="1">
        <v>-0.71999999999997</v>
      </c>
      <c r="S20" s="16">
        <v>269.5</v>
      </c>
      <c r="T20" s="4">
        <v>269.8</v>
      </c>
    </row>
    <row r="21" spans="1:20" x14ac:dyDescent="0.3">
      <c r="A21" s="3">
        <v>18</v>
      </c>
      <c r="B21" s="20" t="s">
        <v>2406</v>
      </c>
      <c r="C21" s="13">
        <v>52.897094000000003</v>
      </c>
      <c r="D21">
        <v>18.233262</v>
      </c>
      <c r="E21" s="16">
        <v>7.4999999999999997E-2</v>
      </c>
      <c r="F21" s="1">
        <v>705.6</v>
      </c>
      <c r="G21" s="16">
        <v>-3.6499999999999702</v>
      </c>
      <c r="H21" s="1">
        <v>26.6</v>
      </c>
      <c r="I21" s="16">
        <v>3.7500000000000502</v>
      </c>
      <c r="J21" s="1">
        <v>25.8</v>
      </c>
      <c r="K21" s="16">
        <v>36.4</v>
      </c>
      <c r="L21" s="1">
        <v>89</v>
      </c>
      <c r="M21" s="16">
        <v>93.2</v>
      </c>
      <c r="N21" s="1">
        <v>0.88999999999998602</v>
      </c>
      <c r="O21" s="16">
        <v>0.530000000000029</v>
      </c>
      <c r="P21" s="1">
        <v>1.99999999999818E-2</v>
      </c>
      <c r="Q21" s="16">
        <v>0.22000000000002701</v>
      </c>
      <c r="R21" s="1">
        <v>-0.69999999999998797</v>
      </c>
      <c r="S21" s="16">
        <v>269.5</v>
      </c>
      <c r="T21" s="4">
        <v>269.8</v>
      </c>
    </row>
    <row r="22" spans="1:20" x14ac:dyDescent="0.3">
      <c r="A22" s="3">
        <v>19</v>
      </c>
      <c r="B22" s="20" t="s">
        <v>2442</v>
      </c>
      <c r="C22" s="13">
        <v>52.901902999999997</v>
      </c>
      <c r="D22">
        <v>18.226845000000001</v>
      </c>
      <c r="E22" s="16">
        <v>7.4999999999999997E-2</v>
      </c>
      <c r="F22" s="1">
        <v>704.7</v>
      </c>
      <c r="G22" s="16">
        <v>-3.6499999999999702</v>
      </c>
      <c r="H22" s="1">
        <v>26.5</v>
      </c>
      <c r="I22" s="16">
        <v>3.6500000000000301</v>
      </c>
      <c r="J22" s="1">
        <v>25.7</v>
      </c>
      <c r="K22" s="16">
        <v>36.299999999999997</v>
      </c>
      <c r="L22" s="1">
        <v>88.7</v>
      </c>
      <c r="M22" s="16">
        <v>92.9</v>
      </c>
      <c r="N22" s="1">
        <v>0.88999999999998602</v>
      </c>
      <c r="O22" s="16">
        <v>0.530000000000029</v>
      </c>
      <c r="P22" s="1">
        <v>1.99999999999818E-2</v>
      </c>
      <c r="Q22" s="16">
        <v>0.230000000000018</v>
      </c>
      <c r="R22" s="1">
        <v>-0.69999999999998797</v>
      </c>
      <c r="S22" s="16">
        <v>269.5</v>
      </c>
      <c r="T22" s="4">
        <v>269.8</v>
      </c>
    </row>
    <row r="23" spans="1:20" x14ac:dyDescent="0.3">
      <c r="A23" s="3">
        <v>20</v>
      </c>
      <c r="B23" s="20" t="s">
        <v>2442</v>
      </c>
      <c r="C23" s="13">
        <v>52.902571000000002</v>
      </c>
      <c r="D23">
        <v>18.227435</v>
      </c>
      <c r="E23" s="16">
        <v>2.5499999999999998</v>
      </c>
      <c r="F23" s="1">
        <v>704.7</v>
      </c>
      <c r="G23" s="16">
        <v>-3.6499999999999702</v>
      </c>
      <c r="H23" s="1">
        <v>26.5</v>
      </c>
      <c r="I23" s="16">
        <v>3.6500000000000301</v>
      </c>
      <c r="J23" s="1">
        <v>25.7</v>
      </c>
      <c r="K23" s="16">
        <v>36.299999999999997</v>
      </c>
      <c r="L23" s="1">
        <v>88.7</v>
      </c>
      <c r="M23" s="16">
        <v>92.9</v>
      </c>
      <c r="N23" s="1">
        <v>0.88999999999998602</v>
      </c>
      <c r="O23" s="16">
        <v>0.530000000000029</v>
      </c>
      <c r="P23" s="1">
        <v>1.99999999999818E-2</v>
      </c>
      <c r="Q23" s="16">
        <v>0.230000000000018</v>
      </c>
      <c r="R23" s="1">
        <v>-0.69999999999998797</v>
      </c>
      <c r="S23" s="16">
        <v>269.5</v>
      </c>
      <c r="T23" s="4">
        <v>269.8</v>
      </c>
    </row>
    <row r="24" spans="1:20" x14ac:dyDescent="0.3">
      <c r="A24" s="3">
        <v>21</v>
      </c>
      <c r="B24" s="20" t="s">
        <v>2442</v>
      </c>
      <c r="C24" s="13">
        <v>52.902579000000003</v>
      </c>
      <c r="D24">
        <v>18.226596000000001</v>
      </c>
      <c r="E24" s="16">
        <v>0.875</v>
      </c>
      <c r="F24" s="1">
        <v>704.7</v>
      </c>
      <c r="G24" s="16">
        <v>-3.6499999999999702</v>
      </c>
      <c r="H24" s="1">
        <v>26.5</v>
      </c>
      <c r="I24" s="16">
        <v>3.6500000000000301</v>
      </c>
      <c r="J24" s="1">
        <v>25.7</v>
      </c>
      <c r="K24" s="16">
        <v>36.299999999999997</v>
      </c>
      <c r="L24" s="1">
        <v>88.7</v>
      </c>
      <c r="M24" s="16">
        <v>92.9</v>
      </c>
      <c r="N24" s="1">
        <v>0.88999999999998602</v>
      </c>
      <c r="O24" s="16">
        <v>0.530000000000029</v>
      </c>
      <c r="P24" s="1">
        <v>1.99999999999818E-2</v>
      </c>
      <c r="Q24" s="16">
        <v>0.230000000000018</v>
      </c>
      <c r="R24" s="1">
        <v>-0.69999999999998797</v>
      </c>
      <c r="S24" s="16">
        <v>269.5</v>
      </c>
      <c r="T24" s="4">
        <v>269.8</v>
      </c>
    </row>
    <row r="25" spans="1:20" x14ac:dyDescent="0.3">
      <c r="A25" s="3">
        <v>22</v>
      </c>
      <c r="B25" s="20" t="s">
        <v>2407</v>
      </c>
      <c r="C25" s="13">
        <v>52.564053000000001</v>
      </c>
      <c r="D25">
        <v>19.037728000000001</v>
      </c>
      <c r="E25" s="16">
        <v>0.95</v>
      </c>
      <c r="F25" s="1">
        <v>722</v>
      </c>
      <c r="G25" s="16">
        <v>-3.8499999999999601</v>
      </c>
      <c r="H25" s="1">
        <v>27</v>
      </c>
      <c r="I25" s="16">
        <v>0.45000000000004498</v>
      </c>
      <c r="J25" s="1">
        <v>26</v>
      </c>
      <c r="K25" s="16">
        <v>35.5</v>
      </c>
      <c r="L25" s="1">
        <v>88.1</v>
      </c>
      <c r="M25" s="16">
        <v>92.3</v>
      </c>
      <c r="N25" s="1">
        <v>0.92000000000001503</v>
      </c>
      <c r="O25" s="16">
        <v>0.69999999999998797</v>
      </c>
      <c r="P25" s="1">
        <v>-0.20999999999997901</v>
      </c>
      <c r="Q25" s="16">
        <v>-0.26999999999998098</v>
      </c>
      <c r="R25" s="1">
        <v>-0.81000000000000205</v>
      </c>
      <c r="S25" s="16">
        <v>269.3</v>
      </c>
      <c r="T25" s="4">
        <v>269.7</v>
      </c>
    </row>
    <row r="26" spans="1:20" x14ac:dyDescent="0.3">
      <c r="A26" s="3">
        <v>23</v>
      </c>
      <c r="B26" s="20" t="s">
        <v>2407</v>
      </c>
      <c r="C26" s="13">
        <v>52.564053999999999</v>
      </c>
      <c r="D26">
        <v>19.037728999999999</v>
      </c>
      <c r="E26" s="16">
        <v>1.1000000000000001</v>
      </c>
      <c r="F26" s="1">
        <v>722</v>
      </c>
      <c r="G26" s="16">
        <v>-3.8499999999999601</v>
      </c>
      <c r="H26" s="1">
        <v>27</v>
      </c>
      <c r="I26" s="16">
        <v>0.45000000000004498</v>
      </c>
      <c r="J26" s="1">
        <v>26</v>
      </c>
      <c r="K26" s="16">
        <v>35.5</v>
      </c>
      <c r="L26" s="1">
        <v>88.1</v>
      </c>
      <c r="M26" s="16">
        <v>92.3</v>
      </c>
      <c r="N26" s="1">
        <v>0.92000000000001503</v>
      </c>
      <c r="O26" s="16">
        <v>0.69999999999998797</v>
      </c>
      <c r="P26" s="1">
        <v>-0.20999999999997901</v>
      </c>
      <c r="Q26" s="16">
        <v>-0.26999999999998098</v>
      </c>
      <c r="R26" s="1">
        <v>-0.81000000000000205</v>
      </c>
      <c r="S26" s="16">
        <v>269.3</v>
      </c>
      <c r="T26" s="4">
        <v>269.7</v>
      </c>
    </row>
    <row r="27" spans="1:20" x14ac:dyDescent="0.3">
      <c r="A27" s="3">
        <v>24</v>
      </c>
      <c r="B27" s="20" t="s">
        <v>2407</v>
      </c>
      <c r="C27" s="13">
        <v>52.564216000000002</v>
      </c>
      <c r="D27">
        <v>19.037520000000001</v>
      </c>
      <c r="E27" s="16">
        <v>1.4750000000000001</v>
      </c>
      <c r="F27" s="1">
        <v>722</v>
      </c>
      <c r="G27" s="16">
        <v>-3.8499999999999601</v>
      </c>
      <c r="H27" s="1">
        <v>27</v>
      </c>
      <c r="I27" s="16">
        <v>0.45000000000004498</v>
      </c>
      <c r="J27" s="1">
        <v>26</v>
      </c>
      <c r="K27" s="16">
        <v>35.5</v>
      </c>
      <c r="L27" s="1">
        <v>88.1</v>
      </c>
      <c r="M27" s="16">
        <v>92.3</v>
      </c>
      <c r="N27" s="1">
        <v>0.92000000000001503</v>
      </c>
      <c r="O27" s="16">
        <v>0.69999999999998797</v>
      </c>
      <c r="P27" s="1">
        <v>-0.20999999999997901</v>
      </c>
      <c r="Q27" s="16">
        <v>-0.26999999999998098</v>
      </c>
      <c r="R27" s="1">
        <v>-0.81000000000000205</v>
      </c>
      <c r="S27" s="16">
        <v>269.3</v>
      </c>
      <c r="T27" s="4">
        <v>269.7</v>
      </c>
    </row>
    <row r="28" spans="1:20" x14ac:dyDescent="0.3">
      <c r="A28" s="3">
        <v>25</v>
      </c>
      <c r="B28" s="20" t="s">
        <v>2407</v>
      </c>
      <c r="C28" s="13">
        <v>52.564335</v>
      </c>
      <c r="D28">
        <v>19.036905999999998</v>
      </c>
      <c r="E28" s="16">
        <v>1.1000000000000001</v>
      </c>
      <c r="F28" s="1">
        <v>722</v>
      </c>
      <c r="G28" s="16">
        <v>-3.8499999999999601</v>
      </c>
      <c r="H28" s="1">
        <v>27</v>
      </c>
      <c r="I28" s="16">
        <v>0.45000000000004498</v>
      </c>
      <c r="J28" s="1">
        <v>26</v>
      </c>
      <c r="K28" s="16">
        <v>35.5</v>
      </c>
      <c r="L28" s="1">
        <v>88.1</v>
      </c>
      <c r="M28" s="16">
        <v>92.3</v>
      </c>
      <c r="N28" s="1">
        <v>0.92000000000001503</v>
      </c>
      <c r="O28" s="16">
        <v>0.69999999999998797</v>
      </c>
      <c r="P28" s="1">
        <v>-0.20999999999997901</v>
      </c>
      <c r="Q28" s="16">
        <v>-0.26999999999998098</v>
      </c>
      <c r="R28" s="1">
        <v>-0.81000000000000205</v>
      </c>
      <c r="S28" s="16">
        <v>269.3</v>
      </c>
      <c r="T28" s="4">
        <v>269.7</v>
      </c>
    </row>
    <row r="29" spans="1:20" x14ac:dyDescent="0.3">
      <c r="A29" s="3">
        <v>26</v>
      </c>
      <c r="B29" s="20" t="s">
        <v>2377</v>
      </c>
      <c r="C29" s="13">
        <v>52.495252000000001</v>
      </c>
      <c r="D29">
        <v>19.862621000000001</v>
      </c>
      <c r="E29" s="16">
        <v>1.9750000000000001</v>
      </c>
      <c r="F29" s="1">
        <v>730.2</v>
      </c>
      <c r="G29" s="16">
        <v>-4.0499999999999501</v>
      </c>
      <c r="H29" s="1">
        <v>27.1</v>
      </c>
      <c r="I29" s="16">
        <v>0.25000000000005601</v>
      </c>
      <c r="J29" s="1">
        <v>26.5</v>
      </c>
      <c r="K29" s="16">
        <v>33.4</v>
      </c>
      <c r="L29" s="1">
        <v>90.4</v>
      </c>
      <c r="M29" s="16">
        <v>94.3</v>
      </c>
      <c r="N29" s="1">
        <v>1.04000000000002</v>
      </c>
      <c r="O29" s="16">
        <v>0.87000000000000399</v>
      </c>
      <c r="P29" s="1">
        <v>-0.30000000000001098</v>
      </c>
      <c r="Q29" s="16">
        <v>-0.37000000000000399</v>
      </c>
      <c r="R29" s="1">
        <v>-0.56000000000000205</v>
      </c>
      <c r="S29" s="16">
        <v>269.10000000000002</v>
      </c>
      <c r="T29" s="4">
        <v>269.5</v>
      </c>
    </row>
    <row r="30" spans="1:20" x14ac:dyDescent="0.3">
      <c r="A30" s="3">
        <v>27</v>
      </c>
      <c r="B30" s="20" t="s">
        <v>2377</v>
      </c>
      <c r="C30" s="13">
        <v>52.495252999999998</v>
      </c>
      <c r="D30">
        <v>19.862622000000002</v>
      </c>
      <c r="E30" s="16">
        <v>0.95</v>
      </c>
      <c r="F30" s="1">
        <v>730.2</v>
      </c>
      <c r="G30" s="16">
        <v>-4.0499999999999501</v>
      </c>
      <c r="H30" s="1">
        <v>27.1</v>
      </c>
      <c r="I30" s="16">
        <v>0.25000000000005601</v>
      </c>
      <c r="J30" s="1">
        <v>26.5</v>
      </c>
      <c r="K30" s="16">
        <v>33.4</v>
      </c>
      <c r="L30" s="1">
        <v>90.4</v>
      </c>
      <c r="M30" s="16">
        <v>94.3</v>
      </c>
      <c r="N30" s="1">
        <v>1.04000000000002</v>
      </c>
      <c r="O30" s="16">
        <v>0.87000000000000399</v>
      </c>
      <c r="P30" s="1">
        <v>-0.30000000000001098</v>
      </c>
      <c r="Q30" s="16">
        <v>-0.37000000000000399</v>
      </c>
      <c r="R30" s="1">
        <v>-0.56000000000000205</v>
      </c>
      <c r="S30" s="16">
        <v>269.10000000000002</v>
      </c>
      <c r="T30" s="4">
        <v>269.5</v>
      </c>
    </row>
    <row r="31" spans="1:20" x14ac:dyDescent="0.3">
      <c r="A31" s="3">
        <v>28</v>
      </c>
      <c r="B31" s="20" t="s">
        <v>2377</v>
      </c>
      <c r="C31" s="13">
        <v>52.494523999999998</v>
      </c>
      <c r="D31">
        <v>19.864270999999999</v>
      </c>
      <c r="E31" s="16">
        <v>1.3</v>
      </c>
      <c r="F31" s="1">
        <v>730.2</v>
      </c>
      <c r="G31" s="16">
        <v>-4.0499999999999501</v>
      </c>
      <c r="H31" s="1">
        <v>27.1</v>
      </c>
      <c r="I31" s="16">
        <v>0.25000000000005601</v>
      </c>
      <c r="J31" s="1">
        <v>26.5</v>
      </c>
      <c r="K31" s="16">
        <v>33.4</v>
      </c>
      <c r="L31" s="1">
        <v>90.4</v>
      </c>
      <c r="M31" s="16">
        <v>94.3</v>
      </c>
      <c r="N31" s="1">
        <v>1.04000000000002</v>
      </c>
      <c r="O31" s="16">
        <v>0.87000000000000399</v>
      </c>
      <c r="P31" s="1">
        <v>-0.30000000000001098</v>
      </c>
      <c r="Q31" s="16">
        <v>-0.37000000000000399</v>
      </c>
      <c r="R31" s="1">
        <v>-0.56000000000000205</v>
      </c>
      <c r="S31" s="16">
        <v>269.10000000000002</v>
      </c>
      <c r="T31" s="4">
        <v>269.5</v>
      </c>
    </row>
    <row r="32" spans="1:20" x14ac:dyDescent="0.3">
      <c r="A32" s="3">
        <v>29</v>
      </c>
      <c r="B32" s="20" t="s">
        <v>2378</v>
      </c>
      <c r="C32" s="13">
        <v>52.481140000000003</v>
      </c>
      <c r="D32">
        <v>19.471086</v>
      </c>
      <c r="E32" s="16">
        <v>1.2250000000000001</v>
      </c>
      <c r="F32" s="1">
        <v>729</v>
      </c>
      <c r="G32" s="16">
        <v>-3.9499999999999802</v>
      </c>
      <c r="H32" s="1">
        <v>27.1</v>
      </c>
      <c r="I32" s="16">
        <v>0.35000000000002202</v>
      </c>
      <c r="J32" s="1">
        <v>26.1</v>
      </c>
      <c r="K32" s="16">
        <v>33.9</v>
      </c>
      <c r="L32" s="1">
        <v>88.6</v>
      </c>
      <c r="M32" s="16">
        <v>92.2</v>
      </c>
      <c r="N32" s="1">
        <v>1.0699999999999901</v>
      </c>
      <c r="O32" s="16">
        <v>0.87999999999999501</v>
      </c>
      <c r="P32" s="1">
        <v>-0.19999999999998799</v>
      </c>
      <c r="Q32" s="16">
        <v>-0.26999999999998098</v>
      </c>
      <c r="R32" s="1">
        <v>-0.62000000000000399</v>
      </c>
      <c r="S32" s="16">
        <v>269.2</v>
      </c>
      <c r="T32" s="4">
        <v>269.7</v>
      </c>
    </row>
    <row r="33" spans="1:20" x14ac:dyDescent="0.3">
      <c r="A33" s="3">
        <v>30</v>
      </c>
      <c r="B33" s="20" t="s">
        <v>2378</v>
      </c>
      <c r="C33" s="13">
        <v>52.481217000000001</v>
      </c>
      <c r="D33">
        <v>19.469614</v>
      </c>
      <c r="E33" s="16">
        <v>2.25</v>
      </c>
      <c r="F33" s="1">
        <v>729</v>
      </c>
      <c r="G33" s="16">
        <v>-3.9499999999999802</v>
      </c>
      <c r="H33" s="1">
        <v>27.1</v>
      </c>
      <c r="I33" s="16">
        <v>0.35000000000002202</v>
      </c>
      <c r="J33" s="1">
        <v>26.1</v>
      </c>
      <c r="K33" s="16">
        <v>33.9</v>
      </c>
      <c r="L33" s="1">
        <v>88.6</v>
      </c>
      <c r="M33" s="16">
        <v>92.2</v>
      </c>
      <c r="N33" s="1">
        <v>1.0699999999999901</v>
      </c>
      <c r="O33" s="16">
        <v>0.87999999999999501</v>
      </c>
      <c r="P33" s="1">
        <v>-0.19999999999998799</v>
      </c>
      <c r="Q33" s="16">
        <v>-0.26999999999998098</v>
      </c>
      <c r="R33" s="1">
        <v>-0.62000000000000399</v>
      </c>
      <c r="S33" s="16">
        <v>269.2</v>
      </c>
      <c r="T33" s="4">
        <v>269.7</v>
      </c>
    </row>
    <row r="34" spans="1:20" x14ac:dyDescent="0.3">
      <c r="A34" s="3">
        <v>31</v>
      </c>
      <c r="B34" s="20" t="s">
        <v>2378</v>
      </c>
      <c r="C34" s="13">
        <v>52.481068999999998</v>
      </c>
      <c r="D34">
        <v>19.470230000000001</v>
      </c>
      <c r="E34" s="16">
        <v>2.1</v>
      </c>
      <c r="F34" s="1">
        <v>729</v>
      </c>
      <c r="G34" s="16">
        <v>-3.9499999999999802</v>
      </c>
      <c r="H34" s="1">
        <v>27.1</v>
      </c>
      <c r="I34" s="16">
        <v>0.35000000000002202</v>
      </c>
      <c r="J34" s="1">
        <v>26.1</v>
      </c>
      <c r="K34" s="16">
        <v>33.9</v>
      </c>
      <c r="L34" s="1">
        <v>88.6</v>
      </c>
      <c r="M34" s="16">
        <v>92.2</v>
      </c>
      <c r="N34" s="1">
        <v>1.0699999999999901</v>
      </c>
      <c r="O34" s="16">
        <v>0.87999999999999501</v>
      </c>
      <c r="P34" s="1">
        <v>-0.19999999999998799</v>
      </c>
      <c r="Q34" s="16">
        <v>-0.26999999999998098</v>
      </c>
      <c r="R34" s="1">
        <v>-0.62000000000000399</v>
      </c>
      <c r="S34" s="16">
        <v>269.2</v>
      </c>
      <c r="T34" s="4">
        <v>269.7</v>
      </c>
    </row>
    <row r="35" spans="1:20" x14ac:dyDescent="0.3">
      <c r="A35" s="3">
        <v>32</v>
      </c>
      <c r="B35" s="20" t="s">
        <v>2476</v>
      </c>
      <c r="C35" s="13">
        <v>53.977089999999997</v>
      </c>
      <c r="D35">
        <v>19.206848999999998</v>
      </c>
      <c r="E35" s="16">
        <v>7.4999999999999997E-2</v>
      </c>
      <c r="F35" s="1">
        <v>700.1</v>
      </c>
      <c r="G35" s="16">
        <v>-3.8499999999999601</v>
      </c>
      <c r="H35" s="1">
        <v>26.1</v>
      </c>
      <c r="I35" s="16">
        <v>3.1500000000000301</v>
      </c>
      <c r="J35" s="1">
        <v>30.1</v>
      </c>
      <c r="K35" s="16">
        <v>32.299999999999997</v>
      </c>
      <c r="L35" s="1">
        <v>100.3</v>
      </c>
      <c r="M35" s="16">
        <v>111.6</v>
      </c>
      <c r="N35" s="1">
        <v>1.24</v>
      </c>
      <c r="O35" s="16">
        <v>0.99000000000000898</v>
      </c>
      <c r="P35" s="1">
        <v>-0.14999999999997701</v>
      </c>
      <c r="Q35" s="16">
        <v>1.73000000000001</v>
      </c>
      <c r="R35" s="1">
        <v>0.75999999999999002</v>
      </c>
      <c r="S35" s="16">
        <v>269.3</v>
      </c>
      <c r="T35" s="4">
        <v>269.39999999999998</v>
      </c>
    </row>
    <row r="36" spans="1:20" x14ac:dyDescent="0.3">
      <c r="A36" s="3">
        <v>33</v>
      </c>
      <c r="B36" s="20" t="s">
        <v>2476</v>
      </c>
      <c r="C36" s="13">
        <v>53.977212000000002</v>
      </c>
      <c r="D36">
        <v>19.206702</v>
      </c>
      <c r="E36" s="16">
        <v>7.4999999999999997E-2</v>
      </c>
      <c r="F36" s="1">
        <v>700.1</v>
      </c>
      <c r="G36" s="16">
        <v>-3.8499999999999601</v>
      </c>
      <c r="H36" s="1">
        <v>26.1</v>
      </c>
      <c r="I36" s="16">
        <v>3.1500000000000301</v>
      </c>
      <c r="J36" s="1">
        <v>30.1</v>
      </c>
      <c r="K36" s="16">
        <v>32.299999999999997</v>
      </c>
      <c r="L36" s="1">
        <v>100.3</v>
      </c>
      <c r="M36" s="16">
        <v>111.6</v>
      </c>
      <c r="N36" s="1">
        <v>1.24</v>
      </c>
      <c r="O36" s="16">
        <v>0.99000000000000898</v>
      </c>
      <c r="P36" s="1">
        <v>-0.14999999999997701</v>
      </c>
      <c r="Q36" s="16">
        <v>1.73000000000001</v>
      </c>
      <c r="R36" s="1">
        <v>0.75999999999999002</v>
      </c>
      <c r="S36" s="16">
        <v>269.3</v>
      </c>
      <c r="T36" s="4">
        <v>269.39999999999998</v>
      </c>
    </row>
    <row r="37" spans="1:20" x14ac:dyDescent="0.3">
      <c r="A37" s="3">
        <v>34</v>
      </c>
      <c r="B37" s="20" t="s">
        <v>2476</v>
      </c>
      <c r="C37" s="13">
        <v>53.977213999999996</v>
      </c>
      <c r="D37">
        <v>19.977093</v>
      </c>
      <c r="E37" s="16">
        <v>0.8</v>
      </c>
      <c r="F37" s="1">
        <v>710.8</v>
      </c>
      <c r="G37" s="16">
        <v>-4.7499999999999396</v>
      </c>
      <c r="H37" s="1">
        <v>26.5</v>
      </c>
      <c r="I37" s="16">
        <v>2.4500000000000401</v>
      </c>
      <c r="J37" s="1">
        <v>36.799999999999997</v>
      </c>
      <c r="K37" s="16">
        <v>27.6</v>
      </c>
      <c r="L37" s="1">
        <v>119.7</v>
      </c>
      <c r="M37" s="16">
        <v>141.5</v>
      </c>
      <c r="N37" s="1">
        <v>1.5699999999999901</v>
      </c>
      <c r="O37" s="16">
        <v>1.24</v>
      </c>
      <c r="P37" s="1">
        <v>0.139999999999986</v>
      </c>
      <c r="Q37" s="16">
        <v>2.01999999999998</v>
      </c>
      <c r="R37" s="1">
        <v>1.80000000000001</v>
      </c>
      <c r="S37" s="16">
        <v>268.39999999999998</v>
      </c>
      <c r="T37" s="4">
        <v>268.5</v>
      </c>
    </row>
    <row r="38" spans="1:20" x14ac:dyDescent="0.3">
      <c r="A38" s="3">
        <v>35</v>
      </c>
      <c r="B38" s="20" t="s">
        <v>2408</v>
      </c>
      <c r="C38" s="13">
        <v>54.387596000000002</v>
      </c>
      <c r="D38">
        <v>18.334782000000001</v>
      </c>
      <c r="E38" s="16">
        <v>0.875</v>
      </c>
      <c r="F38" s="1">
        <v>666.4</v>
      </c>
      <c r="G38" s="16">
        <v>-3.74999999999994</v>
      </c>
      <c r="H38" s="1">
        <v>24.6</v>
      </c>
      <c r="I38" s="16">
        <v>2.3500000000000201</v>
      </c>
      <c r="J38" s="1">
        <v>29.6</v>
      </c>
      <c r="K38" s="16">
        <v>30.5</v>
      </c>
      <c r="L38" s="1">
        <v>101.6</v>
      </c>
      <c r="M38" s="16">
        <v>114.8</v>
      </c>
      <c r="N38" s="1">
        <v>0.51999999999998103</v>
      </c>
      <c r="O38" s="16">
        <v>0.310000000000002</v>
      </c>
      <c r="P38" s="1">
        <v>-0.52999999999997205</v>
      </c>
      <c r="Q38" s="16">
        <v>0.62000000000000399</v>
      </c>
      <c r="R38" s="1">
        <v>-0.34999999999996501</v>
      </c>
      <c r="S38" s="16">
        <v>269.39999999999998</v>
      </c>
      <c r="T38" s="4">
        <v>269.39999999999998</v>
      </c>
    </row>
    <row r="39" spans="1:20" x14ac:dyDescent="0.3">
      <c r="A39" s="3">
        <v>36</v>
      </c>
      <c r="B39" s="20" t="s">
        <v>2408</v>
      </c>
      <c r="C39" s="13">
        <v>54.378906000000001</v>
      </c>
      <c r="D39">
        <v>18.135579</v>
      </c>
      <c r="E39" s="16">
        <v>1.1000000000000001</v>
      </c>
      <c r="F39" s="1">
        <v>664.5</v>
      </c>
      <c r="G39" s="16">
        <v>-4.1499999999999702</v>
      </c>
      <c r="H39" s="1">
        <v>24.9</v>
      </c>
      <c r="I39" s="16">
        <v>2.1500000000000301</v>
      </c>
      <c r="J39" s="1">
        <v>32.4</v>
      </c>
      <c r="K39" s="16">
        <v>27.9</v>
      </c>
      <c r="L39" s="1">
        <v>108.8</v>
      </c>
      <c r="M39" s="16">
        <v>124.3</v>
      </c>
      <c r="N39" s="1">
        <v>0.48000000000001802</v>
      </c>
      <c r="O39" s="16">
        <v>0.19999999999998799</v>
      </c>
      <c r="P39" s="1">
        <v>-0.56999999999999296</v>
      </c>
      <c r="Q39" s="16">
        <v>0.88999999999998602</v>
      </c>
      <c r="R39" s="1">
        <v>9.9999999999908998E-3</v>
      </c>
      <c r="S39" s="16">
        <v>269</v>
      </c>
      <c r="T39" s="4">
        <v>269.10000000000002</v>
      </c>
    </row>
    <row r="40" spans="1:20" x14ac:dyDescent="0.3">
      <c r="A40" s="3">
        <v>37</v>
      </c>
      <c r="B40" s="20" t="s">
        <v>2443</v>
      </c>
      <c r="C40" s="13">
        <v>54.378194999999998</v>
      </c>
      <c r="D40">
        <v>18.133291</v>
      </c>
      <c r="E40" s="16">
        <v>1.75</v>
      </c>
      <c r="F40" s="1">
        <v>664.5</v>
      </c>
      <c r="G40" s="16">
        <v>-4.1499999999999702</v>
      </c>
      <c r="H40" s="1">
        <v>24.9</v>
      </c>
      <c r="I40" s="16">
        <v>2.1500000000000301</v>
      </c>
      <c r="J40" s="1">
        <v>32.4</v>
      </c>
      <c r="K40" s="16">
        <v>27.9</v>
      </c>
      <c r="L40" s="1">
        <v>108.8</v>
      </c>
      <c r="M40" s="16">
        <v>124.3</v>
      </c>
      <c r="N40" s="1">
        <v>0.48000000000001802</v>
      </c>
      <c r="O40" s="16">
        <v>0.19999999999998799</v>
      </c>
      <c r="P40" s="1">
        <v>-0.56999999999999296</v>
      </c>
      <c r="Q40" s="16">
        <v>0.88999999999998602</v>
      </c>
      <c r="R40" s="1">
        <v>9.9999999999908998E-3</v>
      </c>
      <c r="S40" s="16">
        <v>269</v>
      </c>
      <c r="T40" s="4">
        <v>269.10000000000002</v>
      </c>
    </row>
    <row r="41" spans="1:20" x14ac:dyDescent="0.3">
      <c r="A41" s="3">
        <v>38</v>
      </c>
      <c r="B41" s="20" t="s">
        <v>2379</v>
      </c>
      <c r="C41" s="13">
        <v>54.691892000000003</v>
      </c>
      <c r="D41">
        <v>18.464855</v>
      </c>
      <c r="E41" s="16">
        <v>0.8</v>
      </c>
      <c r="F41" s="1">
        <v>626.5</v>
      </c>
      <c r="G41" s="16">
        <v>-1.3499999999999599</v>
      </c>
      <c r="H41" s="1">
        <v>21.1</v>
      </c>
      <c r="I41" s="16">
        <v>2.8500000000000201</v>
      </c>
      <c r="J41" s="1">
        <v>28.6</v>
      </c>
      <c r="K41" s="16">
        <v>28.5</v>
      </c>
      <c r="L41" s="1">
        <v>93</v>
      </c>
      <c r="M41" s="16">
        <v>114.5</v>
      </c>
      <c r="N41" s="1">
        <v>0.62999999999999501</v>
      </c>
      <c r="O41" s="16">
        <v>0.51999999999998103</v>
      </c>
      <c r="P41" s="1">
        <v>-0.12000000000000401</v>
      </c>
      <c r="Q41" s="16">
        <v>0.18000000000000599</v>
      </c>
      <c r="R41" s="1">
        <v>-0.59999999999996501</v>
      </c>
      <c r="S41" s="16">
        <v>271.89999999999998</v>
      </c>
      <c r="T41" s="4">
        <v>271.8</v>
      </c>
    </row>
    <row r="42" spans="1:20" x14ac:dyDescent="0.3">
      <c r="A42" s="3">
        <v>39</v>
      </c>
      <c r="B42" s="20" t="s">
        <v>2379</v>
      </c>
      <c r="C42" s="13">
        <v>54.691898999999999</v>
      </c>
      <c r="D42">
        <v>18.464759999999998</v>
      </c>
      <c r="E42" s="16">
        <v>1.75</v>
      </c>
      <c r="F42" s="1">
        <v>626.5</v>
      </c>
      <c r="G42" s="16">
        <v>-1.3499999999999599</v>
      </c>
      <c r="H42" s="1">
        <v>21.1</v>
      </c>
      <c r="I42" s="16">
        <v>2.8500000000000201</v>
      </c>
      <c r="J42" s="1">
        <v>28.6</v>
      </c>
      <c r="K42" s="16">
        <v>28.5</v>
      </c>
      <c r="L42" s="1">
        <v>93</v>
      </c>
      <c r="M42" s="16">
        <v>114.5</v>
      </c>
      <c r="N42" s="1">
        <v>0.62999999999999501</v>
      </c>
      <c r="O42" s="16">
        <v>0.51999999999998103</v>
      </c>
      <c r="P42" s="1">
        <v>-0.12000000000000401</v>
      </c>
      <c r="Q42" s="16">
        <v>0.18000000000000599</v>
      </c>
      <c r="R42" s="1">
        <v>-0.59999999999996501</v>
      </c>
      <c r="S42" s="16">
        <v>271.89999999999998</v>
      </c>
      <c r="T42" s="4">
        <v>271.8</v>
      </c>
    </row>
    <row r="43" spans="1:20" x14ac:dyDescent="0.3">
      <c r="A43" s="3">
        <v>40</v>
      </c>
      <c r="B43" s="20" t="s">
        <v>2379</v>
      </c>
      <c r="C43" s="13">
        <v>54.691916999999997</v>
      </c>
      <c r="D43">
        <v>18.464462000000001</v>
      </c>
      <c r="E43" s="16">
        <v>2.8499999999999996</v>
      </c>
      <c r="F43" s="1">
        <v>626.5</v>
      </c>
      <c r="G43" s="16">
        <v>-1.3499999999999599</v>
      </c>
      <c r="H43" s="1">
        <v>21.1</v>
      </c>
      <c r="I43" s="16">
        <v>2.8500000000000201</v>
      </c>
      <c r="J43" s="1">
        <v>28.6</v>
      </c>
      <c r="K43" s="16">
        <v>28.5</v>
      </c>
      <c r="L43" s="1">
        <v>93</v>
      </c>
      <c r="M43" s="16">
        <v>114.5</v>
      </c>
      <c r="N43" s="1">
        <v>0.62999999999999501</v>
      </c>
      <c r="O43" s="16">
        <v>0.51999999999998103</v>
      </c>
      <c r="P43" s="1">
        <v>-0.12000000000000401</v>
      </c>
      <c r="Q43" s="16">
        <v>0.18000000000000599</v>
      </c>
      <c r="R43" s="1">
        <v>-0.59999999999996501</v>
      </c>
      <c r="S43" s="16">
        <v>271.89999999999998</v>
      </c>
      <c r="T43" s="4">
        <v>271.8</v>
      </c>
    </row>
    <row r="44" spans="1:20" x14ac:dyDescent="0.3">
      <c r="A44" s="3">
        <v>41</v>
      </c>
      <c r="B44" s="20" t="s">
        <v>2380</v>
      </c>
      <c r="C44" s="13">
        <v>54.404290000000003</v>
      </c>
      <c r="D44">
        <v>16.442250000000001</v>
      </c>
      <c r="E44" s="16">
        <v>2.1</v>
      </c>
      <c r="F44" s="1">
        <v>628</v>
      </c>
      <c r="G44" s="16">
        <v>-1.6499999999999699</v>
      </c>
      <c r="H44" s="1">
        <v>22.3</v>
      </c>
      <c r="I44" s="16">
        <v>3.4500000000000401</v>
      </c>
      <c r="J44" s="1">
        <v>33.6</v>
      </c>
      <c r="K44" s="16">
        <v>26.1</v>
      </c>
      <c r="L44" s="1">
        <v>117.2</v>
      </c>
      <c r="M44" s="16">
        <v>142.80000000000001</v>
      </c>
      <c r="N44" s="1">
        <v>1</v>
      </c>
      <c r="O44" s="16">
        <v>0.54000000000002002</v>
      </c>
      <c r="P44" s="1">
        <v>0.25999999999999002</v>
      </c>
      <c r="Q44" s="16">
        <v>-9.9999999999908998E-3</v>
      </c>
      <c r="R44" s="1">
        <v>-0.33999999999997499</v>
      </c>
      <c r="S44" s="16">
        <v>271.60000000000002</v>
      </c>
      <c r="T44" s="4">
        <v>271.5</v>
      </c>
    </row>
    <row r="45" spans="1:20" x14ac:dyDescent="0.3">
      <c r="A45" s="3">
        <v>42</v>
      </c>
      <c r="B45" s="20" t="s">
        <v>2380</v>
      </c>
      <c r="C45" s="13">
        <v>54.404271999999999</v>
      </c>
      <c r="D45">
        <v>16.44462</v>
      </c>
      <c r="E45" s="16">
        <v>2.8499999999999996</v>
      </c>
      <c r="F45" s="1">
        <v>628</v>
      </c>
      <c r="G45" s="16">
        <v>-1.6499999999999699</v>
      </c>
      <c r="H45" s="1">
        <v>22.3</v>
      </c>
      <c r="I45" s="16">
        <v>3.4500000000000401</v>
      </c>
      <c r="J45" s="1">
        <v>33.6</v>
      </c>
      <c r="K45" s="16">
        <v>26.1</v>
      </c>
      <c r="L45" s="1">
        <v>117.2</v>
      </c>
      <c r="M45" s="16">
        <v>142.80000000000001</v>
      </c>
      <c r="N45" s="1">
        <v>1</v>
      </c>
      <c r="O45" s="16">
        <v>0.54000000000002002</v>
      </c>
      <c r="P45" s="1">
        <v>0.25999999999999002</v>
      </c>
      <c r="Q45" s="16">
        <v>-9.9999999999908998E-3</v>
      </c>
      <c r="R45" s="1">
        <v>-0.33999999999997499</v>
      </c>
      <c r="S45" s="16">
        <v>271.60000000000002</v>
      </c>
      <c r="T45" s="4">
        <v>271.5</v>
      </c>
    </row>
    <row r="46" spans="1:20" x14ac:dyDescent="0.3">
      <c r="A46" s="3">
        <v>43</v>
      </c>
      <c r="B46" s="20" t="s">
        <v>2380</v>
      </c>
      <c r="C46" s="13">
        <v>54.404494999999997</v>
      </c>
      <c r="D46">
        <v>16.444158999999999</v>
      </c>
      <c r="E46" s="16">
        <v>2.25</v>
      </c>
      <c r="F46" s="1">
        <v>628</v>
      </c>
      <c r="G46" s="16">
        <v>-1.6499999999999699</v>
      </c>
      <c r="H46" s="1">
        <v>22.3</v>
      </c>
      <c r="I46" s="16">
        <v>3.4500000000000401</v>
      </c>
      <c r="J46" s="1">
        <v>33.6</v>
      </c>
      <c r="K46" s="16">
        <v>26.1</v>
      </c>
      <c r="L46" s="1">
        <v>117.2</v>
      </c>
      <c r="M46" s="16">
        <v>142.80000000000001</v>
      </c>
      <c r="N46" s="1">
        <v>1</v>
      </c>
      <c r="O46" s="16">
        <v>0.54000000000002002</v>
      </c>
      <c r="P46" s="1">
        <v>0.25999999999999002</v>
      </c>
      <c r="Q46" s="16">
        <v>-9.9999999999908998E-3</v>
      </c>
      <c r="R46" s="1">
        <v>-0.33999999999997499</v>
      </c>
      <c r="S46" s="16">
        <v>271.60000000000002</v>
      </c>
      <c r="T46" s="4">
        <v>271.5</v>
      </c>
    </row>
    <row r="47" spans="1:20" x14ac:dyDescent="0.3">
      <c r="A47" s="3">
        <v>44</v>
      </c>
      <c r="B47" s="20" t="s">
        <v>2381</v>
      </c>
      <c r="C47" s="13">
        <v>54.273873999999999</v>
      </c>
      <c r="D47">
        <v>16.262599999999999</v>
      </c>
      <c r="E47" s="16">
        <v>1.45</v>
      </c>
      <c r="F47" s="1">
        <v>637</v>
      </c>
      <c r="G47" s="16">
        <v>-2.0499999999999501</v>
      </c>
      <c r="H47" s="1">
        <v>23.1</v>
      </c>
      <c r="I47" s="16">
        <v>3.55000000000001</v>
      </c>
      <c r="J47" s="1">
        <v>34.4</v>
      </c>
      <c r="K47" s="16">
        <v>26</v>
      </c>
      <c r="L47" s="1">
        <v>116.3</v>
      </c>
      <c r="M47" s="16">
        <v>140</v>
      </c>
      <c r="N47" s="1">
        <v>0.93999999999999695</v>
      </c>
      <c r="O47" s="16">
        <v>0.38999999999998602</v>
      </c>
      <c r="P47" s="1">
        <v>0.12999999999999501</v>
      </c>
      <c r="Q47" s="16">
        <v>-0.25</v>
      </c>
      <c r="R47" s="1">
        <v>-0.62000000000000399</v>
      </c>
      <c r="S47" s="16">
        <v>271.2</v>
      </c>
      <c r="T47" s="4">
        <v>271.10000000000002</v>
      </c>
    </row>
    <row r="48" spans="1:20" x14ac:dyDescent="0.3">
      <c r="A48" s="3">
        <v>45</v>
      </c>
      <c r="B48" s="20" t="s">
        <v>2381</v>
      </c>
      <c r="C48" s="13">
        <v>54.273468999999999</v>
      </c>
      <c r="D48">
        <v>16.262335</v>
      </c>
      <c r="E48" s="16">
        <v>1.9</v>
      </c>
      <c r="F48" s="1">
        <v>637</v>
      </c>
      <c r="G48" s="16">
        <v>-2.0499999999999501</v>
      </c>
      <c r="H48" s="1">
        <v>23.1</v>
      </c>
      <c r="I48" s="16">
        <v>3.55000000000001</v>
      </c>
      <c r="J48" s="1">
        <v>34.4</v>
      </c>
      <c r="K48" s="16">
        <v>26</v>
      </c>
      <c r="L48" s="1">
        <v>116.3</v>
      </c>
      <c r="M48" s="16">
        <v>140</v>
      </c>
      <c r="N48" s="1">
        <v>0.93999999999999695</v>
      </c>
      <c r="O48" s="16">
        <v>0.38999999999998602</v>
      </c>
      <c r="P48" s="1">
        <v>0.12999999999999501</v>
      </c>
      <c r="Q48" s="16">
        <v>-0.25</v>
      </c>
      <c r="R48" s="1">
        <v>-0.62000000000000399</v>
      </c>
      <c r="S48" s="16">
        <v>271.2</v>
      </c>
      <c r="T48" s="4">
        <v>271.10000000000002</v>
      </c>
    </row>
    <row r="49" spans="1:20" x14ac:dyDescent="0.3">
      <c r="A49" s="3">
        <v>46</v>
      </c>
      <c r="B49" s="20" t="s">
        <v>2381</v>
      </c>
      <c r="C49" s="13">
        <v>54.273072999999997</v>
      </c>
      <c r="D49">
        <v>16.262198999999999</v>
      </c>
      <c r="E49" s="16">
        <v>1.9750000000000001</v>
      </c>
      <c r="F49" s="1">
        <v>637</v>
      </c>
      <c r="G49" s="16">
        <v>-2.0499999999999501</v>
      </c>
      <c r="H49" s="1">
        <v>23.1</v>
      </c>
      <c r="I49" s="16">
        <v>3.55000000000001</v>
      </c>
      <c r="J49" s="1">
        <v>34.4</v>
      </c>
      <c r="K49" s="16">
        <v>26</v>
      </c>
      <c r="L49" s="1">
        <v>116.3</v>
      </c>
      <c r="M49" s="16">
        <v>140</v>
      </c>
      <c r="N49" s="1">
        <v>0.93999999999999695</v>
      </c>
      <c r="O49" s="16">
        <v>0.38999999999998602</v>
      </c>
      <c r="P49" s="1">
        <v>0.12999999999999501</v>
      </c>
      <c r="Q49" s="16">
        <v>-0.25</v>
      </c>
      <c r="R49" s="1">
        <v>-0.62000000000000399</v>
      </c>
      <c r="S49" s="16">
        <v>271.2</v>
      </c>
      <c r="T49" s="4">
        <v>271.10000000000002</v>
      </c>
    </row>
    <row r="50" spans="1:20" x14ac:dyDescent="0.3">
      <c r="A50" s="3">
        <v>47</v>
      </c>
      <c r="B50" s="20" t="s">
        <v>2382</v>
      </c>
      <c r="C50" s="13">
        <v>54.105837999999999</v>
      </c>
      <c r="D50">
        <v>16.148358999999999</v>
      </c>
      <c r="E50" s="16">
        <v>0.15</v>
      </c>
      <c r="F50" s="1">
        <v>645.70000000000005</v>
      </c>
      <c r="G50" s="16">
        <v>-2.4499999999999802</v>
      </c>
      <c r="H50" s="1">
        <v>23.7</v>
      </c>
      <c r="I50" s="16">
        <v>3.4500000000000401</v>
      </c>
      <c r="J50" s="1">
        <v>36.799999999999997</v>
      </c>
      <c r="K50" s="16">
        <v>25.4</v>
      </c>
      <c r="L50" s="1">
        <v>125.1</v>
      </c>
      <c r="M50" s="16">
        <v>147.30000000000001</v>
      </c>
      <c r="N50" s="1">
        <v>0.79000000000002002</v>
      </c>
      <c r="O50" s="16">
        <v>0.12000000000000401</v>
      </c>
      <c r="P50" s="1">
        <v>-0.12999999999999501</v>
      </c>
      <c r="Q50" s="16">
        <v>-0.48000000000001802</v>
      </c>
      <c r="R50" s="1">
        <v>-0.93999999999999695</v>
      </c>
      <c r="S50" s="16">
        <v>270.7</v>
      </c>
      <c r="T50" s="4">
        <v>270.7</v>
      </c>
    </row>
    <row r="51" spans="1:20" x14ac:dyDescent="0.3">
      <c r="A51" s="3">
        <v>48</v>
      </c>
      <c r="B51" s="20" t="s">
        <v>2382</v>
      </c>
      <c r="C51" s="13">
        <v>54.105823999999998</v>
      </c>
      <c r="D51">
        <v>16.148323999999999</v>
      </c>
      <c r="E51" s="16">
        <v>0.8</v>
      </c>
      <c r="F51" s="1">
        <v>645.70000000000005</v>
      </c>
      <c r="G51" s="16">
        <v>-2.4499999999999802</v>
      </c>
      <c r="H51" s="1">
        <v>23.7</v>
      </c>
      <c r="I51" s="16">
        <v>3.4500000000000401</v>
      </c>
      <c r="J51" s="1">
        <v>36.799999999999997</v>
      </c>
      <c r="K51" s="16">
        <v>25.4</v>
      </c>
      <c r="L51" s="1">
        <v>125.1</v>
      </c>
      <c r="M51" s="16">
        <v>147.30000000000001</v>
      </c>
      <c r="N51" s="1">
        <v>0.79000000000002002</v>
      </c>
      <c r="O51" s="16">
        <v>0.12000000000000401</v>
      </c>
      <c r="P51" s="1">
        <v>-0.12999999999999501</v>
      </c>
      <c r="Q51" s="16">
        <v>-0.48000000000001802</v>
      </c>
      <c r="R51" s="1">
        <v>-0.93999999999999695</v>
      </c>
      <c r="S51" s="16">
        <v>270.7</v>
      </c>
      <c r="T51" s="4">
        <v>270.7</v>
      </c>
    </row>
    <row r="52" spans="1:20" x14ac:dyDescent="0.3">
      <c r="A52" s="3">
        <v>49</v>
      </c>
      <c r="B52" s="20" t="s">
        <v>2382</v>
      </c>
      <c r="C52" s="13">
        <v>54.105831000000002</v>
      </c>
      <c r="D52">
        <v>16.148219999999998</v>
      </c>
      <c r="E52" s="16">
        <v>7.4999999999999997E-2</v>
      </c>
      <c r="F52" s="1">
        <v>645.70000000000005</v>
      </c>
      <c r="G52" s="16">
        <v>-2.4499999999999802</v>
      </c>
      <c r="H52" s="1">
        <v>23.7</v>
      </c>
      <c r="I52" s="16">
        <v>3.4500000000000401</v>
      </c>
      <c r="J52" s="1">
        <v>36.799999999999997</v>
      </c>
      <c r="K52" s="16">
        <v>25.4</v>
      </c>
      <c r="L52" s="1">
        <v>125.1</v>
      </c>
      <c r="M52" s="16">
        <v>147.30000000000001</v>
      </c>
      <c r="N52" s="1">
        <v>0.79000000000002002</v>
      </c>
      <c r="O52" s="16">
        <v>0.12000000000000401</v>
      </c>
      <c r="P52" s="1">
        <v>-0.12999999999999501</v>
      </c>
      <c r="Q52" s="16">
        <v>-0.48000000000001802</v>
      </c>
      <c r="R52" s="1">
        <v>-0.93999999999999695</v>
      </c>
      <c r="S52" s="16">
        <v>270.7</v>
      </c>
      <c r="T52" s="4">
        <v>270.7</v>
      </c>
    </row>
    <row r="53" spans="1:20" x14ac:dyDescent="0.3">
      <c r="A53" s="3">
        <v>50</v>
      </c>
      <c r="B53" s="20" t="s">
        <v>2409</v>
      </c>
      <c r="C53" s="13">
        <v>53.629097000000002</v>
      </c>
      <c r="D53">
        <v>16.072842999999999</v>
      </c>
      <c r="E53" s="16">
        <v>2.4</v>
      </c>
      <c r="F53" s="1">
        <v>671.9</v>
      </c>
      <c r="G53" s="16">
        <v>-3.4499999999999802</v>
      </c>
      <c r="H53" s="1">
        <v>25</v>
      </c>
      <c r="I53" s="16">
        <v>3.1500000000000301</v>
      </c>
      <c r="J53" s="1">
        <v>41.7</v>
      </c>
      <c r="K53" s="16">
        <v>21.1</v>
      </c>
      <c r="L53" s="1">
        <v>140.9</v>
      </c>
      <c r="M53" s="16">
        <v>162</v>
      </c>
      <c r="N53" s="1">
        <v>0.5</v>
      </c>
      <c r="O53" s="16">
        <v>-0.27999999999997199</v>
      </c>
      <c r="P53" s="1">
        <v>-0.50999999999999002</v>
      </c>
      <c r="Q53" s="16">
        <v>-1.3899999999999799</v>
      </c>
      <c r="R53" s="1">
        <v>-1.9200000000000099</v>
      </c>
      <c r="S53" s="16">
        <v>269.7</v>
      </c>
      <c r="T53" s="4">
        <v>269.8</v>
      </c>
    </row>
    <row r="54" spans="1:20" x14ac:dyDescent="0.3">
      <c r="A54" s="3">
        <v>51</v>
      </c>
      <c r="B54" s="20" t="s">
        <v>2409</v>
      </c>
      <c r="C54" s="13">
        <v>53.629629000000001</v>
      </c>
      <c r="D54">
        <v>16.073163999999998</v>
      </c>
      <c r="E54" s="16">
        <v>0.8</v>
      </c>
      <c r="F54" s="1">
        <v>671.9</v>
      </c>
      <c r="G54" s="16">
        <v>-3.4499999999999802</v>
      </c>
      <c r="H54" s="1">
        <v>25</v>
      </c>
      <c r="I54" s="16">
        <v>3.1500000000000301</v>
      </c>
      <c r="J54" s="1">
        <v>41.7</v>
      </c>
      <c r="K54" s="16">
        <v>21.1</v>
      </c>
      <c r="L54" s="1">
        <v>140.9</v>
      </c>
      <c r="M54" s="16">
        <v>162</v>
      </c>
      <c r="N54" s="1">
        <v>0.5</v>
      </c>
      <c r="O54" s="16">
        <v>-0.27999999999997199</v>
      </c>
      <c r="P54" s="1">
        <v>-0.50999999999999002</v>
      </c>
      <c r="Q54" s="16">
        <v>-1.3899999999999799</v>
      </c>
      <c r="R54" s="1">
        <v>-1.9200000000000099</v>
      </c>
      <c r="S54" s="16">
        <v>269.7</v>
      </c>
      <c r="T54" s="4">
        <v>269.8</v>
      </c>
    </row>
    <row r="55" spans="1:20" x14ac:dyDescent="0.3">
      <c r="A55" s="3">
        <v>52</v>
      </c>
      <c r="B55" s="20" t="s">
        <v>2409</v>
      </c>
      <c r="C55" s="13">
        <v>53.629621999999998</v>
      </c>
      <c r="D55">
        <v>16.073174000000002</v>
      </c>
      <c r="E55" s="16">
        <v>0.375</v>
      </c>
      <c r="F55" s="1">
        <v>671.9</v>
      </c>
      <c r="G55" s="16">
        <v>-3.4499999999999802</v>
      </c>
      <c r="H55" s="1">
        <v>25</v>
      </c>
      <c r="I55" s="16">
        <v>3.1500000000000301</v>
      </c>
      <c r="J55" s="1">
        <v>41.7</v>
      </c>
      <c r="K55" s="16">
        <v>21.1</v>
      </c>
      <c r="L55" s="1">
        <v>140.9</v>
      </c>
      <c r="M55" s="16">
        <v>162</v>
      </c>
      <c r="N55" s="1">
        <v>0.5</v>
      </c>
      <c r="O55" s="16">
        <v>-0.27999999999997199</v>
      </c>
      <c r="P55" s="1">
        <v>-0.50999999999999002</v>
      </c>
      <c r="Q55" s="16">
        <v>-1.3899999999999799</v>
      </c>
      <c r="R55" s="1">
        <v>-1.9200000000000099</v>
      </c>
      <c r="S55" s="16">
        <v>269.7</v>
      </c>
      <c r="T55" s="4">
        <v>269.8</v>
      </c>
    </row>
    <row r="56" spans="1:20" x14ac:dyDescent="0.3">
      <c r="A56" s="3">
        <v>53</v>
      </c>
      <c r="B56" s="20" t="s">
        <v>2410</v>
      </c>
      <c r="C56" s="13">
        <v>53.534514000000001</v>
      </c>
      <c r="D56">
        <v>14.341011</v>
      </c>
      <c r="E56" s="16">
        <v>0.15</v>
      </c>
      <c r="F56" s="1">
        <v>657.4</v>
      </c>
      <c r="G56" s="16">
        <v>-2.0499999999999501</v>
      </c>
      <c r="H56" s="1">
        <v>24.5</v>
      </c>
      <c r="I56" s="16">
        <v>4.2500000000000497</v>
      </c>
      <c r="J56" s="1">
        <v>33.700000000000003</v>
      </c>
      <c r="K56" s="16">
        <v>21.4</v>
      </c>
      <c r="L56" s="1">
        <v>111.8</v>
      </c>
      <c r="M56" s="16">
        <v>120.3</v>
      </c>
      <c r="N56" s="1">
        <v>0</v>
      </c>
      <c r="O56" s="16">
        <v>-0.68999999999999695</v>
      </c>
      <c r="P56" s="1">
        <v>-0.81999999999999296</v>
      </c>
      <c r="Q56" s="16">
        <v>-0.96999999999997</v>
      </c>
      <c r="R56" s="1">
        <v>-1.4200000000000099</v>
      </c>
      <c r="S56" s="16">
        <v>271.10000000000002</v>
      </c>
      <c r="T56" s="4">
        <v>271.39999999999998</v>
      </c>
    </row>
    <row r="57" spans="1:20" x14ac:dyDescent="0.3">
      <c r="A57" s="3">
        <v>54</v>
      </c>
      <c r="B57" s="20" t="s">
        <v>2410</v>
      </c>
      <c r="C57" s="13">
        <v>53.534368999999998</v>
      </c>
      <c r="D57">
        <v>14.340825000000001</v>
      </c>
      <c r="E57" s="16">
        <v>0.875</v>
      </c>
      <c r="F57" s="1">
        <v>657.4</v>
      </c>
      <c r="G57" s="16">
        <v>-2.0499999999999501</v>
      </c>
      <c r="H57" s="1">
        <v>24.5</v>
      </c>
      <c r="I57" s="16">
        <v>4.2500000000000497</v>
      </c>
      <c r="J57" s="1">
        <v>33.700000000000003</v>
      </c>
      <c r="K57" s="16">
        <v>21.4</v>
      </c>
      <c r="L57" s="1">
        <v>111.8</v>
      </c>
      <c r="M57" s="16">
        <v>120.3</v>
      </c>
      <c r="N57" s="1">
        <v>0</v>
      </c>
      <c r="O57" s="16">
        <v>-0.68999999999999695</v>
      </c>
      <c r="P57" s="1">
        <v>-0.81999999999999296</v>
      </c>
      <c r="Q57" s="16">
        <v>-0.96999999999997</v>
      </c>
      <c r="R57" s="1">
        <v>-1.4200000000000099</v>
      </c>
      <c r="S57" s="16">
        <v>271.10000000000002</v>
      </c>
      <c r="T57" s="4">
        <v>271.39999999999998</v>
      </c>
    </row>
    <row r="58" spans="1:20" x14ac:dyDescent="0.3">
      <c r="A58" s="3">
        <v>55</v>
      </c>
      <c r="B58" s="20" t="s">
        <v>2410</v>
      </c>
      <c r="C58" s="13">
        <v>53.533954000000001</v>
      </c>
      <c r="D58">
        <v>14.340909999999999</v>
      </c>
      <c r="E58" s="16">
        <v>0.8</v>
      </c>
      <c r="F58" s="1">
        <v>657.4</v>
      </c>
      <c r="G58" s="16">
        <v>-2.0499999999999501</v>
      </c>
      <c r="H58" s="1">
        <v>24.5</v>
      </c>
      <c r="I58" s="16">
        <v>4.2500000000000497</v>
      </c>
      <c r="J58" s="1">
        <v>33.700000000000003</v>
      </c>
      <c r="K58" s="16">
        <v>21.4</v>
      </c>
      <c r="L58" s="1">
        <v>111.8</v>
      </c>
      <c r="M58" s="16">
        <v>120.3</v>
      </c>
      <c r="N58" s="1">
        <v>0</v>
      </c>
      <c r="O58" s="16">
        <v>-0.68999999999999695</v>
      </c>
      <c r="P58" s="1">
        <v>-0.81999999999999296</v>
      </c>
      <c r="Q58" s="16">
        <v>-0.96999999999997</v>
      </c>
      <c r="R58" s="1">
        <v>-1.4200000000000099</v>
      </c>
      <c r="S58" s="16">
        <v>271.10000000000002</v>
      </c>
      <c r="T58" s="4">
        <v>271.39999999999998</v>
      </c>
    </row>
    <row r="59" spans="1:20" x14ac:dyDescent="0.3">
      <c r="A59" s="3">
        <v>56</v>
      </c>
      <c r="B59" s="20" t="s">
        <v>2444</v>
      </c>
      <c r="C59" s="13">
        <v>53.521920000000001</v>
      </c>
      <c r="D59">
        <v>14.342767</v>
      </c>
      <c r="E59" s="16">
        <v>2.9249999999999998</v>
      </c>
      <c r="F59" s="1">
        <v>657.2</v>
      </c>
      <c r="G59" s="16">
        <v>-2.0499999999999501</v>
      </c>
      <c r="H59" s="1">
        <v>24.6</v>
      </c>
      <c r="I59" s="16">
        <v>4.2500000000000497</v>
      </c>
      <c r="J59" s="1">
        <v>33.5</v>
      </c>
      <c r="K59" s="16">
        <v>21.7</v>
      </c>
      <c r="L59" s="1">
        <v>111.4</v>
      </c>
      <c r="M59" s="16">
        <v>119.2</v>
      </c>
      <c r="N59" s="1">
        <v>9.9999999999908998E-3</v>
      </c>
      <c r="O59" s="16">
        <v>-0.68999999999999695</v>
      </c>
      <c r="P59" s="1">
        <v>-0.81999999999999296</v>
      </c>
      <c r="Q59" s="16">
        <v>-0.94999999999998797</v>
      </c>
      <c r="R59" s="1">
        <v>-1.40999999999996</v>
      </c>
      <c r="S59" s="16">
        <v>271.10000000000002</v>
      </c>
      <c r="T59" s="4">
        <v>271.3</v>
      </c>
    </row>
    <row r="60" spans="1:20" x14ac:dyDescent="0.3">
      <c r="A60" s="3">
        <v>57</v>
      </c>
      <c r="B60" s="20" t="s">
        <v>2444</v>
      </c>
      <c r="C60" s="13">
        <v>53.522202</v>
      </c>
      <c r="D60">
        <v>14.345319999999999</v>
      </c>
      <c r="E60" s="16">
        <v>7.4999999999999997E-2</v>
      </c>
      <c r="F60" s="1">
        <v>657.2</v>
      </c>
      <c r="G60" s="16">
        <v>-2.0499999999999501</v>
      </c>
      <c r="H60" s="1">
        <v>24.6</v>
      </c>
      <c r="I60" s="16">
        <v>4.2500000000000497</v>
      </c>
      <c r="J60" s="1">
        <v>33.5</v>
      </c>
      <c r="K60" s="16">
        <v>21.7</v>
      </c>
      <c r="L60" s="1">
        <v>111.4</v>
      </c>
      <c r="M60" s="16">
        <v>119.2</v>
      </c>
      <c r="N60" s="1">
        <v>9.9999999999908998E-3</v>
      </c>
      <c r="O60" s="16">
        <v>-0.68999999999999695</v>
      </c>
      <c r="P60" s="1">
        <v>-0.81999999999999296</v>
      </c>
      <c r="Q60" s="16">
        <v>-0.94999999999998797</v>
      </c>
      <c r="R60" s="1">
        <v>-1.40999999999996</v>
      </c>
      <c r="S60" s="16">
        <v>271.10000000000002</v>
      </c>
      <c r="T60" s="4">
        <v>271.3</v>
      </c>
    </row>
    <row r="61" spans="1:20" x14ac:dyDescent="0.3">
      <c r="A61" s="3">
        <v>58</v>
      </c>
      <c r="B61" s="20" t="s">
        <v>2444</v>
      </c>
      <c r="C61" s="13">
        <v>53.522488000000003</v>
      </c>
      <c r="D61">
        <v>14.342714000000001</v>
      </c>
      <c r="E61" s="16">
        <v>0.15</v>
      </c>
      <c r="F61" s="1">
        <v>657.2</v>
      </c>
      <c r="G61" s="16">
        <v>-2.0499999999999501</v>
      </c>
      <c r="H61" s="1">
        <v>24.6</v>
      </c>
      <c r="I61" s="16">
        <v>4.2500000000000497</v>
      </c>
      <c r="J61" s="1">
        <v>33.5</v>
      </c>
      <c r="K61" s="16">
        <v>21.7</v>
      </c>
      <c r="L61" s="1">
        <v>111.4</v>
      </c>
      <c r="M61" s="16">
        <v>119.2</v>
      </c>
      <c r="N61" s="1">
        <v>9.9999999999908998E-3</v>
      </c>
      <c r="O61" s="16">
        <v>-0.68999999999999695</v>
      </c>
      <c r="P61" s="1">
        <v>-0.81999999999999296</v>
      </c>
      <c r="Q61" s="16">
        <v>-0.94999999999998797</v>
      </c>
      <c r="R61" s="1">
        <v>-1.40999999999996</v>
      </c>
      <c r="S61" s="16">
        <v>271.10000000000002</v>
      </c>
      <c r="T61" s="4">
        <v>271.3</v>
      </c>
    </row>
    <row r="62" spans="1:20" x14ac:dyDescent="0.3">
      <c r="A62" s="3">
        <v>59</v>
      </c>
      <c r="B62" s="20" t="s">
        <v>2383</v>
      </c>
      <c r="C62" s="13">
        <v>53.305894000000002</v>
      </c>
      <c r="D62">
        <v>14.911657999999999</v>
      </c>
      <c r="E62" s="16">
        <v>0.72499999999999998</v>
      </c>
      <c r="F62" s="1">
        <v>669.1</v>
      </c>
      <c r="G62" s="16">
        <v>-2.4499999999999802</v>
      </c>
      <c r="H62" s="1">
        <v>25.1</v>
      </c>
      <c r="I62" s="16">
        <v>4.2500000000000497</v>
      </c>
      <c r="J62" s="1">
        <v>33.799999999999997</v>
      </c>
      <c r="K62" s="16">
        <v>22.1</v>
      </c>
      <c r="L62" s="1">
        <v>112.4</v>
      </c>
      <c r="M62" s="16">
        <v>120.3</v>
      </c>
      <c r="N62" s="1">
        <v>0.32999999999998397</v>
      </c>
      <c r="O62" s="16">
        <v>-0.56999999999999296</v>
      </c>
      <c r="P62" s="1">
        <v>-0.57999999999998397</v>
      </c>
      <c r="Q62" s="16">
        <v>-0.89999999999997704</v>
      </c>
      <c r="R62" s="1">
        <v>-1.56</v>
      </c>
      <c r="S62" s="16">
        <v>270.7</v>
      </c>
      <c r="T62" s="4">
        <v>271.10000000000002</v>
      </c>
    </row>
    <row r="63" spans="1:20" x14ac:dyDescent="0.3">
      <c r="A63" s="3">
        <v>60</v>
      </c>
      <c r="B63" s="20" t="s">
        <v>2383</v>
      </c>
      <c r="C63" s="13">
        <v>53.305562000000002</v>
      </c>
      <c r="D63">
        <v>14.911133</v>
      </c>
      <c r="E63" s="16">
        <v>0.15</v>
      </c>
      <c r="F63" s="1">
        <v>669.1</v>
      </c>
      <c r="G63" s="16">
        <v>-2.4499999999999802</v>
      </c>
      <c r="H63" s="1">
        <v>25.1</v>
      </c>
      <c r="I63" s="16">
        <v>4.2500000000000497</v>
      </c>
      <c r="J63" s="1">
        <v>33.799999999999997</v>
      </c>
      <c r="K63" s="16">
        <v>22.1</v>
      </c>
      <c r="L63" s="1">
        <v>112.4</v>
      </c>
      <c r="M63" s="16">
        <v>120.3</v>
      </c>
      <c r="N63" s="1">
        <v>0.32999999999998397</v>
      </c>
      <c r="O63" s="16">
        <v>-0.56999999999999296</v>
      </c>
      <c r="P63" s="1">
        <v>-0.57999999999998397</v>
      </c>
      <c r="Q63" s="16">
        <v>-0.89999999999997704</v>
      </c>
      <c r="R63" s="1">
        <v>-1.56</v>
      </c>
      <c r="S63" s="16">
        <v>270.7</v>
      </c>
      <c r="T63" s="4">
        <v>271.10000000000002</v>
      </c>
    </row>
    <row r="64" spans="1:20" x14ac:dyDescent="0.3">
      <c r="A64" s="3">
        <v>61</v>
      </c>
      <c r="B64" s="20" t="s">
        <v>2383</v>
      </c>
      <c r="C64" s="13">
        <v>53.305773000000002</v>
      </c>
      <c r="D64">
        <v>14.919121000000001</v>
      </c>
      <c r="E64" s="16">
        <v>2.8499999999999996</v>
      </c>
      <c r="F64" s="1">
        <v>669.1</v>
      </c>
      <c r="G64" s="16">
        <v>-2.4499999999999802</v>
      </c>
      <c r="H64" s="1">
        <v>25.1</v>
      </c>
      <c r="I64" s="16">
        <v>4.2500000000000497</v>
      </c>
      <c r="J64" s="1">
        <v>33.799999999999997</v>
      </c>
      <c r="K64" s="16">
        <v>22.1</v>
      </c>
      <c r="L64" s="1">
        <v>112.5</v>
      </c>
      <c r="M64" s="16">
        <v>120.5</v>
      </c>
      <c r="N64" s="1">
        <v>0.32999999999998397</v>
      </c>
      <c r="O64" s="16">
        <v>-0.56999999999999296</v>
      </c>
      <c r="P64" s="1">
        <v>-0.57999999999998397</v>
      </c>
      <c r="Q64" s="16">
        <v>-0.87000000000000399</v>
      </c>
      <c r="R64" s="1">
        <v>-1.54000000000002</v>
      </c>
      <c r="S64" s="16">
        <v>270.7</v>
      </c>
      <c r="T64" s="4">
        <v>271</v>
      </c>
    </row>
    <row r="65" spans="1:20" x14ac:dyDescent="0.3">
      <c r="A65" s="3">
        <v>62</v>
      </c>
      <c r="B65" s="20" t="s">
        <v>2411</v>
      </c>
      <c r="C65" s="13">
        <v>53.310676999999998</v>
      </c>
      <c r="D65">
        <v>14.457534000000001</v>
      </c>
      <c r="E65" s="16">
        <v>1.9</v>
      </c>
      <c r="F65" s="1">
        <v>660.8</v>
      </c>
      <c r="G65" s="16">
        <v>-2.24999999999994</v>
      </c>
      <c r="H65" s="1">
        <v>24.9</v>
      </c>
      <c r="I65" s="16">
        <v>4.2500000000000497</v>
      </c>
      <c r="J65" s="1">
        <v>32.799999999999997</v>
      </c>
      <c r="K65" s="16">
        <v>23.4</v>
      </c>
      <c r="L65" s="1">
        <v>109.2</v>
      </c>
      <c r="M65" s="16">
        <v>113.9</v>
      </c>
      <c r="N65" s="1">
        <v>0.170000000000015</v>
      </c>
      <c r="O65" s="16">
        <v>-0.62000000000000399</v>
      </c>
      <c r="P65" s="1">
        <v>-0.71999999999997</v>
      </c>
      <c r="Q65" s="16">
        <v>-0.69999999999998797</v>
      </c>
      <c r="R65" s="1">
        <v>-1.25</v>
      </c>
      <c r="S65" s="16">
        <v>270.89999999999998</v>
      </c>
      <c r="T65" s="4">
        <v>271.2</v>
      </c>
    </row>
    <row r="66" spans="1:20" x14ac:dyDescent="0.3">
      <c r="A66" s="3">
        <v>63</v>
      </c>
      <c r="B66" s="20" t="s">
        <v>2411</v>
      </c>
      <c r="C66" s="13">
        <v>53.310518000000002</v>
      </c>
      <c r="D66">
        <v>14.45717</v>
      </c>
      <c r="E66" s="16">
        <v>1.75</v>
      </c>
      <c r="F66" s="1">
        <v>660.8</v>
      </c>
      <c r="G66" s="16">
        <v>-2.24999999999994</v>
      </c>
      <c r="H66" s="1">
        <v>24.9</v>
      </c>
      <c r="I66" s="16">
        <v>4.2500000000000497</v>
      </c>
      <c r="J66" s="1">
        <v>32.799999999999997</v>
      </c>
      <c r="K66" s="16">
        <v>23.4</v>
      </c>
      <c r="L66" s="1">
        <v>109.2</v>
      </c>
      <c r="M66" s="16">
        <v>113.9</v>
      </c>
      <c r="N66" s="1">
        <v>0.170000000000015</v>
      </c>
      <c r="O66" s="16">
        <v>-0.62000000000000399</v>
      </c>
      <c r="P66" s="1">
        <v>-0.71999999999997</v>
      </c>
      <c r="Q66" s="16">
        <v>-0.69999999999998797</v>
      </c>
      <c r="R66" s="1">
        <v>-1.25</v>
      </c>
      <c r="S66" s="16">
        <v>270.89999999999998</v>
      </c>
      <c r="T66" s="4">
        <v>271.2</v>
      </c>
    </row>
    <row r="67" spans="1:20" x14ac:dyDescent="0.3">
      <c r="A67" s="3">
        <v>64</v>
      </c>
      <c r="B67" s="20" t="s">
        <v>2411</v>
      </c>
      <c r="C67" s="13">
        <v>53.310377000000003</v>
      </c>
      <c r="D67">
        <v>14.458443000000001</v>
      </c>
      <c r="E67" s="16">
        <v>1.25</v>
      </c>
      <c r="F67" s="1">
        <v>664.3</v>
      </c>
      <c r="G67" s="16">
        <v>-2.24999999999994</v>
      </c>
      <c r="H67" s="1">
        <v>25</v>
      </c>
      <c r="I67" s="16">
        <v>4.3500000000000201</v>
      </c>
      <c r="J67" s="1">
        <v>32.6</v>
      </c>
      <c r="K67" s="16">
        <v>23.4</v>
      </c>
      <c r="L67" s="1">
        <v>108.6</v>
      </c>
      <c r="M67" s="16">
        <v>113.2</v>
      </c>
      <c r="N67" s="1">
        <v>0.170000000000015</v>
      </c>
      <c r="O67" s="16">
        <v>-0.62000000000000399</v>
      </c>
      <c r="P67" s="1">
        <v>-0.71999999999997</v>
      </c>
      <c r="Q67" s="16">
        <v>-0.69999999999998797</v>
      </c>
      <c r="R67" s="1">
        <v>-1.25</v>
      </c>
      <c r="S67" s="16">
        <v>270.89999999999998</v>
      </c>
      <c r="T67" s="4">
        <v>271.2</v>
      </c>
    </row>
    <row r="68" spans="1:20" x14ac:dyDescent="0.3">
      <c r="A68" s="3">
        <v>65</v>
      </c>
      <c r="B68" s="20" t="s">
        <v>2445</v>
      </c>
      <c r="C68" s="13">
        <v>53.292802000000002</v>
      </c>
      <c r="D68">
        <v>14.446522999999999</v>
      </c>
      <c r="E68" s="16">
        <v>1.2250000000000001</v>
      </c>
      <c r="F68" s="1">
        <v>661.8</v>
      </c>
      <c r="G68" s="16">
        <v>-2.24999999999994</v>
      </c>
      <c r="H68" s="1">
        <v>24.9</v>
      </c>
      <c r="I68" s="16">
        <v>4.3500000000000201</v>
      </c>
      <c r="J68" s="1">
        <v>32.5</v>
      </c>
      <c r="K68" s="16">
        <v>23.5</v>
      </c>
      <c r="L68" s="1">
        <v>108.3</v>
      </c>
      <c r="M68" s="16">
        <v>112.9</v>
      </c>
      <c r="N68" s="1">
        <v>0.170000000000015</v>
      </c>
      <c r="O68" s="16">
        <v>-0.62000000000000399</v>
      </c>
      <c r="P68" s="1">
        <v>-0.71999999999997</v>
      </c>
      <c r="Q68" s="16">
        <v>-0.64999999999997704</v>
      </c>
      <c r="R68" s="1">
        <v>-1.19999999999998</v>
      </c>
      <c r="S68" s="16">
        <v>270.89999999999998</v>
      </c>
      <c r="T68" s="4">
        <v>271.2</v>
      </c>
    </row>
    <row r="69" spans="1:20" x14ac:dyDescent="0.3">
      <c r="A69" s="3">
        <v>66</v>
      </c>
      <c r="B69" s="20" t="s">
        <v>2445</v>
      </c>
      <c r="C69" s="13">
        <v>53.292819999999999</v>
      </c>
      <c r="D69">
        <v>14.447418000000001</v>
      </c>
      <c r="E69" s="16">
        <v>0.15</v>
      </c>
      <c r="F69" s="1">
        <v>661.8</v>
      </c>
      <c r="G69" s="16">
        <v>-2.24999999999994</v>
      </c>
      <c r="H69" s="1">
        <v>24.9</v>
      </c>
      <c r="I69" s="16">
        <v>4.3500000000000201</v>
      </c>
      <c r="J69" s="1">
        <v>32.5</v>
      </c>
      <c r="K69" s="16">
        <v>23.5</v>
      </c>
      <c r="L69" s="1">
        <v>108.3</v>
      </c>
      <c r="M69" s="16">
        <v>112.9</v>
      </c>
      <c r="N69" s="1">
        <v>0.170000000000015</v>
      </c>
      <c r="O69" s="16">
        <v>-0.62000000000000399</v>
      </c>
      <c r="P69" s="1">
        <v>-0.71999999999997</v>
      </c>
      <c r="Q69" s="16">
        <v>-0.64999999999997704</v>
      </c>
      <c r="R69" s="1">
        <v>-1.19999999999998</v>
      </c>
      <c r="S69" s="16">
        <v>270.89999999999998</v>
      </c>
      <c r="T69" s="4">
        <v>271.2</v>
      </c>
    </row>
    <row r="70" spans="1:20" x14ac:dyDescent="0.3">
      <c r="A70" s="3">
        <v>67</v>
      </c>
      <c r="B70" s="20" t="s">
        <v>2445</v>
      </c>
      <c r="C70" s="13">
        <v>53.293328000000002</v>
      </c>
      <c r="D70">
        <v>14.447372</v>
      </c>
      <c r="E70" s="16">
        <v>2.2000000000000002</v>
      </c>
      <c r="F70" s="1">
        <v>661.8</v>
      </c>
      <c r="G70" s="16">
        <v>-2.24999999999994</v>
      </c>
      <c r="H70" s="1">
        <v>24.9</v>
      </c>
      <c r="I70" s="16">
        <v>4.3500000000000201</v>
      </c>
      <c r="J70" s="1">
        <v>32.5</v>
      </c>
      <c r="K70" s="16">
        <v>23.5</v>
      </c>
      <c r="L70" s="1">
        <v>108.3</v>
      </c>
      <c r="M70" s="16">
        <v>112.9</v>
      </c>
      <c r="N70" s="1">
        <v>0.170000000000015</v>
      </c>
      <c r="O70" s="16">
        <v>-0.62000000000000399</v>
      </c>
      <c r="P70" s="1">
        <v>-0.71999999999997</v>
      </c>
      <c r="Q70" s="16">
        <v>-0.64999999999997704</v>
      </c>
      <c r="R70" s="1">
        <v>-1.19999999999998</v>
      </c>
      <c r="S70" s="16">
        <v>270.89999999999998</v>
      </c>
      <c r="T70" s="4">
        <v>271.2</v>
      </c>
    </row>
    <row r="71" spans="1:20" x14ac:dyDescent="0.3">
      <c r="A71" s="3">
        <v>68</v>
      </c>
      <c r="B71" s="20" t="s">
        <v>2384</v>
      </c>
      <c r="C71" s="13">
        <v>53.242728999999997</v>
      </c>
      <c r="D71">
        <v>15.230682</v>
      </c>
      <c r="E71" s="16">
        <v>1.9</v>
      </c>
      <c r="F71" s="1">
        <v>671.6</v>
      </c>
      <c r="G71" s="16">
        <v>-2.74999999999994</v>
      </c>
      <c r="H71" s="1">
        <v>25.3</v>
      </c>
      <c r="I71" s="16">
        <v>4.1500000000000297</v>
      </c>
      <c r="J71" s="1">
        <v>36.200000000000003</v>
      </c>
      <c r="K71" s="16">
        <v>21.2</v>
      </c>
      <c r="L71" s="1">
        <v>121.3</v>
      </c>
      <c r="M71" s="16">
        <v>134.4</v>
      </c>
      <c r="N71" s="1">
        <v>0.310000000000002</v>
      </c>
      <c r="O71" s="16">
        <v>-0.56999999999999296</v>
      </c>
      <c r="P71" s="1">
        <v>-0.56999999999999296</v>
      </c>
      <c r="Q71" s="16">
        <v>-0.93000000000000604</v>
      </c>
      <c r="R71" s="1">
        <v>-1.62</v>
      </c>
      <c r="S71" s="16">
        <v>270.39999999999998</v>
      </c>
      <c r="T71" s="4">
        <v>270.8</v>
      </c>
    </row>
    <row r="72" spans="1:20" x14ac:dyDescent="0.3">
      <c r="A72" s="3">
        <v>69</v>
      </c>
      <c r="B72" s="20" t="s">
        <v>2384</v>
      </c>
      <c r="C72" s="13">
        <v>53.242688999999999</v>
      </c>
      <c r="D72">
        <v>15.23028</v>
      </c>
      <c r="E72" s="16">
        <v>0.95</v>
      </c>
      <c r="F72" s="1">
        <v>671.6</v>
      </c>
      <c r="G72" s="16">
        <v>-2.74999999999994</v>
      </c>
      <c r="H72" s="1">
        <v>25.3</v>
      </c>
      <c r="I72" s="16">
        <v>4.1500000000000297</v>
      </c>
      <c r="J72" s="1">
        <v>36.200000000000003</v>
      </c>
      <c r="K72" s="16">
        <v>21.2</v>
      </c>
      <c r="L72" s="1">
        <v>121.3</v>
      </c>
      <c r="M72" s="16">
        <v>134.4</v>
      </c>
      <c r="N72" s="1">
        <v>0.310000000000002</v>
      </c>
      <c r="O72" s="16">
        <v>-0.56999999999999296</v>
      </c>
      <c r="P72" s="1">
        <v>-0.56999999999999296</v>
      </c>
      <c r="Q72" s="16">
        <v>-0.93000000000000604</v>
      </c>
      <c r="R72" s="1">
        <v>-1.62</v>
      </c>
      <c r="S72" s="16">
        <v>270.39999999999998</v>
      </c>
      <c r="T72" s="4">
        <v>270.8</v>
      </c>
    </row>
    <row r="73" spans="1:20" x14ac:dyDescent="0.3">
      <c r="A73" s="3">
        <v>70</v>
      </c>
      <c r="B73" s="20" t="s">
        <v>2384</v>
      </c>
      <c r="C73" s="13">
        <v>53.242668999999999</v>
      </c>
      <c r="D73">
        <v>15.230270000000001</v>
      </c>
      <c r="E73" s="16">
        <v>1.9</v>
      </c>
      <c r="F73" s="1">
        <v>671.6</v>
      </c>
      <c r="G73" s="16">
        <v>-2.74999999999994</v>
      </c>
      <c r="H73" s="1">
        <v>25.3</v>
      </c>
      <c r="I73" s="16">
        <v>4.1500000000000297</v>
      </c>
      <c r="J73" s="1">
        <v>36.200000000000003</v>
      </c>
      <c r="K73" s="16">
        <v>21.2</v>
      </c>
      <c r="L73" s="1">
        <v>121.3</v>
      </c>
      <c r="M73" s="16">
        <v>134.4</v>
      </c>
      <c r="N73" s="1">
        <v>0.310000000000002</v>
      </c>
      <c r="O73" s="16">
        <v>-0.56999999999999296</v>
      </c>
      <c r="P73" s="1">
        <v>-0.56999999999999296</v>
      </c>
      <c r="Q73" s="16">
        <v>-0.93000000000000604</v>
      </c>
      <c r="R73" s="1">
        <v>-1.62</v>
      </c>
      <c r="S73" s="16">
        <v>270.39999999999998</v>
      </c>
      <c r="T73" s="4">
        <v>270.8</v>
      </c>
    </row>
    <row r="74" spans="1:20" x14ac:dyDescent="0.3">
      <c r="A74" s="3">
        <v>71</v>
      </c>
      <c r="B74" s="20" t="s">
        <v>2385</v>
      </c>
      <c r="C74" s="13">
        <v>52.433914999999999</v>
      </c>
      <c r="D74">
        <v>17.648762000000001</v>
      </c>
      <c r="E74" s="16">
        <v>1.0249999999999999</v>
      </c>
      <c r="F74" s="1">
        <v>706.6</v>
      </c>
      <c r="G74" s="16">
        <v>-3.5499999999999501</v>
      </c>
      <c r="H74" s="1">
        <v>26.5</v>
      </c>
      <c r="I74" s="16">
        <v>3.8500000000000201</v>
      </c>
      <c r="J74" s="1">
        <v>26.3</v>
      </c>
      <c r="K74" s="16">
        <v>36.6</v>
      </c>
      <c r="L74" s="1">
        <v>91.7</v>
      </c>
      <c r="M74" s="16">
        <v>95.5</v>
      </c>
      <c r="N74" s="1">
        <v>0.97000000000002695</v>
      </c>
      <c r="O74" s="16">
        <v>0.5</v>
      </c>
      <c r="P74" s="1">
        <v>0.110000000000013</v>
      </c>
      <c r="Q74" s="16">
        <v>-0.25</v>
      </c>
      <c r="R74" s="1">
        <v>-1.25999999999999</v>
      </c>
      <c r="S74" s="16">
        <v>269.60000000000002</v>
      </c>
      <c r="T74" s="4">
        <v>269.8</v>
      </c>
    </row>
    <row r="75" spans="1:20" x14ac:dyDescent="0.3">
      <c r="A75" s="3">
        <v>72</v>
      </c>
      <c r="B75" s="20" t="s">
        <v>2385</v>
      </c>
      <c r="C75" s="13">
        <v>52.434147000000003</v>
      </c>
      <c r="D75">
        <v>17.648478999999998</v>
      </c>
      <c r="E75" s="16">
        <v>1.75</v>
      </c>
      <c r="F75" s="1">
        <v>706.6</v>
      </c>
      <c r="G75" s="16">
        <v>-3.5499999999999501</v>
      </c>
      <c r="H75" s="1">
        <v>26.5</v>
      </c>
      <c r="I75" s="16">
        <v>3.8500000000000201</v>
      </c>
      <c r="J75" s="1">
        <v>26.3</v>
      </c>
      <c r="K75" s="16">
        <v>36.6</v>
      </c>
      <c r="L75" s="1">
        <v>91.7</v>
      </c>
      <c r="M75" s="16">
        <v>95.5</v>
      </c>
      <c r="N75" s="1">
        <v>0.97000000000002695</v>
      </c>
      <c r="O75" s="16">
        <v>0.5</v>
      </c>
      <c r="P75" s="1">
        <v>0.110000000000013</v>
      </c>
      <c r="Q75" s="16">
        <v>-0.25</v>
      </c>
      <c r="R75" s="1">
        <v>-1.25999999999999</v>
      </c>
      <c r="S75" s="16">
        <v>269.60000000000002</v>
      </c>
      <c r="T75" s="4">
        <v>269.8</v>
      </c>
    </row>
    <row r="76" spans="1:20" x14ac:dyDescent="0.3">
      <c r="A76" s="3">
        <v>73</v>
      </c>
      <c r="B76" s="20" t="s">
        <v>2385</v>
      </c>
      <c r="C76" s="13">
        <v>52.434319000000002</v>
      </c>
      <c r="D76">
        <v>17.648038</v>
      </c>
      <c r="E76" s="16">
        <v>1.1000000000000001</v>
      </c>
      <c r="F76" s="1">
        <v>706.6</v>
      </c>
      <c r="G76" s="16">
        <v>-3.5499999999999501</v>
      </c>
      <c r="H76" s="1">
        <v>26.5</v>
      </c>
      <c r="I76" s="16">
        <v>3.8500000000000201</v>
      </c>
      <c r="J76" s="1">
        <v>26.3</v>
      </c>
      <c r="K76" s="16">
        <v>36.6</v>
      </c>
      <c r="L76" s="1">
        <v>91.7</v>
      </c>
      <c r="M76" s="16">
        <v>95.5</v>
      </c>
      <c r="N76" s="1">
        <v>0.97000000000002695</v>
      </c>
      <c r="O76" s="16">
        <v>0.5</v>
      </c>
      <c r="P76" s="1">
        <v>0.110000000000013</v>
      </c>
      <c r="Q76" s="16">
        <v>-0.25</v>
      </c>
      <c r="R76" s="1">
        <v>-1.25999999999999</v>
      </c>
      <c r="S76" s="16">
        <v>269.60000000000002</v>
      </c>
      <c r="T76" s="4">
        <v>269.8</v>
      </c>
    </row>
    <row r="77" spans="1:20" x14ac:dyDescent="0.3">
      <c r="A77" s="3">
        <v>74</v>
      </c>
      <c r="B77" s="20" t="s">
        <v>2385</v>
      </c>
      <c r="C77" s="13">
        <v>52.434260000000002</v>
      </c>
      <c r="D77">
        <v>17.648183</v>
      </c>
      <c r="E77" s="16">
        <v>1.375</v>
      </c>
      <c r="F77" s="1">
        <v>706.6</v>
      </c>
      <c r="G77" s="16">
        <v>-3.5499999999999501</v>
      </c>
      <c r="H77" s="1">
        <v>26.5</v>
      </c>
      <c r="I77" s="16">
        <v>3.8500000000000201</v>
      </c>
      <c r="J77" s="1">
        <v>26.3</v>
      </c>
      <c r="K77" s="16">
        <v>36.6</v>
      </c>
      <c r="L77" s="1">
        <v>91.7</v>
      </c>
      <c r="M77" s="16">
        <v>95.5</v>
      </c>
      <c r="N77" s="1">
        <v>0.97000000000002695</v>
      </c>
      <c r="O77" s="16">
        <v>0.5</v>
      </c>
      <c r="P77" s="1">
        <v>0.110000000000013</v>
      </c>
      <c r="Q77" s="16">
        <v>-0.25</v>
      </c>
      <c r="R77" s="1">
        <v>-1.25999999999999</v>
      </c>
      <c r="S77" s="16">
        <v>269.60000000000002</v>
      </c>
      <c r="T77" s="4">
        <v>269.8</v>
      </c>
    </row>
    <row r="78" spans="1:20" x14ac:dyDescent="0.3">
      <c r="A78" s="3">
        <v>75</v>
      </c>
      <c r="B78" s="20" t="s">
        <v>2386</v>
      </c>
      <c r="C78" s="13">
        <v>52.692276999999997</v>
      </c>
      <c r="D78">
        <v>18.174999</v>
      </c>
      <c r="E78" s="16">
        <v>0.875</v>
      </c>
      <c r="F78" s="1">
        <v>707.9</v>
      </c>
      <c r="G78" s="16">
        <v>-3.6499999999999702</v>
      </c>
      <c r="H78" s="1">
        <v>26.5</v>
      </c>
      <c r="I78" s="16">
        <v>3.7500000000000502</v>
      </c>
      <c r="J78" s="1">
        <v>25.8</v>
      </c>
      <c r="K78" s="16">
        <v>36.799999999999997</v>
      </c>
      <c r="L78" s="1">
        <v>88.3</v>
      </c>
      <c r="M78" s="16">
        <v>92.6</v>
      </c>
      <c r="N78" s="1">
        <v>0.75</v>
      </c>
      <c r="O78" s="16">
        <v>0.48000000000001802</v>
      </c>
      <c r="P78" s="1">
        <v>-9.9999999999908998E-3</v>
      </c>
      <c r="Q78" s="16">
        <v>-0.110000000000013</v>
      </c>
      <c r="R78" s="1">
        <v>-0.93000000000000604</v>
      </c>
      <c r="S78" s="16">
        <v>269.5</v>
      </c>
      <c r="T78" s="4">
        <v>269.8</v>
      </c>
    </row>
    <row r="79" spans="1:20" x14ac:dyDescent="0.3">
      <c r="A79" s="3">
        <v>76</v>
      </c>
      <c r="B79" s="20" t="s">
        <v>2386</v>
      </c>
      <c r="C79" s="13">
        <v>52.692507999999997</v>
      </c>
      <c r="D79">
        <v>18.178360000000001</v>
      </c>
      <c r="E79" s="16">
        <v>1.45</v>
      </c>
      <c r="F79" s="1">
        <v>707.9</v>
      </c>
      <c r="G79" s="16">
        <v>-3.6499999999999702</v>
      </c>
      <c r="H79" s="1">
        <v>26.5</v>
      </c>
      <c r="I79" s="16">
        <v>3.7500000000000502</v>
      </c>
      <c r="J79" s="1">
        <v>25.8</v>
      </c>
      <c r="K79" s="16">
        <v>36.799999999999997</v>
      </c>
      <c r="L79" s="1">
        <v>88.3</v>
      </c>
      <c r="M79" s="16">
        <v>92.6</v>
      </c>
      <c r="N79" s="1">
        <v>0.75</v>
      </c>
      <c r="O79" s="16">
        <v>0.48000000000001802</v>
      </c>
      <c r="P79" s="1">
        <v>-9.9999999999908998E-3</v>
      </c>
      <c r="Q79" s="16">
        <v>-0.110000000000013</v>
      </c>
      <c r="R79" s="1">
        <v>-0.93000000000000604</v>
      </c>
      <c r="S79" s="16">
        <v>269.5</v>
      </c>
      <c r="T79" s="4">
        <v>269.8</v>
      </c>
    </row>
    <row r="80" spans="1:20" x14ac:dyDescent="0.3">
      <c r="A80" s="3">
        <v>77</v>
      </c>
      <c r="B80" s="20" t="s">
        <v>2386</v>
      </c>
      <c r="C80" s="13">
        <v>52.692486000000002</v>
      </c>
      <c r="D80">
        <v>18.174707000000001</v>
      </c>
      <c r="E80" s="16">
        <v>0.95</v>
      </c>
      <c r="F80" s="1">
        <v>707.7</v>
      </c>
      <c r="G80" s="16">
        <v>-3.6499999999999702</v>
      </c>
      <c r="H80" s="1">
        <v>26.5</v>
      </c>
      <c r="I80" s="16">
        <v>3.7500000000000502</v>
      </c>
      <c r="J80" s="1">
        <v>25.7</v>
      </c>
      <c r="K80" s="16">
        <v>36.799999999999997</v>
      </c>
      <c r="L80" s="1">
        <v>88</v>
      </c>
      <c r="M80" s="16">
        <v>92.3</v>
      </c>
      <c r="N80" s="1">
        <v>0.75</v>
      </c>
      <c r="O80" s="16">
        <v>0.47000000000002701</v>
      </c>
      <c r="P80" s="1">
        <v>-9.9999999999908998E-3</v>
      </c>
      <c r="Q80" s="16">
        <v>-9.9999999999965894E-2</v>
      </c>
      <c r="R80" s="1">
        <v>-0.93000000000000604</v>
      </c>
      <c r="S80" s="16">
        <v>269.5</v>
      </c>
      <c r="T80" s="4">
        <v>269.8</v>
      </c>
    </row>
    <row r="81" spans="1:20" x14ac:dyDescent="0.3">
      <c r="A81" s="3">
        <v>78</v>
      </c>
      <c r="B81" s="20" t="s">
        <v>2387</v>
      </c>
      <c r="C81" s="13">
        <v>52.435760999999999</v>
      </c>
      <c r="D81">
        <v>18.257451</v>
      </c>
      <c r="E81" s="16">
        <v>0.72499999999999998</v>
      </c>
      <c r="F81" s="1">
        <v>713.7</v>
      </c>
      <c r="G81" s="16">
        <v>-3.6499999999999702</v>
      </c>
      <c r="H81" s="1">
        <v>26.8</v>
      </c>
      <c r="I81" s="16">
        <v>0.650000000000034</v>
      </c>
      <c r="J81" s="1">
        <v>25.9</v>
      </c>
      <c r="K81" s="16">
        <v>37.6</v>
      </c>
      <c r="L81" s="1">
        <v>89.8</v>
      </c>
      <c r="M81" s="16">
        <v>92.5</v>
      </c>
      <c r="N81" s="1">
        <v>0.72000000000002695</v>
      </c>
      <c r="O81" s="16">
        <v>0.56999999999999296</v>
      </c>
      <c r="P81" s="1">
        <v>0</v>
      </c>
      <c r="Q81" s="16">
        <v>-0.409999999999968</v>
      </c>
      <c r="R81" s="1">
        <v>-1.05000000000001</v>
      </c>
      <c r="S81" s="16">
        <v>269.5</v>
      </c>
      <c r="T81" s="4">
        <v>269.7</v>
      </c>
    </row>
    <row r="82" spans="1:20" x14ac:dyDescent="0.3">
      <c r="A82" s="3">
        <v>79</v>
      </c>
      <c r="B82" s="20" t="s">
        <v>2387</v>
      </c>
      <c r="C82" s="13">
        <v>52.435771000000003</v>
      </c>
      <c r="D82">
        <v>18.257470999999999</v>
      </c>
      <c r="E82" s="16">
        <v>1.25</v>
      </c>
      <c r="F82" s="1">
        <v>713.7</v>
      </c>
      <c r="G82" s="16">
        <v>-3.6499999999999702</v>
      </c>
      <c r="H82" s="1">
        <v>26.8</v>
      </c>
      <c r="I82" s="16">
        <v>0.650000000000034</v>
      </c>
      <c r="J82" s="1">
        <v>25.9</v>
      </c>
      <c r="K82" s="16">
        <v>37.6</v>
      </c>
      <c r="L82" s="1">
        <v>89.8</v>
      </c>
      <c r="M82" s="16">
        <v>92.5</v>
      </c>
      <c r="N82" s="1">
        <v>0.72000000000002695</v>
      </c>
      <c r="O82" s="16">
        <v>0.56999999999999296</v>
      </c>
      <c r="P82" s="1">
        <v>0</v>
      </c>
      <c r="Q82" s="16">
        <v>-0.409999999999968</v>
      </c>
      <c r="R82" s="1">
        <v>-1.05000000000001</v>
      </c>
      <c r="S82" s="16">
        <v>269.5</v>
      </c>
      <c r="T82" s="4">
        <v>269.7</v>
      </c>
    </row>
    <row r="83" spans="1:20" x14ac:dyDescent="0.3">
      <c r="A83" s="3">
        <v>80</v>
      </c>
      <c r="B83" s="20" t="s">
        <v>2387</v>
      </c>
      <c r="C83" s="13">
        <v>52.4358</v>
      </c>
      <c r="D83">
        <v>18.259747000000001</v>
      </c>
      <c r="E83" s="16">
        <v>1.5249999999999999</v>
      </c>
      <c r="F83" s="1">
        <v>713.7</v>
      </c>
      <c r="G83" s="16">
        <v>-3.6499999999999702</v>
      </c>
      <c r="H83" s="1">
        <v>26.8</v>
      </c>
      <c r="I83" s="16">
        <v>0.650000000000034</v>
      </c>
      <c r="J83" s="1">
        <v>25.9</v>
      </c>
      <c r="K83" s="16">
        <v>37.6</v>
      </c>
      <c r="L83" s="1">
        <v>89.8</v>
      </c>
      <c r="M83" s="16">
        <v>92.5</v>
      </c>
      <c r="N83" s="1">
        <v>0.72000000000002695</v>
      </c>
      <c r="O83" s="16">
        <v>0.56999999999999296</v>
      </c>
      <c r="P83" s="1">
        <v>0</v>
      </c>
      <c r="Q83" s="16">
        <v>-0.44999999999998802</v>
      </c>
      <c r="R83" s="1">
        <v>-1.0699999999999901</v>
      </c>
      <c r="S83" s="16">
        <v>269.5</v>
      </c>
      <c r="T83" s="4">
        <v>269.7</v>
      </c>
    </row>
    <row r="84" spans="1:20" x14ac:dyDescent="0.3">
      <c r="A84" s="3">
        <v>81</v>
      </c>
      <c r="B84" s="20" t="s">
        <v>2446</v>
      </c>
      <c r="C84" s="13">
        <v>52.603234999999998</v>
      </c>
      <c r="D84">
        <v>18.699397000000001</v>
      </c>
      <c r="E84" s="16">
        <v>7.4999999999999997E-2</v>
      </c>
      <c r="F84" s="1">
        <v>716.1</v>
      </c>
      <c r="G84" s="16">
        <v>-3.74999999999994</v>
      </c>
      <c r="H84" s="1">
        <v>26.8</v>
      </c>
      <c r="I84" s="16">
        <v>0.55000000000001104</v>
      </c>
      <c r="J84" s="1">
        <v>26</v>
      </c>
      <c r="K84" s="16">
        <v>36.6</v>
      </c>
      <c r="L84" s="1">
        <v>88.5</v>
      </c>
      <c r="M84" s="16">
        <v>92.8</v>
      </c>
      <c r="N84" s="1">
        <v>0.780000000000029</v>
      </c>
      <c r="O84" s="16">
        <v>0.61000000000001298</v>
      </c>
      <c r="P84" s="1">
        <v>-0.110000000000013</v>
      </c>
      <c r="Q84" s="16">
        <v>-0.29000000000002002</v>
      </c>
      <c r="R84" s="1">
        <v>-0.89999999999997704</v>
      </c>
      <c r="S84" s="16">
        <v>269.39999999999998</v>
      </c>
      <c r="T84" s="4">
        <v>269.8</v>
      </c>
    </row>
    <row r="85" spans="1:20" x14ac:dyDescent="0.3">
      <c r="A85" s="3">
        <v>82</v>
      </c>
      <c r="B85" s="20" t="s">
        <v>2446</v>
      </c>
      <c r="C85" s="13">
        <v>52.602440000000001</v>
      </c>
      <c r="D85">
        <v>18.699449999999999</v>
      </c>
      <c r="E85" s="16">
        <v>0.8</v>
      </c>
      <c r="F85" s="1">
        <v>716.1</v>
      </c>
      <c r="G85" s="16">
        <v>-3.74999999999994</v>
      </c>
      <c r="H85" s="1">
        <v>26.8</v>
      </c>
      <c r="I85" s="16">
        <v>0.55000000000001104</v>
      </c>
      <c r="J85" s="1">
        <v>26</v>
      </c>
      <c r="K85" s="16">
        <v>36.6</v>
      </c>
      <c r="L85" s="1">
        <v>88.5</v>
      </c>
      <c r="M85" s="16">
        <v>92.8</v>
      </c>
      <c r="N85" s="1">
        <v>0.780000000000029</v>
      </c>
      <c r="O85" s="16">
        <v>0.61000000000001298</v>
      </c>
      <c r="P85" s="1">
        <v>-0.110000000000013</v>
      </c>
      <c r="Q85" s="16">
        <v>-0.29000000000002002</v>
      </c>
      <c r="R85" s="1">
        <v>-0.89999999999997704</v>
      </c>
      <c r="S85" s="16">
        <v>269.39999999999998</v>
      </c>
      <c r="T85" s="4">
        <v>269.8</v>
      </c>
    </row>
    <row r="86" spans="1:20" x14ac:dyDescent="0.3">
      <c r="A86" s="3">
        <v>83</v>
      </c>
      <c r="B86" s="20" t="s">
        <v>2446</v>
      </c>
      <c r="C86" s="13">
        <v>52.603982000000002</v>
      </c>
      <c r="D86">
        <v>18.698618</v>
      </c>
      <c r="E86" s="16">
        <v>1.2250000000000001</v>
      </c>
      <c r="F86" s="1">
        <v>716.1</v>
      </c>
      <c r="G86" s="16">
        <v>-3.74999999999994</v>
      </c>
      <c r="H86" s="1">
        <v>26.8</v>
      </c>
      <c r="I86" s="16">
        <v>0.55000000000001104</v>
      </c>
      <c r="J86" s="1">
        <v>26</v>
      </c>
      <c r="K86" s="16">
        <v>36.6</v>
      </c>
      <c r="L86" s="1">
        <v>88.5</v>
      </c>
      <c r="M86" s="16">
        <v>92.8</v>
      </c>
      <c r="N86" s="1">
        <v>0.780000000000029</v>
      </c>
      <c r="O86" s="16">
        <v>0.61000000000001298</v>
      </c>
      <c r="P86" s="1">
        <v>-0.110000000000013</v>
      </c>
      <c r="Q86" s="16">
        <v>-0.29000000000002002</v>
      </c>
      <c r="R86" s="1">
        <v>-0.89999999999997704</v>
      </c>
      <c r="S86" s="16">
        <v>269.39999999999998</v>
      </c>
      <c r="T86" s="4">
        <v>269.8</v>
      </c>
    </row>
    <row r="87" spans="1:20" x14ac:dyDescent="0.3">
      <c r="A87" s="3">
        <v>84</v>
      </c>
      <c r="B87" s="20" t="s">
        <v>2446</v>
      </c>
      <c r="C87" s="13">
        <v>52.604177</v>
      </c>
      <c r="D87">
        <v>18.698376</v>
      </c>
      <c r="E87" s="16">
        <v>1.6</v>
      </c>
      <c r="F87" s="1">
        <v>716.1</v>
      </c>
      <c r="G87" s="16">
        <v>-3.74999999999994</v>
      </c>
      <c r="H87" s="1">
        <v>26.8</v>
      </c>
      <c r="I87" s="16">
        <v>0.55000000000001104</v>
      </c>
      <c r="J87" s="1">
        <v>26</v>
      </c>
      <c r="K87" s="16">
        <v>36.6</v>
      </c>
      <c r="L87" s="1">
        <v>88.5</v>
      </c>
      <c r="M87" s="16">
        <v>92.8</v>
      </c>
      <c r="N87" s="1">
        <v>0.780000000000029</v>
      </c>
      <c r="O87" s="16">
        <v>0.61000000000001298</v>
      </c>
      <c r="P87" s="1">
        <v>-0.110000000000013</v>
      </c>
      <c r="Q87" s="16">
        <v>-0.29000000000002002</v>
      </c>
      <c r="R87" s="1">
        <v>-0.89999999999997704</v>
      </c>
      <c r="S87" s="16">
        <v>269.39999999999998</v>
      </c>
      <c r="T87" s="4">
        <v>269.8</v>
      </c>
    </row>
    <row r="88" spans="1:20" x14ac:dyDescent="0.3">
      <c r="A88" s="3">
        <v>85</v>
      </c>
      <c r="B88" s="20" t="s">
        <v>2412</v>
      </c>
      <c r="C88" s="13">
        <v>52.769013000000001</v>
      </c>
      <c r="D88">
        <v>16.977619000000001</v>
      </c>
      <c r="E88" s="16">
        <v>0.95</v>
      </c>
      <c r="F88" s="1">
        <v>701.7</v>
      </c>
      <c r="G88" s="16">
        <v>-3.24999999999994</v>
      </c>
      <c r="H88" s="1">
        <v>26.3</v>
      </c>
      <c r="I88" s="16">
        <v>4.0500000000000096</v>
      </c>
      <c r="J88" s="1">
        <v>29.6</v>
      </c>
      <c r="K88" s="16">
        <v>29.3</v>
      </c>
      <c r="L88" s="1">
        <v>103.3</v>
      </c>
      <c r="M88" s="16">
        <v>111.7</v>
      </c>
      <c r="N88" s="1">
        <v>0.85000000000002196</v>
      </c>
      <c r="O88" s="16">
        <v>0.12999999999999501</v>
      </c>
      <c r="P88" s="1">
        <v>-8.9999999999974906E-2</v>
      </c>
      <c r="Q88" s="16">
        <v>-0.18000000000000599</v>
      </c>
      <c r="R88" s="1">
        <v>-1.3999999999999699</v>
      </c>
      <c r="S88" s="16">
        <v>269.89999999999998</v>
      </c>
      <c r="T88" s="4">
        <v>270.10000000000002</v>
      </c>
    </row>
    <row r="89" spans="1:20" x14ac:dyDescent="0.3">
      <c r="A89" s="3">
        <v>86</v>
      </c>
      <c r="B89" s="20" t="s">
        <v>2412</v>
      </c>
      <c r="C89" s="13">
        <v>52.769122000000003</v>
      </c>
      <c r="D89">
        <v>16.977588999999998</v>
      </c>
      <c r="E89" s="16">
        <v>2.8499999999999996</v>
      </c>
      <c r="F89" s="1">
        <v>701.7</v>
      </c>
      <c r="G89" s="16">
        <v>-3.24999999999994</v>
      </c>
      <c r="H89" s="1">
        <v>26.3</v>
      </c>
      <c r="I89" s="16">
        <v>4.0500000000000096</v>
      </c>
      <c r="J89" s="1">
        <v>29.6</v>
      </c>
      <c r="K89" s="16">
        <v>29.3</v>
      </c>
      <c r="L89" s="1">
        <v>103.3</v>
      </c>
      <c r="M89" s="16">
        <v>111.7</v>
      </c>
      <c r="N89" s="1">
        <v>0.85000000000002196</v>
      </c>
      <c r="O89" s="16">
        <v>0.12999999999999501</v>
      </c>
      <c r="P89" s="1">
        <v>-8.9999999999974906E-2</v>
      </c>
      <c r="Q89" s="16">
        <v>-0.18000000000000599</v>
      </c>
      <c r="R89" s="1">
        <v>-1.3999999999999699</v>
      </c>
      <c r="S89" s="16">
        <v>269.89999999999998</v>
      </c>
      <c r="T89" s="4">
        <v>270.10000000000002</v>
      </c>
    </row>
    <row r="90" spans="1:20" x14ac:dyDescent="0.3">
      <c r="A90" s="3">
        <v>87</v>
      </c>
      <c r="B90" s="20" t="s">
        <v>2412</v>
      </c>
      <c r="C90" s="13">
        <v>52.768889999999999</v>
      </c>
      <c r="D90">
        <v>16.977689999999999</v>
      </c>
      <c r="E90" s="16">
        <v>1.75</v>
      </c>
      <c r="F90" s="1">
        <v>701.7</v>
      </c>
      <c r="G90" s="16">
        <v>-3.24999999999994</v>
      </c>
      <c r="H90" s="1">
        <v>26.3</v>
      </c>
      <c r="I90" s="16">
        <v>4.0500000000000096</v>
      </c>
      <c r="J90" s="1">
        <v>29.6</v>
      </c>
      <c r="K90" s="16">
        <v>29.3</v>
      </c>
      <c r="L90" s="1">
        <v>103.3</v>
      </c>
      <c r="M90" s="16">
        <v>111.7</v>
      </c>
      <c r="N90" s="1">
        <v>0.85000000000002196</v>
      </c>
      <c r="O90" s="16">
        <v>0.12999999999999501</v>
      </c>
      <c r="P90" s="1">
        <v>-8.9999999999974906E-2</v>
      </c>
      <c r="Q90" s="16">
        <v>-0.18000000000000599</v>
      </c>
      <c r="R90" s="1">
        <v>-1.3999999999999699</v>
      </c>
      <c r="S90" s="16">
        <v>269.89999999999998</v>
      </c>
      <c r="T90" s="4">
        <v>270.10000000000002</v>
      </c>
    </row>
    <row r="91" spans="1:20" x14ac:dyDescent="0.3">
      <c r="A91" s="3">
        <v>88</v>
      </c>
      <c r="B91" s="20" t="s">
        <v>2447</v>
      </c>
      <c r="C91" s="13">
        <v>52.769165000000001</v>
      </c>
      <c r="D91">
        <v>16.971814999999999</v>
      </c>
      <c r="E91" s="16">
        <v>0.8</v>
      </c>
      <c r="F91" s="1">
        <v>701.1</v>
      </c>
      <c r="G91" s="16">
        <v>-3.24999999999994</v>
      </c>
      <c r="H91" s="1">
        <v>26.4</v>
      </c>
      <c r="I91" s="16">
        <v>4.0500000000000096</v>
      </c>
      <c r="J91" s="1">
        <v>29.6</v>
      </c>
      <c r="K91" s="16">
        <v>29.2</v>
      </c>
      <c r="L91" s="1">
        <v>103.4</v>
      </c>
      <c r="M91" s="16">
        <v>111.9</v>
      </c>
      <c r="N91" s="1">
        <v>0.85000000000002196</v>
      </c>
      <c r="O91" s="16">
        <v>0.12999999999999501</v>
      </c>
      <c r="P91" s="1">
        <v>-8.9999999999974906E-2</v>
      </c>
      <c r="Q91" s="16">
        <v>-0.230000000000018</v>
      </c>
      <c r="R91" s="1">
        <v>-1.4200000000000099</v>
      </c>
      <c r="S91" s="16">
        <v>269.89999999999998</v>
      </c>
      <c r="T91" s="4">
        <v>270.2</v>
      </c>
    </row>
    <row r="92" spans="1:20" x14ac:dyDescent="0.3">
      <c r="A92" s="3">
        <v>89</v>
      </c>
      <c r="B92" s="20" t="s">
        <v>2447</v>
      </c>
      <c r="C92" s="13">
        <v>52.7691655</v>
      </c>
      <c r="D92">
        <v>16.971824999999999</v>
      </c>
      <c r="E92" s="16">
        <v>1.9</v>
      </c>
      <c r="F92" s="1">
        <v>701.1</v>
      </c>
      <c r="G92" s="16">
        <v>-3.24999999999994</v>
      </c>
      <c r="H92" s="1">
        <v>26.4</v>
      </c>
      <c r="I92" s="16">
        <v>4.0500000000000096</v>
      </c>
      <c r="J92" s="1">
        <v>29.6</v>
      </c>
      <c r="K92" s="16">
        <v>29.2</v>
      </c>
      <c r="L92" s="1">
        <v>103.4</v>
      </c>
      <c r="M92" s="16">
        <v>111.9</v>
      </c>
      <c r="N92" s="1">
        <v>0.85000000000002196</v>
      </c>
      <c r="O92" s="16">
        <v>0.12999999999999501</v>
      </c>
      <c r="P92" s="1">
        <v>-8.9999999999974906E-2</v>
      </c>
      <c r="Q92" s="16">
        <v>-0.230000000000018</v>
      </c>
      <c r="R92" s="1">
        <v>-1.4200000000000099</v>
      </c>
      <c r="S92" s="16">
        <v>269.89999999999998</v>
      </c>
      <c r="T92" s="4">
        <v>270.2</v>
      </c>
    </row>
    <row r="93" spans="1:20" x14ac:dyDescent="0.3">
      <c r="A93" s="3">
        <v>90</v>
      </c>
      <c r="B93" s="20" t="s">
        <v>2413</v>
      </c>
      <c r="C93" s="13">
        <v>52.841723000000002</v>
      </c>
      <c r="D93">
        <v>16.003340999999999</v>
      </c>
      <c r="E93" s="16">
        <v>0.95</v>
      </c>
      <c r="F93" s="1">
        <v>695.1</v>
      </c>
      <c r="G93" s="16">
        <v>-2.8499999999999601</v>
      </c>
      <c r="H93" s="1">
        <v>26.1</v>
      </c>
      <c r="I93" s="16">
        <v>4.3500000000000201</v>
      </c>
      <c r="J93" s="1">
        <v>32.299999999999997</v>
      </c>
      <c r="K93" s="16">
        <v>23.9</v>
      </c>
      <c r="L93" s="1">
        <v>115.5</v>
      </c>
      <c r="M93" s="16">
        <v>133</v>
      </c>
      <c r="N93" s="1">
        <v>0.87999999999999501</v>
      </c>
      <c r="O93" s="16">
        <v>0.25</v>
      </c>
      <c r="P93" s="1">
        <v>0.12999999999999501</v>
      </c>
      <c r="Q93" s="16">
        <v>-2.9999999999972701E-2</v>
      </c>
      <c r="R93" s="1">
        <v>-0.95999999999997898</v>
      </c>
      <c r="S93" s="16">
        <v>270.3</v>
      </c>
      <c r="T93" s="4">
        <v>270.60000000000002</v>
      </c>
    </row>
    <row r="94" spans="1:20" x14ac:dyDescent="0.3">
      <c r="A94" s="3">
        <v>91</v>
      </c>
      <c r="B94" s="20" t="s">
        <v>2413</v>
      </c>
      <c r="C94" s="13">
        <v>52.841861000000002</v>
      </c>
      <c r="D94">
        <v>16.003160999999999</v>
      </c>
      <c r="E94" s="16">
        <v>1.1000000000000001</v>
      </c>
      <c r="F94" s="1">
        <v>695.1</v>
      </c>
      <c r="G94" s="16">
        <v>-2.8499999999999601</v>
      </c>
      <c r="H94" s="1">
        <v>26.1</v>
      </c>
      <c r="I94" s="16">
        <v>4.3500000000000201</v>
      </c>
      <c r="J94" s="1">
        <v>32.299999999999997</v>
      </c>
      <c r="K94" s="16">
        <v>23.9</v>
      </c>
      <c r="L94" s="1">
        <v>115.5</v>
      </c>
      <c r="M94" s="16">
        <v>133</v>
      </c>
      <c r="N94" s="1">
        <v>0.87999999999999501</v>
      </c>
      <c r="O94" s="16">
        <v>0.25</v>
      </c>
      <c r="P94" s="1">
        <v>0.12999999999999501</v>
      </c>
      <c r="Q94" s="16">
        <v>-2.9999999999972701E-2</v>
      </c>
      <c r="R94" s="1">
        <v>-0.95999999999997898</v>
      </c>
      <c r="S94" s="16">
        <v>270.3</v>
      </c>
      <c r="T94" s="4">
        <v>270.60000000000002</v>
      </c>
    </row>
    <row r="95" spans="1:20" x14ac:dyDescent="0.3">
      <c r="A95" s="3">
        <v>92</v>
      </c>
      <c r="B95" s="20" t="s">
        <v>2413</v>
      </c>
      <c r="C95" s="13">
        <v>52.842077000000003</v>
      </c>
      <c r="D95">
        <v>15.003371</v>
      </c>
      <c r="E95" s="16">
        <v>1.25</v>
      </c>
      <c r="F95" s="1">
        <v>681.7</v>
      </c>
      <c r="G95" s="16">
        <v>-2.5499999999999501</v>
      </c>
      <c r="H95" s="1">
        <v>25.6</v>
      </c>
      <c r="I95" s="16">
        <v>4.3500000000000201</v>
      </c>
      <c r="J95" s="1">
        <v>33.799999999999997</v>
      </c>
      <c r="K95" s="16">
        <v>24.1</v>
      </c>
      <c r="L95" s="1">
        <v>111.7</v>
      </c>
      <c r="M95" s="16">
        <v>119.9</v>
      </c>
      <c r="N95" s="1">
        <v>9.0000000000031805E-2</v>
      </c>
      <c r="O95" s="16">
        <v>-0.71999999999997</v>
      </c>
      <c r="P95" s="1">
        <v>-0.67000000000001503</v>
      </c>
      <c r="Q95" s="16">
        <v>-0.55000000000001104</v>
      </c>
      <c r="R95" s="1">
        <v>-1.25999999999999</v>
      </c>
      <c r="S95" s="16">
        <v>270.60000000000002</v>
      </c>
      <c r="T95" s="4">
        <v>271</v>
      </c>
    </row>
    <row r="96" spans="1:20" x14ac:dyDescent="0.3">
      <c r="A96" s="3">
        <v>93</v>
      </c>
      <c r="B96" s="20" t="s">
        <v>2448</v>
      </c>
      <c r="C96" s="13">
        <v>52.841416000000002</v>
      </c>
      <c r="D96">
        <v>15.998900000000001</v>
      </c>
      <c r="E96" s="16">
        <v>0.95</v>
      </c>
      <c r="F96" s="1">
        <v>693.3</v>
      </c>
      <c r="G96" s="16">
        <v>-2.8499999999999601</v>
      </c>
      <c r="H96" s="1">
        <v>26</v>
      </c>
      <c r="I96" s="16">
        <v>4.3500000000000201</v>
      </c>
      <c r="J96" s="1">
        <v>32.299999999999997</v>
      </c>
      <c r="K96" s="16">
        <v>24</v>
      </c>
      <c r="L96" s="1">
        <v>115.1</v>
      </c>
      <c r="M96" s="16">
        <v>132.30000000000001</v>
      </c>
      <c r="N96" s="1">
        <v>0.87999999999999501</v>
      </c>
      <c r="O96" s="16">
        <v>0.24000000000000901</v>
      </c>
      <c r="P96" s="1">
        <v>0.12000000000000401</v>
      </c>
      <c r="Q96" s="16">
        <v>1.99999999999818E-2</v>
      </c>
      <c r="R96" s="1">
        <v>-0.90999999999996795</v>
      </c>
      <c r="S96" s="16">
        <v>270.3</v>
      </c>
      <c r="T96" s="4">
        <v>270.60000000000002</v>
      </c>
    </row>
    <row r="97" spans="1:20" x14ac:dyDescent="0.3">
      <c r="A97" s="3">
        <v>94</v>
      </c>
      <c r="B97" s="20" t="s">
        <v>2448</v>
      </c>
      <c r="C97" s="13">
        <v>52.841133999999997</v>
      </c>
      <c r="D97">
        <v>15.998621</v>
      </c>
      <c r="E97" s="16">
        <v>1.6</v>
      </c>
      <c r="F97" s="1">
        <v>693.3</v>
      </c>
      <c r="G97" s="16">
        <v>-2.8499999999999601</v>
      </c>
      <c r="H97" s="1">
        <v>26</v>
      </c>
      <c r="I97" s="16">
        <v>4.3500000000000201</v>
      </c>
      <c r="J97" s="1">
        <v>32.299999999999997</v>
      </c>
      <c r="K97" s="16">
        <v>24</v>
      </c>
      <c r="L97" s="1">
        <v>115.1</v>
      </c>
      <c r="M97" s="16">
        <v>132.30000000000001</v>
      </c>
      <c r="N97" s="1">
        <v>0.87999999999999501</v>
      </c>
      <c r="O97" s="16">
        <v>0.24000000000000901</v>
      </c>
      <c r="P97" s="1">
        <v>0.12000000000000401</v>
      </c>
      <c r="Q97" s="16">
        <v>1.99999999999818E-2</v>
      </c>
      <c r="R97" s="1">
        <v>-0.90999999999996795</v>
      </c>
      <c r="S97" s="16">
        <v>270.3</v>
      </c>
      <c r="T97" s="4">
        <v>270.60000000000002</v>
      </c>
    </row>
    <row r="98" spans="1:20" x14ac:dyDescent="0.3">
      <c r="A98" s="3">
        <v>95</v>
      </c>
      <c r="B98" s="20" t="s">
        <v>2448</v>
      </c>
      <c r="C98" s="13">
        <v>52.840620000000001</v>
      </c>
      <c r="D98">
        <v>15.997862</v>
      </c>
      <c r="E98" s="16">
        <v>7.4999999999999997E-2</v>
      </c>
      <c r="F98" s="1">
        <v>693.3</v>
      </c>
      <c r="G98" s="16">
        <v>-2.8499999999999601</v>
      </c>
      <c r="H98" s="1">
        <v>26</v>
      </c>
      <c r="I98" s="16">
        <v>4.3500000000000201</v>
      </c>
      <c r="J98" s="1">
        <v>32.299999999999997</v>
      </c>
      <c r="K98" s="16">
        <v>24</v>
      </c>
      <c r="L98" s="1">
        <v>115.1</v>
      </c>
      <c r="M98" s="16">
        <v>132.30000000000001</v>
      </c>
      <c r="N98" s="1">
        <v>0.87999999999999501</v>
      </c>
      <c r="O98" s="16">
        <v>0.24000000000000901</v>
      </c>
      <c r="P98" s="1">
        <v>0.12000000000000401</v>
      </c>
      <c r="Q98" s="16">
        <v>1.99999999999818E-2</v>
      </c>
      <c r="R98" s="1">
        <v>-0.90999999999996795</v>
      </c>
      <c r="S98" s="16">
        <v>270.3</v>
      </c>
      <c r="T98" s="4">
        <v>270.60000000000002</v>
      </c>
    </row>
    <row r="99" spans="1:20" x14ac:dyDescent="0.3">
      <c r="A99" s="3">
        <v>96</v>
      </c>
      <c r="B99" s="20" t="s">
        <v>2448</v>
      </c>
      <c r="C99" s="13">
        <v>52.841262999999998</v>
      </c>
      <c r="D99">
        <v>15.997793</v>
      </c>
      <c r="E99" s="16">
        <v>0.15</v>
      </c>
      <c r="F99" s="1">
        <v>693.3</v>
      </c>
      <c r="G99" s="16">
        <v>-2.8499999999999601</v>
      </c>
      <c r="H99" s="1">
        <v>26</v>
      </c>
      <c r="I99" s="16">
        <v>4.3500000000000201</v>
      </c>
      <c r="J99" s="1">
        <v>32.299999999999997</v>
      </c>
      <c r="K99" s="16">
        <v>24</v>
      </c>
      <c r="L99" s="1">
        <v>115.1</v>
      </c>
      <c r="M99" s="16">
        <v>132.30000000000001</v>
      </c>
      <c r="N99" s="1">
        <v>0.87999999999999501</v>
      </c>
      <c r="O99" s="16">
        <v>0.24000000000000901</v>
      </c>
      <c r="P99" s="1">
        <v>0.12000000000000401</v>
      </c>
      <c r="Q99" s="16">
        <v>1.99999999999818E-2</v>
      </c>
      <c r="R99" s="1">
        <v>-0.90999999999996795</v>
      </c>
      <c r="S99" s="16">
        <v>270.3</v>
      </c>
      <c r="T99" s="4">
        <v>270.60000000000002</v>
      </c>
    </row>
    <row r="100" spans="1:20" x14ac:dyDescent="0.3">
      <c r="A100" s="3">
        <v>97</v>
      </c>
      <c r="B100" s="20" t="s">
        <v>2414</v>
      </c>
      <c r="C100" s="13">
        <v>52.611021999999998</v>
      </c>
      <c r="D100">
        <v>15.611022</v>
      </c>
      <c r="E100" s="16">
        <v>0.95</v>
      </c>
      <c r="F100" s="1">
        <v>698.3</v>
      </c>
      <c r="G100" s="16">
        <v>-2.74999999999994</v>
      </c>
      <c r="H100" s="1">
        <v>26.3</v>
      </c>
      <c r="I100" s="16">
        <v>4.6500000000000297</v>
      </c>
      <c r="J100" s="1">
        <v>33</v>
      </c>
      <c r="K100" s="16">
        <v>25.1</v>
      </c>
      <c r="L100" s="1">
        <v>109.5</v>
      </c>
      <c r="M100" s="16">
        <v>119.2</v>
      </c>
      <c r="N100" s="1">
        <v>0.38999999999998602</v>
      </c>
      <c r="O100" s="16">
        <v>-0.37999999999999501</v>
      </c>
      <c r="P100" s="1">
        <v>-0.45999999999997898</v>
      </c>
      <c r="Q100" s="16">
        <v>-0.25999999999999002</v>
      </c>
      <c r="R100" s="1">
        <v>-1.05000000000001</v>
      </c>
      <c r="S100" s="16">
        <v>270.39999999999998</v>
      </c>
      <c r="T100" s="4">
        <v>270.8</v>
      </c>
    </row>
    <row r="101" spans="1:20" x14ac:dyDescent="0.3">
      <c r="A101" s="3">
        <v>98</v>
      </c>
      <c r="B101" s="20" t="s">
        <v>2414</v>
      </c>
      <c r="C101" s="13">
        <v>52.611271000000002</v>
      </c>
      <c r="D101">
        <v>15.661588</v>
      </c>
      <c r="E101" s="16">
        <v>1.6</v>
      </c>
      <c r="F101" s="1">
        <v>700.1</v>
      </c>
      <c r="G101" s="16">
        <v>-2.74999999999994</v>
      </c>
      <c r="H101" s="1">
        <v>26.4</v>
      </c>
      <c r="I101" s="16">
        <v>4.6500000000000297</v>
      </c>
      <c r="J101" s="1">
        <v>32.9</v>
      </c>
      <c r="K101" s="16">
        <v>25.3</v>
      </c>
      <c r="L101" s="1">
        <v>108.9</v>
      </c>
      <c r="M101" s="16">
        <v>119.1</v>
      </c>
      <c r="N101" s="1">
        <v>0.44999999999998802</v>
      </c>
      <c r="O101" s="16">
        <v>-0.310000000000002</v>
      </c>
      <c r="P101" s="1">
        <v>-0.409999999999968</v>
      </c>
      <c r="Q101" s="16">
        <v>-0.30000000000001098</v>
      </c>
      <c r="R101" s="1">
        <v>-1.1200000000000001</v>
      </c>
      <c r="S101" s="16">
        <v>270.39999999999998</v>
      </c>
      <c r="T101" s="4">
        <v>270.8</v>
      </c>
    </row>
    <row r="102" spans="1:20" x14ac:dyDescent="0.3">
      <c r="A102" s="3">
        <v>99</v>
      </c>
      <c r="B102" s="20" t="s">
        <v>2449</v>
      </c>
      <c r="C102" s="13">
        <v>52.608234000000003</v>
      </c>
      <c r="D102">
        <v>15.569629000000001</v>
      </c>
      <c r="E102" s="16">
        <v>2.7</v>
      </c>
      <c r="F102" s="1">
        <v>701.2</v>
      </c>
      <c r="G102" s="16">
        <v>-2.6499999999999702</v>
      </c>
      <c r="H102" s="1">
        <v>26.3</v>
      </c>
      <c r="I102" s="16">
        <v>4.6500000000000297</v>
      </c>
      <c r="J102" s="1">
        <v>32.799999999999997</v>
      </c>
      <c r="K102" s="16">
        <v>25</v>
      </c>
      <c r="L102" s="1">
        <v>109</v>
      </c>
      <c r="M102" s="16">
        <v>118.2</v>
      </c>
      <c r="N102" s="1">
        <v>0.340000000000031</v>
      </c>
      <c r="O102" s="16">
        <v>-0.43000000000000599</v>
      </c>
      <c r="P102" s="1">
        <v>-0.50999999999999002</v>
      </c>
      <c r="Q102" s="16">
        <v>-0.32999999999998397</v>
      </c>
      <c r="R102" s="1">
        <v>-1.0999999999999599</v>
      </c>
      <c r="S102" s="16">
        <v>270.5</v>
      </c>
      <c r="T102" s="4">
        <v>270.89999999999998</v>
      </c>
    </row>
    <row r="103" spans="1:20" x14ac:dyDescent="0.3">
      <c r="A103" s="3">
        <v>100</v>
      </c>
      <c r="B103" s="20" t="s">
        <v>2449</v>
      </c>
      <c r="C103" s="13">
        <v>52.608074999999999</v>
      </c>
      <c r="D103">
        <v>15.569895000000001</v>
      </c>
      <c r="E103" s="16">
        <v>0.95</v>
      </c>
      <c r="F103" s="1">
        <v>697.2</v>
      </c>
      <c r="G103" s="16">
        <v>-2.74999999999994</v>
      </c>
      <c r="H103" s="1">
        <v>26.3</v>
      </c>
      <c r="I103" s="16">
        <v>4.5500000000000096</v>
      </c>
      <c r="J103" s="1">
        <v>32.799999999999997</v>
      </c>
      <c r="K103" s="16">
        <v>25</v>
      </c>
      <c r="L103" s="1">
        <v>109.2</v>
      </c>
      <c r="M103" s="16">
        <v>118.2</v>
      </c>
      <c r="N103" s="1">
        <v>0.32999999999998397</v>
      </c>
      <c r="O103" s="16">
        <v>-0.44999999999998802</v>
      </c>
      <c r="P103" s="1">
        <v>-0.52999999999997205</v>
      </c>
      <c r="Q103" s="16">
        <v>-0.25</v>
      </c>
      <c r="R103" s="1">
        <v>-1.01999999999998</v>
      </c>
      <c r="S103" s="16">
        <v>270.39999999999998</v>
      </c>
      <c r="T103" s="4">
        <v>270.8</v>
      </c>
    </row>
    <row r="104" spans="1:20" x14ac:dyDescent="0.3">
      <c r="A104" s="3">
        <v>101</v>
      </c>
      <c r="B104" s="20" t="s">
        <v>2415</v>
      </c>
      <c r="C104" s="13">
        <v>52.476537999999998</v>
      </c>
      <c r="D104">
        <v>16.261911000000001</v>
      </c>
      <c r="E104" s="16">
        <v>7.4999999999999997E-2</v>
      </c>
      <c r="F104" s="1">
        <v>697.3</v>
      </c>
      <c r="G104" s="16">
        <v>-3.0499999999999501</v>
      </c>
      <c r="H104" s="1">
        <v>26.2</v>
      </c>
      <c r="I104" s="16">
        <v>4.2500000000000497</v>
      </c>
      <c r="J104" s="1">
        <v>33.299999999999997</v>
      </c>
      <c r="K104" s="16">
        <v>28.4</v>
      </c>
      <c r="L104" s="1">
        <v>111.3</v>
      </c>
      <c r="M104" s="16">
        <v>121.4</v>
      </c>
      <c r="N104" s="1">
        <v>0.63999999999998602</v>
      </c>
      <c r="O104" s="16">
        <v>-2.9999999999972701E-2</v>
      </c>
      <c r="P104" s="1">
        <v>-0.189999999999997</v>
      </c>
      <c r="Q104" s="16">
        <v>-0.43000000000000599</v>
      </c>
      <c r="R104" s="1">
        <v>-1.3999999999999699</v>
      </c>
      <c r="S104" s="16">
        <v>270.10000000000002</v>
      </c>
      <c r="T104" s="4">
        <v>270.39999999999998</v>
      </c>
    </row>
    <row r="105" spans="1:20" x14ac:dyDescent="0.3">
      <c r="A105" s="3">
        <v>102</v>
      </c>
      <c r="B105" s="20" t="s">
        <v>2415</v>
      </c>
      <c r="C105" s="13">
        <v>52.476523</v>
      </c>
      <c r="D105">
        <v>16.262270999999998</v>
      </c>
      <c r="E105" s="16">
        <v>0.22499999999999998</v>
      </c>
      <c r="F105" s="1">
        <v>697.3</v>
      </c>
      <c r="G105" s="16">
        <v>-3.0499999999999501</v>
      </c>
      <c r="H105" s="1">
        <v>26.2</v>
      </c>
      <c r="I105" s="16">
        <v>4.2500000000000497</v>
      </c>
      <c r="J105" s="1">
        <v>33.299999999999997</v>
      </c>
      <c r="K105" s="16">
        <v>28.4</v>
      </c>
      <c r="L105" s="1">
        <v>111.3</v>
      </c>
      <c r="M105" s="16">
        <v>121.4</v>
      </c>
      <c r="N105" s="1">
        <v>0.63999999999998602</v>
      </c>
      <c r="O105" s="16">
        <v>-2.9999999999972701E-2</v>
      </c>
      <c r="P105" s="1">
        <v>-0.189999999999997</v>
      </c>
      <c r="Q105" s="16">
        <v>-0.43000000000000599</v>
      </c>
      <c r="R105" s="1">
        <v>-1.3999999999999699</v>
      </c>
      <c r="S105" s="16">
        <v>270.10000000000002</v>
      </c>
      <c r="T105" s="4">
        <v>270.39999999999998</v>
      </c>
    </row>
    <row r="106" spans="1:20" x14ac:dyDescent="0.3">
      <c r="A106" s="3">
        <v>103</v>
      </c>
      <c r="B106" s="20" t="s">
        <v>2415</v>
      </c>
      <c r="C106" s="13">
        <v>52.476908000000002</v>
      </c>
      <c r="D106">
        <v>16.26192</v>
      </c>
      <c r="E106" s="16">
        <v>7.4999999999999997E-2</v>
      </c>
      <c r="F106" s="1">
        <v>697.3</v>
      </c>
      <c r="G106" s="16">
        <v>-3.0499999999999501</v>
      </c>
      <c r="H106" s="1">
        <v>26.2</v>
      </c>
      <c r="I106" s="16">
        <v>4.2500000000000497</v>
      </c>
      <c r="J106" s="1">
        <v>33.299999999999997</v>
      </c>
      <c r="K106" s="16">
        <v>28.4</v>
      </c>
      <c r="L106" s="1">
        <v>111.3</v>
      </c>
      <c r="M106" s="16">
        <v>121.4</v>
      </c>
      <c r="N106" s="1">
        <v>0.63999999999998602</v>
      </c>
      <c r="O106" s="16">
        <v>-2.9999999999972701E-2</v>
      </c>
      <c r="P106" s="1">
        <v>-0.189999999999997</v>
      </c>
      <c r="Q106" s="16">
        <v>-0.43000000000000599</v>
      </c>
      <c r="R106" s="1">
        <v>-1.3999999999999699</v>
      </c>
      <c r="S106" s="16">
        <v>270.10000000000002</v>
      </c>
      <c r="T106" s="4">
        <v>270.39999999999998</v>
      </c>
    </row>
    <row r="107" spans="1:20" x14ac:dyDescent="0.3">
      <c r="A107" s="3">
        <v>104</v>
      </c>
      <c r="B107" s="20" t="s">
        <v>2450</v>
      </c>
      <c r="C107" s="13">
        <v>52.485258000000002</v>
      </c>
      <c r="D107">
        <v>16.253231</v>
      </c>
      <c r="E107" s="16">
        <v>1.375</v>
      </c>
      <c r="F107" s="1">
        <v>696.2</v>
      </c>
      <c r="G107" s="16">
        <v>-3.0499999999999501</v>
      </c>
      <c r="H107" s="1">
        <v>26.2</v>
      </c>
      <c r="I107" s="16">
        <v>4.2500000000000497</v>
      </c>
      <c r="J107" s="1">
        <v>33.6</v>
      </c>
      <c r="K107" s="16">
        <v>28.3</v>
      </c>
      <c r="L107" s="1">
        <v>112.2</v>
      </c>
      <c r="M107" s="16">
        <v>122.6</v>
      </c>
      <c r="N107" s="1">
        <v>0.650000000000034</v>
      </c>
      <c r="O107" s="16">
        <v>-9.9999999999908998E-3</v>
      </c>
      <c r="P107" s="1">
        <v>-0.170000000000015</v>
      </c>
      <c r="Q107" s="16">
        <v>-0.38999999999998602</v>
      </c>
      <c r="R107" s="1">
        <v>-1.3799999999999899</v>
      </c>
      <c r="S107" s="16">
        <v>270.10000000000002</v>
      </c>
      <c r="T107" s="4">
        <v>270.39999999999998</v>
      </c>
    </row>
    <row r="108" spans="1:20" x14ac:dyDescent="0.3">
      <c r="A108" s="3">
        <v>105</v>
      </c>
      <c r="B108" s="20" t="s">
        <v>2450</v>
      </c>
      <c r="C108" s="13">
        <v>52.485892999999997</v>
      </c>
      <c r="D108">
        <v>16.252976</v>
      </c>
      <c r="E108" s="16">
        <v>2.625</v>
      </c>
      <c r="F108" s="1">
        <v>696.2</v>
      </c>
      <c r="G108" s="16">
        <v>-3.0499999999999501</v>
      </c>
      <c r="H108" s="1">
        <v>26.2</v>
      </c>
      <c r="I108" s="16">
        <v>4.2500000000000497</v>
      </c>
      <c r="J108" s="1">
        <v>33.6</v>
      </c>
      <c r="K108" s="16">
        <v>28.3</v>
      </c>
      <c r="L108" s="1">
        <v>112.2</v>
      </c>
      <c r="M108" s="16">
        <v>122.6</v>
      </c>
      <c r="N108" s="1">
        <v>0.650000000000034</v>
      </c>
      <c r="O108" s="16">
        <v>-9.9999999999908998E-3</v>
      </c>
      <c r="P108" s="1">
        <v>-0.170000000000015</v>
      </c>
      <c r="Q108" s="16">
        <v>-0.38999999999998602</v>
      </c>
      <c r="R108" s="1">
        <v>-1.3799999999999899</v>
      </c>
      <c r="S108" s="16">
        <v>270.10000000000002</v>
      </c>
      <c r="T108" s="4">
        <v>270.39999999999998</v>
      </c>
    </row>
    <row r="109" spans="1:20" x14ac:dyDescent="0.3">
      <c r="A109" s="3">
        <v>106</v>
      </c>
      <c r="B109" s="20" t="s">
        <v>2450</v>
      </c>
      <c r="C109" s="13">
        <v>52.485520999999999</v>
      </c>
      <c r="D109">
        <v>16.253173</v>
      </c>
      <c r="E109" s="16">
        <v>1.6</v>
      </c>
      <c r="F109" s="1">
        <v>696.2</v>
      </c>
      <c r="G109" s="16">
        <v>-3.0499999999999501</v>
      </c>
      <c r="H109" s="1">
        <v>26.2</v>
      </c>
      <c r="I109" s="16">
        <v>4.2500000000000497</v>
      </c>
      <c r="J109" s="1">
        <v>33.6</v>
      </c>
      <c r="K109" s="16">
        <v>28.3</v>
      </c>
      <c r="L109" s="1">
        <v>112.2</v>
      </c>
      <c r="M109" s="16">
        <v>122.6</v>
      </c>
      <c r="N109" s="1">
        <v>0.650000000000034</v>
      </c>
      <c r="O109" s="16">
        <v>-9.9999999999908998E-3</v>
      </c>
      <c r="P109" s="1">
        <v>-0.170000000000015</v>
      </c>
      <c r="Q109" s="16">
        <v>-0.38999999999998602</v>
      </c>
      <c r="R109" s="1">
        <v>-1.3799999999999899</v>
      </c>
      <c r="S109" s="16">
        <v>270.10000000000002</v>
      </c>
      <c r="T109" s="4">
        <v>270.39999999999998</v>
      </c>
    </row>
    <row r="110" spans="1:20" x14ac:dyDescent="0.3">
      <c r="A110" s="3">
        <v>107</v>
      </c>
      <c r="B110" s="20" t="s">
        <v>2388</v>
      </c>
      <c r="C110" s="13">
        <v>52.407851000000001</v>
      </c>
      <c r="D110">
        <v>17.47616</v>
      </c>
      <c r="E110" s="16">
        <v>0.875</v>
      </c>
      <c r="F110" s="1">
        <v>707.5</v>
      </c>
      <c r="G110" s="16">
        <v>-3.5499999999999501</v>
      </c>
      <c r="H110" s="1">
        <v>26.6</v>
      </c>
      <c r="I110" s="16">
        <v>3.9500000000000401</v>
      </c>
      <c r="J110" s="1">
        <v>26.8</v>
      </c>
      <c r="K110" s="16">
        <v>35.799999999999997</v>
      </c>
      <c r="L110" s="1">
        <v>94</v>
      </c>
      <c r="M110" s="16">
        <v>97.6</v>
      </c>
      <c r="N110" s="1">
        <v>0.98000000000001797</v>
      </c>
      <c r="O110" s="16">
        <v>0.47000000000002701</v>
      </c>
      <c r="P110" s="1">
        <v>0.139999999999986</v>
      </c>
      <c r="Q110" s="16">
        <v>-0.25999999999999002</v>
      </c>
      <c r="R110" s="1">
        <v>-1.2799999999999701</v>
      </c>
      <c r="S110" s="16">
        <v>269.60000000000002</v>
      </c>
      <c r="T110" s="4">
        <v>269.89999999999998</v>
      </c>
    </row>
    <row r="111" spans="1:20" x14ac:dyDescent="0.3">
      <c r="A111" s="3">
        <v>108</v>
      </c>
      <c r="B111" s="20" t="s">
        <v>2388</v>
      </c>
      <c r="C111" s="13">
        <v>52.407792000000001</v>
      </c>
      <c r="D111">
        <v>17.475294999999999</v>
      </c>
      <c r="E111" s="16">
        <v>2.625</v>
      </c>
      <c r="F111" s="1">
        <v>707.5</v>
      </c>
      <c r="G111" s="16">
        <v>-3.5499999999999501</v>
      </c>
      <c r="H111" s="1">
        <v>26.6</v>
      </c>
      <c r="I111" s="16">
        <v>3.9500000000000401</v>
      </c>
      <c r="J111" s="1">
        <v>26.8</v>
      </c>
      <c r="K111" s="16">
        <v>35.799999999999997</v>
      </c>
      <c r="L111" s="1">
        <v>94</v>
      </c>
      <c r="M111" s="16">
        <v>97.6</v>
      </c>
      <c r="N111" s="1">
        <v>0.98000000000001797</v>
      </c>
      <c r="O111" s="16">
        <v>0.47000000000002701</v>
      </c>
      <c r="P111" s="1">
        <v>0.139999999999986</v>
      </c>
      <c r="Q111" s="16">
        <v>-0.25999999999999002</v>
      </c>
      <c r="R111" s="1">
        <v>-1.2799999999999701</v>
      </c>
      <c r="S111" s="16">
        <v>269.60000000000002</v>
      </c>
      <c r="T111" s="4">
        <v>269.89999999999998</v>
      </c>
    </row>
    <row r="112" spans="1:20" x14ac:dyDescent="0.3">
      <c r="A112" s="3">
        <v>109</v>
      </c>
      <c r="B112" s="20" t="s">
        <v>2416</v>
      </c>
      <c r="C112" s="13">
        <v>53.196359999999999</v>
      </c>
      <c r="D112">
        <v>16.535139999999998</v>
      </c>
      <c r="E112" s="16">
        <v>1.3</v>
      </c>
      <c r="F112" s="1">
        <v>682.1</v>
      </c>
      <c r="G112" s="16">
        <v>-3.4499999999999802</v>
      </c>
      <c r="H112" s="1">
        <v>25.6</v>
      </c>
      <c r="I112" s="16">
        <v>3.4500000000000401</v>
      </c>
      <c r="J112" s="1">
        <v>36.5</v>
      </c>
      <c r="K112" s="16">
        <v>23</v>
      </c>
      <c r="L112" s="1">
        <v>126.9</v>
      </c>
      <c r="M112" s="16">
        <v>145.5</v>
      </c>
      <c r="N112" s="1">
        <v>0.68000000000000604</v>
      </c>
      <c r="O112" s="16">
        <v>1.99999999999818E-2</v>
      </c>
      <c r="P112" s="1">
        <v>-0.189999999999997</v>
      </c>
      <c r="Q112" s="16">
        <v>-0.49000000000000898</v>
      </c>
      <c r="R112" s="1">
        <v>-1.3899999999999799</v>
      </c>
      <c r="S112" s="16">
        <v>269.7</v>
      </c>
      <c r="T112" s="4">
        <v>269.89999999999998</v>
      </c>
    </row>
    <row r="113" spans="1:20" x14ac:dyDescent="0.3">
      <c r="A113" s="3">
        <v>110</v>
      </c>
      <c r="B113" s="20" t="s">
        <v>2416</v>
      </c>
      <c r="C113" s="13">
        <v>53.19623</v>
      </c>
      <c r="D113">
        <v>16.5365</v>
      </c>
      <c r="E113" s="16">
        <v>1.3900000000000001</v>
      </c>
      <c r="F113" s="1">
        <v>682.1</v>
      </c>
      <c r="G113" s="16">
        <v>-3.4499999999999802</v>
      </c>
      <c r="H113" s="1">
        <v>25.6</v>
      </c>
      <c r="I113" s="16">
        <v>3.4500000000000401</v>
      </c>
      <c r="J113" s="1">
        <v>36.5</v>
      </c>
      <c r="K113" s="16">
        <v>23</v>
      </c>
      <c r="L113" s="1">
        <v>126.9</v>
      </c>
      <c r="M113" s="16">
        <v>145.5</v>
      </c>
      <c r="N113" s="1">
        <v>0.68000000000000604</v>
      </c>
      <c r="O113" s="16">
        <v>1.99999999999818E-2</v>
      </c>
      <c r="P113" s="1">
        <v>-0.189999999999997</v>
      </c>
      <c r="Q113" s="16">
        <v>-0.49000000000000898</v>
      </c>
      <c r="R113" s="1">
        <v>-1.3899999999999799</v>
      </c>
      <c r="S113" s="16">
        <v>269.7</v>
      </c>
      <c r="T113" s="4">
        <v>269.89999999999998</v>
      </c>
    </row>
    <row r="114" spans="1:20" x14ac:dyDescent="0.3">
      <c r="A114" s="3">
        <v>111</v>
      </c>
      <c r="B114" s="20" t="s">
        <v>2416</v>
      </c>
      <c r="C114" s="13">
        <v>53.196185</v>
      </c>
      <c r="D114">
        <v>16.536384999999999</v>
      </c>
      <c r="E114" s="16">
        <v>1.45</v>
      </c>
      <c r="F114" s="1">
        <v>682.1</v>
      </c>
      <c r="G114" s="16">
        <v>-3.4499999999999802</v>
      </c>
      <c r="H114" s="1">
        <v>25.6</v>
      </c>
      <c r="I114" s="16">
        <v>3.4500000000000401</v>
      </c>
      <c r="J114" s="1">
        <v>36.5</v>
      </c>
      <c r="K114" s="16">
        <v>23</v>
      </c>
      <c r="L114" s="1">
        <v>126.9</v>
      </c>
      <c r="M114" s="16">
        <v>145.5</v>
      </c>
      <c r="N114" s="1">
        <v>0.68000000000000604</v>
      </c>
      <c r="O114" s="16">
        <v>1.99999999999818E-2</v>
      </c>
      <c r="P114" s="1">
        <v>-0.189999999999997</v>
      </c>
      <c r="Q114" s="16">
        <v>-0.49000000000000898</v>
      </c>
      <c r="R114" s="1">
        <v>-1.3899999999999799</v>
      </c>
      <c r="S114" s="16">
        <v>269.7</v>
      </c>
      <c r="T114" s="4">
        <v>269.89999999999998</v>
      </c>
    </row>
    <row r="115" spans="1:20" x14ac:dyDescent="0.3">
      <c r="A115" s="3">
        <v>112</v>
      </c>
      <c r="B115" s="20" t="s">
        <v>2451</v>
      </c>
      <c r="C115" s="13">
        <v>53.212235</v>
      </c>
      <c r="D115">
        <v>16.563110000000002</v>
      </c>
      <c r="E115" s="16">
        <v>1.6</v>
      </c>
      <c r="F115" s="1">
        <v>683.9</v>
      </c>
      <c r="G115" s="16">
        <v>-3.4499999999999802</v>
      </c>
      <c r="H115" s="1">
        <v>25.6</v>
      </c>
      <c r="I115" s="16">
        <v>3.4500000000000401</v>
      </c>
      <c r="J115" s="1">
        <v>36.4</v>
      </c>
      <c r="K115" s="16">
        <v>23.1</v>
      </c>
      <c r="L115" s="1">
        <v>124.9</v>
      </c>
      <c r="M115" s="16">
        <v>142.30000000000001</v>
      </c>
      <c r="N115" s="1">
        <v>0.650000000000034</v>
      </c>
      <c r="O115" s="16">
        <v>-2.9999999999972701E-2</v>
      </c>
      <c r="P115" s="1">
        <v>-0.230000000000018</v>
      </c>
      <c r="Q115" s="16">
        <v>-0.56000000000000205</v>
      </c>
      <c r="R115" s="1">
        <v>-1.43</v>
      </c>
      <c r="S115" s="16">
        <v>269.7</v>
      </c>
      <c r="T115" s="4">
        <v>269.89999999999998</v>
      </c>
    </row>
    <row r="116" spans="1:20" x14ac:dyDescent="0.3">
      <c r="A116" s="3">
        <v>113</v>
      </c>
      <c r="B116" s="20" t="s">
        <v>2451</v>
      </c>
      <c r="C116" s="13">
        <v>53.212420999999999</v>
      </c>
      <c r="D116">
        <v>16.653314999999999</v>
      </c>
      <c r="E116" s="16">
        <v>1.9</v>
      </c>
      <c r="F116" s="1">
        <v>685.6</v>
      </c>
      <c r="G116" s="16">
        <v>-3.4499999999999802</v>
      </c>
      <c r="H116" s="1">
        <v>25.8</v>
      </c>
      <c r="I116" s="16">
        <v>3.55000000000001</v>
      </c>
      <c r="J116" s="1">
        <v>35.9</v>
      </c>
      <c r="K116" s="16">
        <v>23.8</v>
      </c>
      <c r="L116" s="1">
        <v>122.4</v>
      </c>
      <c r="M116" s="16">
        <v>137.5</v>
      </c>
      <c r="N116" s="1">
        <v>0.63999999999998602</v>
      </c>
      <c r="O116" s="16">
        <v>-6.0000000000002197E-2</v>
      </c>
      <c r="P116" s="1">
        <v>-0.27999999999997199</v>
      </c>
      <c r="Q116" s="16">
        <v>-0.48000000000001802</v>
      </c>
      <c r="R116" s="1">
        <v>-1.4200000000000099</v>
      </c>
      <c r="S116" s="16">
        <v>269.7</v>
      </c>
      <c r="T116" s="4">
        <v>270</v>
      </c>
    </row>
    <row r="117" spans="1:20" x14ac:dyDescent="0.3">
      <c r="A117" s="3">
        <v>114</v>
      </c>
      <c r="B117" s="20" t="s">
        <v>2451</v>
      </c>
      <c r="C117" s="13">
        <v>53.212102000000002</v>
      </c>
      <c r="D117">
        <v>16.653359999999999</v>
      </c>
      <c r="E117" s="16">
        <v>2.7</v>
      </c>
      <c r="F117" s="1">
        <v>685.6</v>
      </c>
      <c r="G117" s="16">
        <v>-3.4499999999999802</v>
      </c>
      <c r="H117" s="1">
        <v>25.8</v>
      </c>
      <c r="I117" s="16">
        <v>3.55000000000001</v>
      </c>
      <c r="J117" s="1">
        <v>35.9</v>
      </c>
      <c r="K117" s="16">
        <v>23.8</v>
      </c>
      <c r="L117" s="1">
        <v>122.4</v>
      </c>
      <c r="M117" s="16">
        <v>137.5</v>
      </c>
      <c r="N117" s="1">
        <v>0.63999999999998602</v>
      </c>
      <c r="O117" s="16">
        <v>-6.0000000000002197E-2</v>
      </c>
      <c r="P117" s="1">
        <v>-0.27999999999997199</v>
      </c>
      <c r="Q117" s="16">
        <v>-0.48000000000001802</v>
      </c>
      <c r="R117" s="1">
        <v>-1.4200000000000099</v>
      </c>
      <c r="S117" s="16">
        <v>269.7</v>
      </c>
      <c r="T117" s="4">
        <v>270</v>
      </c>
    </row>
    <row r="118" spans="1:20" x14ac:dyDescent="0.3">
      <c r="A118" s="3">
        <v>115</v>
      </c>
      <c r="B118" s="20" t="s">
        <v>2389</v>
      </c>
      <c r="C118" s="13">
        <v>53.471347000000002</v>
      </c>
      <c r="D118">
        <v>17.175709000000001</v>
      </c>
      <c r="E118" s="16">
        <v>7.4999999999999997E-2</v>
      </c>
      <c r="F118" s="1">
        <v>684.1</v>
      </c>
      <c r="G118" s="16">
        <v>-3.9499999999999802</v>
      </c>
      <c r="H118" s="1">
        <v>25.8</v>
      </c>
      <c r="I118" s="16">
        <v>3.05000000000001</v>
      </c>
      <c r="J118" s="1">
        <v>33.200000000000003</v>
      </c>
      <c r="K118" s="16">
        <v>25.7</v>
      </c>
      <c r="L118" s="1">
        <v>117.2</v>
      </c>
      <c r="M118" s="16">
        <v>127.1</v>
      </c>
      <c r="N118" s="1">
        <v>0.73000000000001797</v>
      </c>
      <c r="O118" s="16">
        <v>1.99999999999818E-2</v>
      </c>
      <c r="P118" s="1">
        <v>-0.37000000000000399</v>
      </c>
      <c r="Q118" s="16">
        <v>6.0000000000002197E-2</v>
      </c>
      <c r="R118" s="1">
        <v>-0.94999999999998797</v>
      </c>
      <c r="S118" s="16">
        <v>269.2</v>
      </c>
      <c r="T118" s="4">
        <v>269.39999999999998</v>
      </c>
    </row>
    <row r="119" spans="1:20" x14ac:dyDescent="0.3">
      <c r="A119" s="3">
        <v>116</v>
      </c>
      <c r="B119" s="20" t="s">
        <v>2389</v>
      </c>
      <c r="C119" s="13">
        <v>53.471626999999998</v>
      </c>
      <c r="D119">
        <v>17.175407</v>
      </c>
      <c r="E119" s="16">
        <v>1.25</v>
      </c>
      <c r="F119" s="1">
        <v>684.1</v>
      </c>
      <c r="G119" s="16">
        <v>-3.9499999999999802</v>
      </c>
      <c r="H119" s="1">
        <v>25.8</v>
      </c>
      <c r="I119" s="16">
        <v>3.05000000000001</v>
      </c>
      <c r="J119" s="1">
        <v>33.200000000000003</v>
      </c>
      <c r="K119" s="16">
        <v>25.7</v>
      </c>
      <c r="L119" s="1">
        <v>117.2</v>
      </c>
      <c r="M119" s="16">
        <v>127.1</v>
      </c>
      <c r="N119" s="1">
        <v>0.73000000000001797</v>
      </c>
      <c r="O119" s="16">
        <v>1.99999999999818E-2</v>
      </c>
      <c r="P119" s="1">
        <v>-0.37000000000000399</v>
      </c>
      <c r="Q119" s="16">
        <v>6.0000000000002197E-2</v>
      </c>
      <c r="R119" s="1">
        <v>-0.94999999999998797</v>
      </c>
      <c r="S119" s="16">
        <v>269.2</v>
      </c>
      <c r="T119" s="4">
        <v>269.39999999999998</v>
      </c>
    </row>
    <row r="120" spans="1:20" x14ac:dyDescent="0.3">
      <c r="A120" s="3">
        <v>117</v>
      </c>
      <c r="B120" s="20" t="s">
        <v>2389</v>
      </c>
      <c r="C120" s="13">
        <v>53.471406999999999</v>
      </c>
      <c r="D120">
        <v>17.176016000000001</v>
      </c>
      <c r="E120" s="16">
        <v>0.95</v>
      </c>
      <c r="F120" s="1">
        <v>684.1</v>
      </c>
      <c r="G120" s="16">
        <v>-3.9499999999999802</v>
      </c>
      <c r="H120" s="1">
        <v>25.8</v>
      </c>
      <c r="I120" s="16">
        <v>3.05000000000001</v>
      </c>
      <c r="J120" s="1">
        <v>33.200000000000003</v>
      </c>
      <c r="K120" s="16">
        <v>25.7</v>
      </c>
      <c r="L120" s="1">
        <v>117.2</v>
      </c>
      <c r="M120" s="16">
        <v>127.1</v>
      </c>
      <c r="N120" s="1">
        <v>0.73000000000001797</v>
      </c>
      <c r="O120" s="16">
        <v>1.99999999999818E-2</v>
      </c>
      <c r="P120" s="1">
        <v>-0.37000000000000399</v>
      </c>
      <c r="Q120" s="16">
        <v>6.0000000000002197E-2</v>
      </c>
      <c r="R120" s="1">
        <v>-0.94999999999998797</v>
      </c>
      <c r="S120" s="16">
        <v>269.2</v>
      </c>
      <c r="T120" s="4">
        <v>269.39999999999998</v>
      </c>
    </row>
    <row r="121" spans="1:20" x14ac:dyDescent="0.3">
      <c r="A121" s="3">
        <v>118</v>
      </c>
      <c r="B121" s="20" t="s">
        <v>2417</v>
      </c>
      <c r="C121" s="13">
        <v>53.127814000000001</v>
      </c>
      <c r="D121">
        <v>17.381233999999999</v>
      </c>
      <c r="E121" s="16">
        <v>0.89</v>
      </c>
      <c r="F121" s="1">
        <v>700.4</v>
      </c>
      <c r="G121" s="16">
        <v>-3.6499999999999702</v>
      </c>
      <c r="H121" s="1">
        <v>26.4</v>
      </c>
      <c r="I121" s="16">
        <v>3.7500000000000502</v>
      </c>
      <c r="J121" s="1">
        <v>27.8</v>
      </c>
      <c r="K121" s="16">
        <v>29.9</v>
      </c>
      <c r="L121" s="1">
        <v>97.8</v>
      </c>
      <c r="M121" s="16">
        <v>104.6</v>
      </c>
      <c r="N121" s="1">
        <v>0.84000000000003106</v>
      </c>
      <c r="O121" s="16">
        <v>0.139999999999986</v>
      </c>
      <c r="P121" s="1">
        <v>-0.21999999999997</v>
      </c>
      <c r="Q121" s="16">
        <v>0.530000000000029</v>
      </c>
      <c r="R121" s="1">
        <v>-0.87999999999999501</v>
      </c>
      <c r="S121" s="16">
        <v>269.5</v>
      </c>
      <c r="T121" s="4">
        <v>269.89999999999998</v>
      </c>
    </row>
    <row r="122" spans="1:20" x14ac:dyDescent="0.3">
      <c r="A122" s="3">
        <v>119</v>
      </c>
      <c r="B122" s="20" t="s">
        <v>2417</v>
      </c>
      <c r="C122" s="13">
        <v>53.127952000000001</v>
      </c>
      <c r="D122">
        <v>17.381340999999999</v>
      </c>
      <c r="E122" s="16">
        <v>0.72499999999999998</v>
      </c>
      <c r="F122" s="1">
        <v>700.4</v>
      </c>
      <c r="G122" s="16">
        <v>-3.6499999999999702</v>
      </c>
      <c r="H122" s="1">
        <v>26.4</v>
      </c>
      <c r="I122" s="16">
        <v>3.7500000000000502</v>
      </c>
      <c r="J122" s="1">
        <v>27.8</v>
      </c>
      <c r="K122" s="16">
        <v>29.9</v>
      </c>
      <c r="L122" s="1">
        <v>97.8</v>
      </c>
      <c r="M122" s="16">
        <v>104.6</v>
      </c>
      <c r="N122" s="1">
        <v>0.84000000000003106</v>
      </c>
      <c r="O122" s="16">
        <v>0.139999999999986</v>
      </c>
      <c r="P122" s="1">
        <v>-0.21999999999997</v>
      </c>
      <c r="Q122" s="16">
        <v>0.530000000000029</v>
      </c>
      <c r="R122" s="1">
        <v>-0.87999999999999501</v>
      </c>
      <c r="S122" s="16">
        <v>269.5</v>
      </c>
      <c r="T122" s="4">
        <v>269.89999999999998</v>
      </c>
    </row>
    <row r="123" spans="1:20" x14ac:dyDescent="0.3">
      <c r="A123" s="3">
        <v>120</v>
      </c>
      <c r="B123" s="20" t="s">
        <v>2417</v>
      </c>
      <c r="C123" s="13">
        <v>53.127878000000003</v>
      </c>
      <c r="D123">
        <v>17.381661999999999</v>
      </c>
      <c r="E123" s="16">
        <v>0.8</v>
      </c>
      <c r="F123" s="1">
        <v>700.4</v>
      </c>
      <c r="G123" s="16">
        <v>-3.6499999999999702</v>
      </c>
      <c r="H123" s="1">
        <v>26.4</v>
      </c>
      <c r="I123" s="16">
        <v>3.7500000000000502</v>
      </c>
      <c r="J123" s="1">
        <v>27.8</v>
      </c>
      <c r="K123" s="16">
        <v>29.9</v>
      </c>
      <c r="L123" s="1">
        <v>97.8</v>
      </c>
      <c r="M123" s="16">
        <v>104.6</v>
      </c>
      <c r="N123" s="1">
        <v>0.84000000000003106</v>
      </c>
      <c r="O123" s="16">
        <v>0.139999999999986</v>
      </c>
      <c r="P123" s="1">
        <v>-0.21999999999997</v>
      </c>
      <c r="Q123" s="16">
        <v>0.530000000000029</v>
      </c>
      <c r="R123" s="1">
        <v>-0.87999999999999501</v>
      </c>
      <c r="S123" s="16">
        <v>269.5</v>
      </c>
      <c r="T123" s="4">
        <v>269.89999999999998</v>
      </c>
    </row>
    <row r="124" spans="1:20" x14ac:dyDescent="0.3">
      <c r="A124" s="3">
        <v>121</v>
      </c>
      <c r="B124" s="20" t="s">
        <v>2452</v>
      </c>
      <c r="C124" s="13">
        <v>53.129142000000002</v>
      </c>
      <c r="D124">
        <v>17.379180999999999</v>
      </c>
      <c r="E124" s="16">
        <v>0.95</v>
      </c>
      <c r="F124" s="1">
        <v>700.4</v>
      </c>
      <c r="G124" s="16">
        <v>-3.6499999999999702</v>
      </c>
      <c r="H124" s="1">
        <v>26.4</v>
      </c>
      <c r="I124" s="16">
        <v>3.7500000000000502</v>
      </c>
      <c r="J124" s="1">
        <v>27.8</v>
      </c>
      <c r="K124" s="16">
        <v>29.9</v>
      </c>
      <c r="L124" s="1">
        <v>97.8</v>
      </c>
      <c r="M124" s="16">
        <v>104.6</v>
      </c>
      <c r="N124" s="1">
        <v>0.84000000000003106</v>
      </c>
      <c r="O124" s="16">
        <v>0.139999999999986</v>
      </c>
      <c r="P124" s="1">
        <v>-0.21999999999997</v>
      </c>
      <c r="Q124" s="16">
        <v>0.530000000000029</v>
      </c>
      <c r="R124" s="1">
        <v>-0.87999999999999501</v>
      </c>
      <c r="S124" s="16">
        <v>269.5</v>
      </c>
      <c r="T124" s="4">
        <v>269.89999999999998</v>
      </c>
    </row>
    <row r="125" spans="1:20" x14ac:dyDescent="0.3">
      <c r="A125" s="3">
        <v>122</v>
      </c>
      <c r="B125" s="20" t="s">
        <v>2452</v>
      </c>
      <c r="C125" s="13">
        <v>53.129511999999998</v>
      </c>
      <c r="D125">
        <v>17.378616999999998</v>
      </c>
      <c r="E125" s="16">
        <v>0.15</v>
      </c>
      <c r="F125" s="1">
        <v>700.4</v>
      </c>
      <c r="G125" s="16">
        <v>-3.6499999999999702</v>
      </c>
      <c r="H125" s="1">
        <v>26.4</v>
      </c>
      <c r="I125" s="16">
        <v>3.7500000000000502</v>
      </c>
      <c r="J125" s="1">
        <v>27.8</v>
      </c>
      <c r="K125" s="16">
        <v>29.9</v>
      </c>
      <c r="L125" s="1">
        <v>97.8</v>
      </c>
      <c r="M125" s="16">
        <v>104.6</v>
      </c>
      <c r="N125" s="1">
        <v>0.84000000000003106</v>
      </c>
      <c r="O125" s="16">
        <v>0.139999999999986</v>
      </c>
      <c r="P125" s="1">
        <v>-0.21999999999997</v>
      </c>
      <c r="Q125" s="16">
        <v>0.530000000000029</v>
      </c>
      <c r="R125" s="1">
        <v>-0.87999999999999501</v>
      </c>
      <c r="S125" s="16">
        <v>269.5</v>
      </c>
      <c r="T125" s="4">
        <v>269.89999999999998</v>
      </c>
    </row>
    <row r="126" spans="1:20" x14ac:dyDescent="0.3">
      <c r="A126" s="3">
        <v>123</v>
      </c>
      <c r="B126" s="20" t="s">
        <v>2452</v>
      </c>
      <c r="C126" s="13">
        <v>53.129210999999998</v>
      </c>
      <c r="D126">
        <v>17.379753000000001</v>
      </c>
      <c r="E126" s="16">
        <v>0.95</v>
      </c>
      <c r="F126" s="1">
        <v>700.4</v>
      </c>
      <c r="G126" s="16">
        <v>-3.6499999999999702</v>
      </c>
      <c r="H126" s="1">
        <v>26.4</v>
      </c>
      <c r="I126" s="16">
        <v>3.7500000000000502</v>
      </c>
      <c r="J126" s="1">
        <v>27.8</v>
      </c>
      <c r="K126" s="16">
        <v>29.9</v>
      </c>
      <c r="L126" s="1">
        <v>97.8</v>
      </c>
      <c r="M126" s="16">
        <v>104.6</v>
      </c>
      <c r="N126" s="1">
        <v>0.84000000000003106</v>
      </c>
      <c r="O126" s="16">
        <v>0.139999999999986</v>
      </c>
      <c r="P126" s="1">
        <v>-0.21999999999997</v>
      </c>
      <c r="Q126" s="16">
        <v>0.530000000000029</v>
      </c>
      <c r="R126" s="1">
        <v>-0.87999999999999501</v>
      </c>
      <c r="S126" s="16">
        <v>269.5</v>
      </c>
      <c r="T126" s="4">
        <v>269.89999999999998</v>
      </c>
    </row>
    <row r="127" spans="1:20" x14ac:dyDescent="0.3">
      <c r="A127" s="3">
        <v>124</v>
      </c>
      <c r="B127" s="20" t="s">
        <v>2452</v>
      </c>
      <c r="C127" s="13">
        <v>53.129815999999998</v>
      </c>
      <c r="D127">
        <v>17.379650000000002</v>
      </c>
      <c r="E127" s="16">
        <v>1.375</v>
      </c>
      <c r="F127" s="1">
        <v>700.4</v>
      </c>
      <c r="G127" s="16">
        <v>-3.6499999999999702</v>
      </c>
      <c r="H127" s="1">
        <v>26.4</v>
      </c>
      <c r="I127" s="16">
        <v>3.7500000000000502</v>
      </c>
      <c r="J127" s="1">
        <v>27.8</v>
      </c>
      <c r="K127" s="16">
        <v>29.9</v>
      </c>
      <c r="L127" s="1">
        <v>97.8</v>
      </c>
      <c r="M127" s="16">
        <v>104.6</v>
      </c>
      <c r="N127" s="1">
        <v>0.84000000000003106</v>
      </c>
      <c r="O127" s="16">
        <v>0.139999999999986</v>
      </c>
      <c r="P127" s="1">
        <v>-0.21999999999997</v>
      </c>
      <c r="Q127" s="16">
        <v>0.530000000000029</v>
      </c>
      <c r="R127" s="1">
        <v>-0.87999999999999501</v>
      </c>
      <c r="S127" s="16">
        <v>269.5</v>
      </c>
      <c r="T127" s="4">
        <v>269.89999999999998</v>
      </c>
    </row>
    <row r="128" spans="1:20" x14ac:dyDescent="0.3">
      <c r="A128" s="3">
        <v>125</v>
      </c>
      <c r="B128" s="20" t="s">
        <v>2390</v>
      </c>
      <c r="C128" s="13">
        <v>50.944600000000001</v>
      </c>
      <c r="D128">
        <v>16.0609</v>
      </c>
      <c r="E128" s="16">
        <v>0.8</v>
      </c>
      <c r="F128" s="1">
        <v>683.4</v>
      </c>
      <c r="G128" s="16">
        <v>-4.7499999999999396</v>
      </c>
      <c r="H128" s="1">
        <v>26</v>
      </c>
      <c r="I128" s="16">
        <v>3.05000000000001</v>
      </c>
      <c r="J128" s="1">
        <v>44.7</v>
      </c>
      <c r="K128" s="16">
        <v>33.1</v>
      </c>
      <c r="L128" s="1">
        <v>142.6</v>
      </c>
      <c r="M128" s="16">
        <v>146.1</v>
      </c>
      <c r="N128" s="1">
        <v>-1.25999999999999</v>
      </c>
      <c r="O128" s="16">
        <v>-1.79000000000002</v>
      </c>
      <c r="P128" s="1">
        <v>-1.65999999999996</v>
      </c>
      <c r="Q128" s="16">
        <v>-1.54000000000002</v>
      </c>
      <c r="R128" s="1">
        <v>-1.93</v>
      </c>
      <c r="S128" s="16">
        <v>268.39999999999998</v>
      </c>
      <c r="T128" s="4">
        <v>268.8</v>
      </c>
    </row>
    <row r="129" spans="1:20" x14ac:dyDescent="0.3">
      <c r="A129" s="3">
        <v>126</v>
      </c>
      <c r="B129" s="20" t="s">
        <v>2390</v>
      </c>
      <c r="C129" s="13">
        <v>50.944499999999998</v>
      </c>
      <c r="D129">
        <v>16.0608</v>
      </c>
      <c r="E129" s="16">
        <v>2.8499999999999996</v>
      </c>
      <c r="F129" s="1">
        <v>683.4</v>
      </c>
      <c r="G129" s="16">
        <v>-4.7499999999999396</v>
      </c>
      <c r="H129" s="1">
        <v>26</v>
      </c>
      <c r="I129" s="16">
        <v>3.05000000000001</v>
      </c>
      <c r="J129" s="1">
        <v>44.7</v>
      </c>
      <c r="K129" s="16">
        <v>33.1</v>
      </c>
      <c r="L129" s="1">
        <v>142.6</v>
      </c>
      <c r="M129" s="16">
        <v>146.1</v>
      </c>
      <c r="N129" s="1">
        <v>-1.25999999999999</v>
      </c>
      <c r="O129" s="16">
        <v>-1.79000000000002</v>
      </c>
      <c r="P129" s="1">
        <v>-1.65999999999996</v>
      </c>
      <c r="Q129" s="16">
        <v>-1.54000000000002</v>
      </c>
      <c r="R129" s="1">
        <v>-1.93</v>
      </c>
      <c r="S129" s="16">
        <v>268.39999999999998</v>
      </c>
      <c r="T129" s="4">
        <v>268.8</v>
      </c>
    </row>
    <row r="130" spans="1:20" x14ac:dyDescent="0.3">
      <c r="A130" s="3">
        <v>127</v>
      </c>
      <c r="B130" s="20" t="s">
        <v>2390</v>
      </c>
      <c r="C130" s="13">
        <v>50.944400000000002</v>
      </c>
      <c r="D130">
        <v>16.060700000000001</v>
      </c>
      <c r="E130" s="16">
        <v>0.72499999999999998</v>
      </c>
      <c r="F130" s="1">
        <v>683.4</v>
      </c>
      <c r="G130" s="16">
        <v>-4.7499999999999396</v>
      </c>
      <c r="H130" s="1">
        <v>26</v>
      </c>
      <c r="I130" s="16">
        <v>3.05000000000001</v>
      </c>
      <c r="J130" s="1">
        <v>44.7</v>
      </c>
      <c r="K130" s="16">
        <v>33.1</v>
      </c>
      <c r="L130" s="1">
        <v>142.6</v>
      </c>
      <c r="M130" s="16">
        <v>146.1</v>
      </c>
      <c r="N130" s="1">
        <v>-1.25999999999999</v>
      </c>
      <c r="O130" s="16">
        <v>-1.79000000000002</v>
      </c>
      <c r="P130" s="1">
        <v>-1.65999999999996</v>
      </c>
      <c r="Q130" s="16">
        <v>-1.54000000000002</v>
      </c>
      <c r="R130" s="1">
        <v>-1.93</v>
      </c>
      <c r="S130" s="16">
        <v>268.39999999999998</v>
      </c>
      <c r="T130" s="4">
        <v>268.8</v>
      </c>
    </row>
    <row r="131" spans="1:20" x14ac:dyDescent="0.3">
      <c r="A131" s="3">
        <v>128</v>
      </c>
      <c r="B131" s="20" t="s">
        <v>2418</v>
      </c>
      <c r="C131" s="13">
        <v>50.926400000000001</v>
      </c>
      <c r="D131">
        <v>15.9239</v>
      </c>
      <c r="E131" s="16">
        <v>1.75</v>
      </c>
      <c r="F131" s="1">
        <v>688.9</v>
      </c>
      <c r="G131" s="16">
        <v>-5.2499999999999396</v>
      </c>
      <c r="H131" s="1">
        <v>26.1</v>
      </c>
      <c r="I131" s="16">
        <v>2.6500000000000301</v>
      </c>
      <c r="J131" s="1">
        <v>54.6</v>
      </c>
      <c r="K131" s="16">
        <v>29.7</v>
      </c>
      <c r="L131" s="1">
        <v>184.6</v>
      </c>
      <c r="M131" s="16">
        <v>200.6</v>
      </c>
      <c r="N131" s="1">
        <v>-1.3899999999999799</v>
      </c>
      <c r="O131" s="16">
        <v>-1.98000000000001</v>
      </c>
      <c r="P131" s="1">
        <v>-1.8499999999999599</v>
      </c>
      <c r="Q131" s="16">
        <v>-1.31</v>
      </c>
      <c r="R131" s="1">
        <v>-1.71999999999997</v>
      </c>
      <c r="S131" s="16">
        <v>267.89999999999998</v>
      </c>
      <c r="T131" s="4">
        <v>268.39999999999998</v>
      </c>
    </row>
    <row r="132" spans="1:20" x14ac:dyDescent="0.3">
      <c r="A132" s="3">
        <v>129</v>
      </c>
      <c r="B132" s="20" t="s">
        <v>2418</v>
      </c>
      <c r="C132" s="13">
        <v>50.926299999999998</v>
      </c>
      <c r="D132">
        <v>15.9238</v>
      </c>
      <c r="E132" s="16">
        <v>0.875</v>
      </c>
      <c r="F132" s="1">
        <v>688.9</v>
      </c>
      <c r="G132" s="16">
        <v>-5.2499999999999396</v>
      </c>
      <c r="H132" s="1">
        <v>26.1</v>
      </c>
      <c r="I132" s="16">
        <v>2.6500000000000301</v>
      </c>
      <c r="J132" s="1">
        <v>54.6</v>
      </c>
      <c r="K132" s="16">
        <v>29.7</v>
      </c>
      <c r="L132" s="1">
        <v>184.6</v>
      </c>
      <c r="M132" s="16">
        <v>200.6</v>
      </c>
      <c r="N132" s="1">
        <v>-1.3899999999999799</v>
      </c>
      <c r="O132" s="16">
        <v>-1.98000000000001</v>
      </c>
      <c r="P132" s="1">
        <v>-1.8499999999999599</v>
      </c>
      <c r="Q132" s="16">
        <v>-1.31</v>
      </c>
      <c r="R132" s="1">
        <v>-1.71999999999997</v>
      </c>
      <c r="S132" s="16">
        <v>267.89999999999998</v>
      </c>
      <c r="T132" s="4">
        <v>268.39999999999998</v>
      </c>
    </row>
    <row r="133" spans="1:20" x14ac:dyDescent="0.3">
      <c r="A133" s="3">
        <v>130</v>
      </c>
      <c r="B133" s="20" t="s">
        <v>2418</v>
      </c>
      <c r="C133" s="13">
        <v>50.926200000000001</v>
      </c>
      <c r="D133">
        <v>15.9237</v>
      </c>
      <c r="E133" s="16">
        <v>2.5499999999999998</v>
      </c>
      <c r="F133" s="1">
        <v>688.9</v>
      </c>
      <c r="G133" s="16">
        <v>-5.2499999999999396</v>
      </c>
      <c r="H133" s="1">
        <v>26.1</v>
      </c>
      <c r="I133" s="16">
        <v>2.6500000000000301</v>
      </c>
      <c r="J133" s="1">
        <v>54.6</v>
      </c>
      <c r="K133" s="16">
        <v>29.7</v>
      </c>
      <c r="L133" s="1">
        <v>184.6</v>
      </c>
      <c r="M133" s="16">
        <v>200.6</v>
      </c>
      <c r="N133" s="1">
        <v>-1.3899999999999799</v>
      </c>
      <c r="O133" s="16">
        <v>-1.98000000000001</v>
      </c>
      <c r="P133" s="1">
        <v>-1.8499999999999599</v>
      </c>
      <c r="Q133" s="16">
        <v>-1.31</v>
      </c>
      <c r="R133" s="1">
        <v>-1.71999999999997</v>
      </c>
      <c r="S133" s="16">
        <v>267.89999999999998</v>
      </c>
      <c r="T133" s="4">
        <v>268.39999999999998</v>
      </c>
    </row>
    <row r="134" spans="1:20" x14ac:dyDescent="0.3">
      <c r="A134" s="3">
        <v>131</v>
      </c>
      <c r="B134" s="20" t="s">
        <v>2453</v>
      </c>
      <c r="C134" s="13">
        <v>50.939799999999998</v>
      </c>
      <c r="D134">
        <v>15.955299999999999</v>
      </c>
      <c r="E134" s="16">
        <v>1.6</v>
      </c>
      <c r="F134" s="1">
        <v>686.1</v>
      </c>
      <c r="G134" s="16">
        <v>-5.1499999999999702</v>
      </c>
      <c r="H134" s="1">
        <v>26</v>
      </c>
      <c r="I134" s="16">
        <v>2.6500000000000301</v>
      </c>
      <c r="J134" s="1">
        <v>50.6</v>
      </c>
      <c r="K134" s="16">
        <v>30.8</v>
      </c>
      <c r="L134" s="1">
        <v>168.1</v>
      </c>
      <c r="M134" s="16">
        <v>179.4</v>
      </c>
      <c r="N134" s="1">
        <v>-1.3799999999999899</v>
      </c>
      <c r="O134" s="16">
        <v>-1.94999999999998</v>
      </c>
      <c r="P134" s="1">
        <v>-1.79000000000002</v>
      </c>
      <c r="Q134" s="16">
        <v>-1.3899999999999799</v>
      </c>
      <c r="R134" s="1">
        <v>-1.7799999999999701</v>
      </c>
      <c r="S134" s="16">
        <v>268</v>
      </c>
      <c r="T134" s="4">
        <v>268.5</v>
      </c>
    </row>
    <row r="135" spans="1:20" x14ac:dyDescent="0.3">
      <c r="A135" s="3">
        <v>132</v>
      </c>
      <c r="B135" s="20" t="s">
        <v>2453</v>
      </c>
      <c r="C135" s="13">
        <v>50.939700000000002</v>
      </c>
      <c r="D135">
        <v>15.955399999999999</v>
      </c>
      <c r="E135" s="16">
        <v>0.875</v>
      </c>
      <c r="F135" s="1">
        <v>686.1</v>
      </c>
      <c r="G135" s="16">
        <v>-5.1499999999999702</v>
      </c>
      <c r="H135" s="1">
        <v>26</v>
      </c>
      <c r="I135" s="16">
        <v>2.6500000000000301</v>
      </c>
      <c r="J135" s="1">
        <v>50.6</v>
      </c>
      <c r="K135" s="16">
        <v>30.8</v>
      </c>
      <c r="L135" s="1">
        <v>168.1</v>
      </c>
      <c r="M135" s="16">
        <v>179.4</v>
      </c>
      <c r="N135" s="1">
        <v>-1.3799999999999899</v>
      </c>
      <c r="O135" s="16">
        <v>-1.94999999999998</v>
      </c>
      <c r="P135" s="1">
        <v>-1.79000000000002</v>
      </c>
      <c r="Q135" s="16">
        <v>-1.3899999999999799</v>
      </c>
      <c r="R135" s="1">
        <v>-1.7799999999999701</v>
      </c>
      <c r="S135" s="16">
        <v>268</v>
      </c>
      <c r="T135" s="4">
        <v>268.5</v>
      </c>
    </row>
    <row r="136" spans="1:20" x14ac:dyDescent="0.3">
      <c r="A136" s="3">
        <v>133</v>
      </c>
      <c r="B136" s="20" t="s">
        <v>2453</v>
      </c>
      <c r="C136" s="13">
        <v>50.939900000000002</v>
      </c>
      <c r="D136">
        <v>15.955500000000001</v>
      </c>
      <c r="E136" s="16">
        <v>2.8499999999999996</v>
      </c>
      <c r="F136" s="1">
        <v>686.1</v>
      </c>
      <c r="G136" s="16">
        <v>-5.1499999999999702</v>
      </c>
      <c r="H136" s="1">
        <v>26</v>
      </c>
      <c r="I136" s="16">
        <v>2.6500000000000301</v>
      </c>
      <c r="J136" s="1">
        <v>50.6</v>
      </c>
      <c r="K136" s="16">
        <v>30.8</v>
      </c>
      <c r="L136" s="1">
        <v>168.1</v>
      </c>
      <c r="M136" s="16">
        <v>179.4</v>
      </c>
      <c r="N136" s="1">
        <v>-1.3799999999999899</v>
      </c>
      <c r="O136" s="16">
        <v>-1.94999999999998</v>
      </c>
      <c r="P136" s="1">
        <v>-1.79000000000002</v>
      </c>
      <c r="Q136" s="16">
        <v>-1.3899999999999799</v>
      </c>
      <c r="R136" s="1">
        <v>-1.7799999999999701</v>
      </c>
      <c r="S136" s="16">
        <v>268</v>
      </c>
      <c r="T136" s="4">
        <v>268.5</v>
      </c>
    </row>
    <row r="137" spans="1:20" x14ac:dyDescent="0.3">
      <c r="A137" s="3">
        <v>134</v>
      </c>
      <c r="B137" s="20" t="s">
        <v>2477</v>
      </c>
      <c r="C137" s="13">
        <v>50.947600000000001</v>
      </c>
      <c r="D137">
        <v>15.957800000000001</v>
      </c>
      <c r="E137" s="16">
        <v>0.95</v>
      </c>
      <c r="F137" s="1">
        <v>684.2</v>
      </c>
      <c r="G137" s="16">
        <v>-5.0499999999999501</v>
      </c>
      <c r="H137" s="1">
        <v>26</v>
      </c>
      <c r="I137" s="16">
        <v>2.7500000000000502</v>
      </c>
      <c r="J137" s="1">
        <v>49.6</v>
      </c>
      <c r="K137" s="16">
        <v>31.1</v>
      </c>
      <c r="L137" s="1">
        <v>164</v>
      </c>
      <c r="M137" s="16">
        <v>174.4</v>
      </c>
      <c r="N137" s="1">
        <v>-1.3999999999999699</v>
      </c>
      <c r="O137" s="16">
        <v>-1.96999999999997</v>
      </c>
      <c r="P137" s="1">
        <v>-1.79000000000002</v>
      </c>
      <c r="Q137" s="16">
        <v>-1.3999999999999699</v>
      </c>
      <c r="R137" s="1">
        <v>-1.7799999999999701</v>
      </c>
      <c r="S137" s="16">
        <v>268.10000000000002</v>
      </c>
      <c r="T137" s="4">
        <v>268.60000000000002</v>
      </c>
    </row>
    <row r="138" spans="1:20" x14ac:dyDescent="0.3">
      <c r="A138" s="3">
        <v>135</v>
      </c>
      <c r="B138" s="20" t="s">
        <v>2477</v>
      </c>
      <c r="C138" s="13">
        <v>50.947499999999998</v>
      </c>
      <c r="D138">
        <v>15.957700000000001</v>
      </c>
      <c r="E138" s="16">
        <v>1.5249999999999999</v>
      </c>
      <c r="F138" s="1">
        <v>684.2</v>
      </c>
      <c r="G138" s="16">
        <v>-5.0499999999999501</v>
      </c>
      <c r="H138" s="1">
        <v>26</v>
      </c>
      <c r="I138" s="16">
        <v>2.7500000000000502</v>
      </c>
      <c r="J138" s="1">
        <v>49.6</v>
      </c>
      <c r="K138" s="16">
        <v>31.1</v>
      </c>
      <c r="L138" s="1">
        <v>164</v>
      </c>
      <c r="M138" s="16">
        <v>174.4</v>
      </c>
      <c r="N138" s="1">
        <v>-1.3999999999999699</v>
      </c>
      <c r="O138" s="16">
        <v>-1.96999999999997</v>
      </c>
      <c r="P138" s="1">
        <v>-1.79000000000002</v>
      </c>
      <c r="Q138" s="16">
        <v>-1.3999999999999699</v>
      </c>
      <c r="R138" s="1">
        <v>-1.7799999999999701</v>
      </c>
      <c r="S138" s="16">
        <v>268.10000000000002</v>
      </c>
      <c r="T138" s="4">
        <v>268.60000000000002</v>
      </c>
    </row>
    <row r="139" spans="1:20" x14ac:dyDescent="0.3">
      <c r="A139" s="3">
        <v>136</v>
      </c>
      <c r="B139" s="20" t="s">
        <v>2477</v>
      </c>
      <c r="C139" s="13">
        <v>50.947699999999998</v>
      </c>
      <c r="D139">
        <v>15.9579</v>
      </c>
      <c r="E139" s="16">
        <v>2.8499999999999996</v>
      </c>
      <c r="F139" s="1">
        <v>684.2</v>
      </c>
      <c r="G139" s="16">
        <v>-5.0499999999999501</v>
      </c>
      <c r="H139" s="1">
        <v>26</v>
      </c>
      <c r="I139" s="16">
        <v>2.7500000000000502</v>
      </c>
      <c r="J139" s="1">
        <v>49.6</v>
      </c>
      <c r="K139" s="16">
        <v>31.1</v>
      </c>
      <c r="L139" s="1">
        <v>164</v>
      </c>
      <c r="M139" s="16">
        <v>174.4</v>
      </c>
      <c r="N139" s="1">
        <v>-1.3999999999999699</v>
      </c>
      <c r="O139" s="16">
        <v>-1.96999999999997</v>
      </c>
      <c r="P139" s="1">
        <v>-1.79000000000002</v>
      </c>
      <c r="Q139" s="16">
        <v>-1.3999999999999699</v>
      </c>
      <c r="R139" s="1">
        <v>-1.7799999999999701</v>
      </c>
      <c r="S139" s="16">
        <v>268.10000000000002</v>
      </c>
      <c r="T139" s="4">
        <v>268.60000000000002</v>
      </c>
    </row>
    <row r="140" spans="1:20" x14ac:dyDescent="0.3">
      <c r="A140" s="3">
        <v>137</v>
      </c>
      <c r="B140" s="20" t="s">
        <v>2486</v>
      </c>
      <c r="C140" s="13">
        <v>51.091999999999999</v>
      </c>
      <c r="D140">
        <v>15.989699999999999</v>
      </c>
      <c r="E140" s="16">
        <v>1.6</v>
      </c>
      <c r="F140" s="1">
        <v>682.4</v>
      </c>
      <c r="G140" s="16">
        <v>-4.0499999999999501</v>
      </c>
      <c r="H140" s="1">
        <v>26.1</v>
      </c>
      <c r="I140" s="16">
        <v>-0.54999999999995397</v>
      </c>
      <c r="J140" s="1">
        <v>39.200000000000003</v>
      </c>
      <c r="K140" s="16">
        <v>37</v>
      </c>
      <c r="L140" s="1">
        <v>129.30000000000001</v>
      </c>
      <c r="M140" s="16">
        <v>129.30000000000001</v>
      </c>
      <c r="N140" s="1">
        <v>-1.3999999999999699</v>
      </c>
      <c r="O140" s="16">
        <v>-1.8799999999999899</v>
      </c>
      <c r="P140" s="1">
        <v>-1.5999999999999599</v>
      </c>
      <c r="Q140" s="16">
        <v>-1.5</v>
      </c>
      <c r="R140" s="1">
        <v>-1.8600000000000101</v>
      </c>
      <c r="S140" s="16">
        <v>269.10000000000002</v>
      </c>
      <c r="T140" s="4">
        <v>269.5</v>
      </c>
    </row>
    <row r="141" spans="1:20" x14ac:dyDescent="0.3">
      <c r="A141" s="3">
        <v>138</v>
      </c>
      <c r="B141" s="20" t="s">
        <v>2486</v>
      </c>
      <c r="C141" s="13">
        <v>51.093000000000004</v>
      </c>
      <c r="D141">
        <v>15.989800000000001</v>
      </c>
      <c r="E141" s="16">
        <v>2.7</v>
      </c>
      <c r="F141" s="1">
        <v>682.4</v>
      </c>
      <c r="G141" s="16">
        <v>-4.0499999999999501</v>
      </c>
      <c r="H141" s="1">
        <v>26.1</v>
      </c>
      <c r="I141" s="16">
        <v>-0.54999999999995397</v>
      </c>
      <c r="J141" s="1">
        <v>39.200000000000003</v>
      </c>
      <c r="K141" s="16">
        <v>37</v>
      </c>
      <c r="L141" s="1">
        <v>129.30000000000001</v>
      </c>
      <c r="M141" s="16">
        <v>129.30000000000001</v>
      </c>
      <c r="N141" s="1">
        <v>-1.3999999999999699</v>
      </c>
      <c r="O141" s="16">
        <v>-1.8799999999999899</v>
      </c>
      <c r="P141" s="1">
        <v>-1.5999999999999599</v>
      </c>
      <c r="Q141" s="16">
        <v>-1.5</v>
      </c>
      <c r="R141" s="1">
        <v>-1.8600000000000101</v>
      </c>
      <c r="S141" s="16">
        <v>269.10000000000002</v>
      </c>
      <c r="T141" s="4">
        <v>269.5</v>
      </c>
    </row>
    <row r="142" spans="1:20" x14ac:dyDescent="0.3">
      <c r="A142" s="3">
        <v>139</v>
      </c>
      <c r="B142" s="20" t="s">
        <v>2486</v>
      </c>
      <c r="C142" s="13">
        <v>51.094000000000001</v>
      </c>
      <c r="D142">
        <v>15.9899</v>
      </c>
      <c r="E142" s="16">
        <v>1.6</v>
      </c>
      <c r="F142" s="1">
        <v>682.4</v>
      </c>
      <c r="G142" s="16">
        <v>-4.0499999999999501</v>
      </c>
      <c r="H142" s="1">
        <v>26.1</v>
      </c>
      <c r="I142" s="16">
        <v>-0.54999999999995397</v>
      </c>
      <c r="J142" s="1">
        <v>39.200000000000003</v>
      </c>
      <c r="K142" s="16">
        <v>37</v>
      </c>
      <c r="L142" s="1">
        <v>129.30000000000001</v>
      </c>
      <c r="M142" s="16">
        <v>129.30000000000001</v>
      </c>
      <c r="N142" s="1">
        <v>-1.3999999999999699</v>
      </c>
      <c r="O142" s="16">
        <v>-1.8799999999999899</v>
      </c>
      <c r="P142" s="1">
        <v>-1.5999999999999599</v>
      </c>
      <c r="Q142" s="16">
        <v>-1.5</v>
      </c>
      <c r="R142" s="1">
        <v>-1.8600000000000101</v>
      </c>
      <c r="S142" s="16">
        <v>269.10000000000002</v>
      </c>
      <c r="T142" s="4">
        <v>269.5</v>
      </c>
    </row>
    <row r="143" spans="1:20" x14ac:dyDescent="0.3">
      <c r="A143" s="3">
        <v>140</v>
      </c>
      <c r="B143" s="20" t="s">
        <v>2454</v>
      </c>
      <c r="C143" s="13">
        <v>50.962254000000001</v>
      </c>
      <c r="D143">
        <v>21.987157</v>
      </c>
      <c r="E143" s="16">
        <v>7.4999999999999997E-2</v>
      </c>
      <c r="F143" s="1">
        <v>758.6</v>
      </c>
      <c r="G143" s="16">
        <v>-5.0499999999999501</v>
      </c>
      <c r="H143" s="1">
        <v>28.3</v>
      </c>
      <c r="I143" s="16">
        <v>-0.14999999999997701</v>
      </c>
      <c r="J143" s="1">
        <v>27.9</v>
      </c>
      <c r="K143" s="16">
        <v>35.299999999999997</v>
      </c>
      <c r="L143" s="1">
        <v>94.8</v>
      </c>
      <c r="M143" s="16">
        <v>95.1</v>
      </c>
      <c r="N143" s="1">
        <v>0.86000000000001298</v>
      </c>
      <c r="O143" s="16">
        <v>0.62999999999999501</v>
      </c>
      <c r="P143" s="1">
        <v>-0.230000000000018</v>
      </c>
      <c r="Q143" s="16">
        <v>9.9999999999908998E-3</v>
      </c>
      <c r="R143" s="1">
        <v>-0.27999999999997199</v>
      </c>
      <c r="S143" s="16">
        <v>268.10000000000002</v>
      </c>
      <c r="T143" s="4">
        <v>268.39999999999998</v>
      </c>
    </row>
    <row r="144" spans="1:20" x14ac:dyDescent="0.3">
      <c r="A144" s="3">
        <v>141</v>
      </c>
      <c r="B144" s="20" t="s">
        <v>2454</v>
      </c>
      <c r="C144" s="13">
        <v>50.963169000000001</v>
      </c>
      <c r="D144">
        <v>21.9863</v>
      </c>
      <c r="E144" s="16">
        <v>1.2250000000000001</v>
      </c>
      <c r="F144" s="1">
        <v>758.6</v>
      </c>
      <c r="G144" s="16">
        <v>-5.0499999999999501</v>
      </c>
      <c r="H144" s="1">
        <v>28.3</v>
      </c>
      <c r="I144" s="16">
        <v>-0.14999999999997701</v>
      </c>
      <c r="J144" s="1">
        <v>27.9</v>
      </c>
      <c r="K144" s="16">
        <v>35.299999999999997</v>
      </c>
      <c r="L144" s="1">
        <v>94.8</v>
      </c>
      <c r="M144" s="16">
        <v>95.1</v>
      </c>
      <c r="N144" s="1">
        <v>0.86000000000001298</v>
      </c>
      <c r="O144" s="16">
        <v>0.62999999999999501</v>
      </c>
      <c r="P144" s="1">
        <v>-0.230000000000018</v>
      </c>
      <c r="Q144" s="16">
        <v>9.9999999999908998E-3</v>
      </c>
      <c r="R144" s="1">
        <v>-0.27999999999997199</v>
      </c>
      <c r="S144" s="16">
        <v>268.10000000000002</v>
      </c>
      <c r="T144" s="4">
        <v>268.39999999999998</v>
      </c>
    </row>
    <row r="145" spans="1:20" x14ac:dyDescent="0.3">
      <c r="A145" s="3">
        <v>142</v>
      </c>
      <c r="B145" s="20" t="s">
        <v>2454</v>
      </c>
      <c r="C145" s="13">
        <v>50.962510000000002</v>
      </c>
      <c r="D145">
        <v>21.986854999999998</v>
      </c>
      <c r="E145" s="16">
        <v>0.8</v>
      </c>
      <c r="F145" s="1">
        <v>758.6</v>
      </c>
      <c r="G145" s="16">
        <v>-5.0499999999999501</v>
      </c>
      <c r="H145" s="1">
        <v>28.3</v>
      </c>
      <c r="I145" s="16">
        <v>-0.14999999999997701</v>
      </c>
      <c r="J145" s="1">
        <v>27.9</v>
      </c>
      <c r="K145" s="16">
        <v>35.299999999999997</v>
      </c>
      <c r="L145" s="1">
        <v>94.8</v>
      </c>
      <c r="M145" s="16">
        <v>95.1</v>
      </c>
      <c r="N145" s="1">
        <v>0.86000000000001298</v>
      </c>
      <c r="O145" s="16">
        <v>0.62999999999999501</v>
      </c>
      <c r="P145" s="1">
        <v>-0.230000000000018</v>
      </c>
      <c r="Q145" s="16">
        <v>9.9999999999908998E-3</v>
      </c>
      <c r="R145" s="1">
        <v>-0.27999999999997199</v>
      </c>
      <c r="S145" s="16">
        <v>268.10000000000002</v>
      </c>
      <c r="T145" s="4">
        <v>268.39999999999998</v>
      </c>
    </row>
    <row r="146" spans="1:20" x14ac:dyDescent="0.3">
      <c r="A146" s="3">
        <v>143</v>
      </c>
      <c r="B146" s="20" t="s">
        <v>2419</v>
      </c>
      <c r="C146" s="13">
        <v>50.957248</v>
      </c>
      <c r="D146">
        <v>21.987884000000001</v>
      </c>
      <c r="E146" s="16">
        <v>7.4999999999999997E-2</v>
      </c>
      <c r="F146" s="1">
        <v>756.9</v>
      </c>
      <c r="G146" s="16">
        <v>-5.0499999999999501</v>
      </c>
      <c r="H146" s="1">
        <v>28.3</v>
      </c>
      <c r="I146" s="16">
        <v>-0.14999999999997701</v>
      </c>
      <c r="J146" s="1">
        <v>28.3</v>
      </c>
      <c r="K146" s="16">
        <v>35.4</v>
      </c>
      <c r="L146" s="1">
        <v>96.4</v>
      </c>
      <c r="M146" s="16">
        <v>96.6</v>
      </c>
      <c r="N146" s="1">
        <v>0.87000000000000399</v>
      </c>
      <c r="O146" s="16">
        <v>0.63999999999998602</v>
      </c>
      <c r="P146" s="1">
        <v>-0.20999999999997901</v>
      </c>
      <c r="Q146" s="16">
        <v>-2.9999999999972701E-2</v>
      </c>
      <c r="R146" s="1">
        <v>-0.310000000000002</v>
      </c>
      <c r="S146" s="16">
        <v>268.10000000000002</v>
      </c>
      <c r="T146" s="4">
        <v>268.39999999999998</v>
      </c>
    </row>
    <row r="147" spans="1:20" x14ac:dyDescent="0.3">
      <c r="A147" s="3">
        <v>144</v>
      </c>
      <c r="B147" s="20" t="s">
        <v>2419</v>
      </c>
      <c r="C147" s="13">
        <v>50.957726999999998</v>
      </c>
      <c r="D147">
        <v>21.983723000000001</v>
      </c>
      <c r="E147" s="16">
        <v>1.6</v>
      </c>
      <c r="F147" s="1">
        <v>756.9</v>
      </c>
      <c r="G147" s="16">
        <v>-5.0499999999999501</v>
      </c>
      <c r="H147" s="1">
        <v>28.3</v>
      </c>
      <c r="I147" s="16">
        <v>-0.14999999999997701</v>
      </c>
      <c r="J147" s="1">
        <v>28.3</v>
      </c>
      <c r="K147" s="16">
        <v>35.4</v>
      </c>
      <c r="L147" s="1">
        <v>96.4</v>
      </c>
      <c r="M147" s="16">
        <v>96.6</v>
      </c>
      <c r="N147" s="1">
        <v>0.87000000000000399</v>
      </c>
      <c r="O147" s="16">
        <v>0.63999999999998602</v>
      </c>
      <c r="P147" s="1">
        <v>-0.20999999999997901</v>
      </c>
      <c r="Q147" s="16">
        <v>-2.9999999999972701E-2</v>
      </c>
      <c r="R147" s="1">
        <v>-0.310000000000002</v>
      </c>
      <c r="S147" s="16">
        <v>268.10000000000002</v>
      </c>
      <c r="T147" s="4">
        <v>268.39999999999998</v>
      </c>
    </row>
    <row r="148" spans="1:20" x14ac:dyDescent="0.3">
      <c r="A148" s="3">
        <v>145</v>
      </c>
      <c r="B148" s="20" t="s">
        <v>2419</v>
      </c>
      <c r="C148" s="13">
        <v>50.957205000000002</v>
      </c>
      <c r="D148">
        <v>21.988030999999999</v>
      </c>
      <c r="E148" s="16">
        <v>1.5249999999999999</v>
      </c>
      <c r="F148" s="1">
        <v>756.9</v>
      </c>
      <c r="G148" s="16">
        <v>-5.0499999999999501</v>
      </c>
      <c r="H148" s="1">
        <v>28.3</v>
      </c>
      <c r="I148" s="16">
        <v>-0.14999999999997701</v>
      </c>
      <c r="J148" s="1">
        <v>28.3</v>
      </c>
      <c r="K148" s="16">
        <v>35.4</v>
      </c>
      <c r="L148" s="1">
        <v>96.4</v>
      </c>
      <c r="M148" s="16">
        <v>96.6</v>
      </c>
      <c r="N148" s="1">
        <v>0.87000000000000399</v>
      </c>
      <c r="O148" s="16">
        <v>0.63999999999998602</v>
      </c>
      <c r="P148" s="1">
        <v>-0.20999999999997901</v>
      </c>
      <c r="Q148" s="16">
        <v>-2.9999999999972701E-2</v>
      </c>
      <c r="R148" s="1">
        <v>-0.310000000000002</v>
      </c>
      <c r="S148" s="16">
        <v>268.10000000000002</v>
      </c>
      <c r="T148" s="4">
        <v>268.39999999999998</v>
      </c>
    </row>
    <row r="149" spans="1:20" x14ac:dyDescent="0.3">
      <c r="A149" s="3">
        <v>146</v>
      </c>
      <c r="B149" s="20" t="s">
        <v>2420</v>
      </c>
      <c r="C149" s="13">
        <v>51.716557999999999</v>
      </c>
      <c r="D149">
        <v>22.955206</v>
      </c>
      <c r="E149" s="16">
        <v>0.22499999999999998</v>
      </c>
      <c r="F149" s="1">
        <v>772.7</v>
      </c>
      <c r="G149" s="16">
        <v>-5.0499999999999501</v>
      </c>
      <c r="H149" s="1">
        <v>28.6</v>
      </c>
      <c r="I149" s="16">
        <v>-0.64999999999997704</v>
      </c>
      <c r="J149" s="1">
        <v>26.2</v>
      </c>
      <c r="K149" s="16">
        <v>35.799999999999997</v>
      </c>
      <c r="L149" s="1">
        <v>88.3</v>
      </c>
      <c r="M149" s="16">
        <v>90.9</v>
      </c>
      <c r="N149" s="1">
        <v>4.0000000000020401E-2</v>
      </c>
      <c r="O149" s="16">
        <v>1.99999999999818E-2</v>
      </c>
      <c r="P149" s="1">
        <v>-0.75</v>
      </c>
      <c r="Q149" s="16">
        <v>-0.24000000000000901</v>
      </c>
      <c r="R149" s="1">
        <v>-0.310000000000002</v>
      </c>
      <c r="S149" s="16">
        <v>268.10000000000002</v>
      </c>
      <c r="T149" s="4">
        <v>268.3</v>
      </c>
    </row>
    <row r="150" spans="1:20" x14ac:dyDescent="0.3">
      <c r="A150" s="3">
        <v>147</v>
      </c>
      <c r="B150" s="20" t="s">
        <v>2420</v>
      </c>
      <c r="C150" s="13">
        <v>51.716751000000002</v>
      </c>
      <c r="D150">
        <v>22.955154</v>
      </c>
      <c r="E150" s="16">
        <v>0.3</v>
      </c>
      <c r="F150" s="1">
        <v>772.7</v>
      </c>
      <c r="G150" s="16">
        <v>-5.0499999999999501</v>
      </c>
      <c r="H150" s="1">
        <v>28.6</v>
      </c>
      <c r="I150" s="16">
        <v>-0.64999999999997704</v>
      </c>
      <c r="J150" s="1">
        <v>26.2</v>
      </c>
      <c r="K150" s="16">
        <v>35.799999999999997</v>
      </c>
      <c r="L150" s="1">
        <v>88.3</v>
      </c>
      <c r="M150" s="16">
        <v>90.9</v>
      </c>
      <c r="N150" s="1">
        <v>4.0000000000020401E-2</v>
      </c>
      <c r="O150" s="16">
        <v>1.99999999999818E-2</v>
      </c>
      <c r="P150" s="1">
        <v>-0.75</v>
      </c>
      <c r="Q150" s="16">
        <v>-0.24000000000000901</v>
      </c>
      <c r="R150" s="1">
        <v>-0.310000000000002</v>
      </c>
      <c r="S150" s="16">
        <v>268.10000000000002</v>
      </c>
      <c r="T150" s="4">
        <v>268.3</v>
      </c>
    </row>
    <row r="151" spans="1:20" x14ac:dyDescent="0.3">
      <c r="A151" s="3">
        <v>148</v>
      </c>
      <c r="B151" s="20" t="s">
        <v>2420</v>
      </c>
      <c r="C151" s="13">
        <v>51.716628</v>
      </c>
      <c r="D151">
        <v>22.955189000000001</v>
      </c>
      <c r="E151" s="16">
        <v>7.4999999999999997E-2</v>
      </c>
      <c r="F151" s="1">
        <v>772.7</v>
      </c>
      <c r="G151" s="16">
        <v>-5.0499999999999501</v>
      </c>
      <c r="H151" s="1">
        <v>28.6</v>
      </c>
      <c r="I151" s="16">
        <v>-0.64999999999997704</v>
      </c>
      <c r="J151" s="1">
        <v>26.2</v>
      </c>
      <c r="K151" s="16">
        <v>35.799999999999997</v>
      </c>
      <c r="L151" s="1">
        <v>88.3</v>
      </c>
      <c r="M151" s="16">
        <v>90.9</v>
      </c>
      <c r="N151" s="1">
        <v>4.0000000000020401E-2</v>
      </c>
      <c r="O151" s="16">
        <v>1.99999999999818E-2</v>
      </c>
      <c r="P151" s="1">
        <v>-0.75</v>
      </c>
      <c r="Q151" s="16">
        <v>-0.24000000000000901</v>
      </c>
      <c r="R151" s="1">
        <v>-0.310000000000002</v>
      </c>
      <c r="S151" s="16">
        <v>268.10000000000002</v>
      </c>
      <c r="T151" s="4">
        <v>268.3</v>
      </c>
    </row>
    <row r="152" spans="1:20" x14ac:dyDescent="0.3">
      <c r="A152" s="3">
        <v>149</v>
      </c>
      <c r="B152" s="20" t="s">
        <v>2455</v>
      </c>
      <c r="C152" s="13">
        <v>51.715730000000001</v>
      </c>
      <c r="D152">
        <v>22.954348</v>
      </c>
      <c r="E152" s="16">
        <v>1.3</v>
      </c>
      <c r="F152" s="1">
        <v>772.7</v>
      </c>
      <c r="G152" s="16">
        <v>-5.0499999999999501</v>
      </c>
      <c r="H152" s="1">
        <v>28.5</v>
      </c>
      <c r="I152" s="16">
        <v>-0.64999999999997704</v>
      </c>
      <c r="J152" s="1">
        <v>26.1</v>
      </c>
      <c r="K152" s="16">
        <v>35.799999999999997</v>
      </c>
      <c r="L152" s="1">
        <v>88.1</v>
      </c>
      <c r="M152" s="16">
        <v>90.6</v>
      </c>
      <c r="N152" s="1">
        <v>5.0000000000011299E-2</v>
      </c>
      <c r="O152" s="16">
        <v>3.00000000000295E-2</v>
      </c>
      <c r="P152" s="1">
        <v>-0.74000000000000898</v>
      </c>
      <c r="Q152" s="16">
        <v>-0.189999999999997</v>
      </c>
      <c r="R152" s="1">
        <v>-0.27999999999997199</v>
      </c>
      <c r="S152" s="16">
        <v>268.10000000000002</v>
      </c>
      <c r="T152" s="4">
        <v>268.3</v>
      </c>
    </row>
    <row r="153" spans="1:20" x14ac:dyDescent="0.3">
      <c r="A153" s="3">
        <v>150</v>
      </c>
      <c r="B153" s="20" t="s">
        <v>2455</v>
      </c>
      <c r="C153" s="13">
        <v>51.715860999999997</v>
      </c>
      <c r="D153">
        <v>22.954571999999999</v>
      </c>
      <c r="E153" s="16">
        <v>1.6</v>
      </c>
      <c r="F153" s="1">
        <v>772.7</v>
      </c>
      <c r="G153" s="16">
        <v>-5.0499999999999501</v>
      </c>
      <c r="H153" s="1">
        <v>28.5</v>
      </c>
      <c r="I153" s="16">
        <v>-0.64999999999997704</v>
      </c>
      <c r="J153" s="1">
        <v>26.1</v>
      </c>
      <c r="K153" s="16">
        <v>35.799999999999997</v>
      </c>
      <c r="L153" s="1">
        <v>88.1</v>
      </c>
      <c r="M153" s="16">
        <v>90.6</v>
      </c>
      <c r="N153" s="1">
        <v>5.0000000000011299E-2</v>
      </c>
      <c r="O153" s="16">
        <v>3.00000000000295E-2</v>
      </c>
      <c r="P153" s="1">
        <v>-0.74000000000000898</v>
      </c>
      <c r="Q153" s="16">
        <v>-0.189999999999997</v>
      </c>
      <c r="R153" s="1">
        <v>-0.27999999999997199</v>
      </c>
      <c r="S153" s="16">
        <v>268.10000000000002</v>
      </c>
      <c r="T153" s="4">
        <v>268.3</v>
      </c>
    </row>
    <row r="154" spans="1:20" x14ac:dyDescent="0.3">
      <c r="A154" s="3">
        <v>151</v>
      </c>
      <c r="B154" s="20" t="s">
        <v>2455</v>
      </c>
      <c r="C154" s="13">
        <v>51.715670000000003</v>
      </c>
      <c r="D154">
        <v>22.954042999999999</v>
      </c>
      <c r="E154" s="16">
        <v>2.1</v>
      </c>
      <c r="F154" s="1">
        <v>772.7</v>
      </c>
      <c r="G154" s="16">
        <v>-5.0499999999999501</v>
      </c>
      <c r="H154" s="1">
        <v>28.5</v>
      </c>
      <c r="I154" s="16">
        <v>-0.64999999999997704</v>
      </c>
      <c r="J154" s="1">
        <v>26.1</v>
      </c>
      <c r="K154" s="16">
        <v>35.799999999999997</v>
      </c>
      <c r="L154" s="1">
        <v>88.1</v>
      </c>
      <c r="M154" s="16">
        <v>90.6</v>
      </c>
      <c r="N154" s="1">
        <v>5.0000000000011299E-2</v>
      </c>
      <c r="O154" s="16">
        <v>3.00000000000295E-2</v>
      </c>
      <c r="P154" s="1">
        <v>-0.74000000000000898</v>
      </c>
      <c r="Q154" s="16">
        <v>-0.189999999999997</v>
      </c>
      <c r="R154" s="1">
        <v>-0.27999999999997199</v>
      </c>
      <c r="S154" s="16">
        <v>268.10000000000002</v>
      </c>
      <c r="T154" s="4">
        <v>268.3</v>
      </c>
    </row>
    <row r="155" spans="1:20" x14ac:dyDescent="0.3">
      <c r="A155" s="3">
        <v>152</v>
      </c>
      <c r="B155" s="20" t="s">
        <v>2392</v>
      </c>
      <c r="C155" s="13">
        <v>51.915064000000001</v>
      </c>
      <c r="D155">
        <v>23.022907</v>
      </c>
      <c r="E155" s="16">
        <v>0.72499999999999998</v>
      </c>
      <c r="F155" s="1">
        <v>775.3</v>
      </c>
      <c r="G155" s="16">
        <v>-5.1499999999999702</v>
      </c>
      <c r="H155" s="1">
        <v>28.6</v>
      </c>
      <c r="I155" s="16">
        <v>-0.74999999999994305</v>
      </c>
      <c r="J155" s="1">
        <v>26.3</v>
      </c>
      <c r="K155" s="16">
        <v>35.5</v>
      </c>
      <c r="L155" s="1">
        <v>88.3</v>
      </c>
      <c r="M155" s="16">
        <v>92.1</v>
      </c>
      <c r="N155" s="1">
        <v>-9.9999999999965894E-2</v>
      </c>
      <c r="O155" s="16">
        <v>-0.12999999999999501</v>
      </c>
      <c r="P155" s="1">
        <v>-0.86000000000001298</v>
      </c>
      <c r="Q155" s="16">
        <v>-0.21999999999997</v>
      </c>
      <c r="R155" s="1">
        <v>-0.310000000000002</v>
      </c>
      <c r="S155" s="16">
        <v>268</v>
      </c>
      <c r="T155" s="4">
        <v>268.2</v>
      </c>
    </row>
    <row r="156" spans="1:20" x14ac:dyDescent="0.3">
      <c r="A156" s="3">
        <v>153</v>
      </c>
      <c r="B156" s="20" t="s">
        <v>2392</v>
      </c>
      <c r="C156" s="13">
        <v>51.915125000000003</v>
      </c>
      <c r="D156">
        <v>23.023111</v>
      </c>
      <c r="E156" s="16">
        <v>0.8</v>
      </c>
      <c r="F156" s="1">
        <v>775.3</v>
      </c>
      <c r="G156" s="16">
        <v>-5.1499999999999702</v>
      </c>
      <c r="H156" s="1">
        <v>28.6</v>
      </c>
      <c r="I156" s="16">
        <v>-0.74999999999994305</v>
      </c>
      <c r="J156" s="1">
        <v>26.3</v>
      </c>
      <c r="K156" s="16">
        <v>35.5</v>
      </c>
      <c r="L156" s="1">
        <v>88.3</v>
      </c>
      <c r="M156" s="16">
        <v>92.1</v>
      </c>
      <c r="N156" s="1">
        <v>-9.9999999999965894E-2</v>
      </c>
      <c r="O156" s="16">
        <v>-0.12999999999999501</v>
      </c>
      <c r="P156" s="1">
        <v>-0.86000000000001298</v>
      </c>
      <c r="Q156" s="16">
        <v>-0.21999999999997</v>
      </c>
      <c r="R156" s="1">
        <v>-0.310000000000002</v>
      </c>
      <c r="S156" s="16">
        <v>268</v>
      </c>
      <c r="T156" s="4">
        <v>268.2</v>
      </c>
    </row>
    <row r="157" spans="1:20" x14ac:dyDescent="0.3">
      <c r="A157" s="3">
        <v>154</v>
      </c>
      <c r="B157" s="20" t="s">
        <v>2392</v>
      </c>
      <c r="C157" s="13">
        <v>51.915145000000003</v>
      </c>
      <c r="D157">
        <v>23.022487999999999</v>
      </c>
      <c r="E157" s="16">
        <v>1.6</v>
      </c>
      <c r="F157" s="1">
        <v>775.3</v>
      </c>
      <c r="G157" s="16">
        <v>-5.1499999999999702</v>
      </c>
      <c r="H157" s="1">
        <v>28.6</v>
      </c>
      <c r="I157" s="16">
        <v>-0.74999999999994305</v>
      </c>
      <c r="J157" s="1">
        <v>26.3</v>
      </c>
      <c r="K157" s="16">
        <v>35.5</v>
      </c>
      <c r="L157" s="1">
        <v>88.3</v>
      </c>
      <c r="M157" s="16">
        <v>92.1</v>
      </c>
      <c r="N157" s="1">
        <v>-9.9999999999965894E-2</v>
      </c>
      <c r="O157" s="16">
        <v>-0.12999999999999501</v>
      </c>
      <c r="P157" s="1">
        <v>-0.86000000000001298</v>
      </c>
      <c r="Q157" s="16">
        <v>-0.21999999999997</v>
      </c>
      <c r="R157" s="1">
        <v>-0.310000000000002</v>
      </c>
      <c r="S157" s="16">
        <v>268</v>
      </c>
      <c r="T157" s="4">
        <v>268.2</v>
      </c>
    </row>
    <row r="158" spans="1:20" x14ac:dyDescent="0.3">
      <c r="A158" s="3">
        <v>155</v>
      </c>
      <c r="B158" s="20" t="s">
        <v>2456</v>
      </c>
      <c r="C158" s="13">
        <v>52.389795999999997</v>
      </c>
      <c r="D158">
        <v>22.362458</v>
      </c>
      <c r="E158" s="16">
        <v>1.2250000000000001</v>
      </c>
      <c r="F158" s="1">
        <v>752.1</v>
      </c>
      <c r="G158" s="16">
        <v>-5.0499999999999501</v>
      </c>
      <c r="H158" s="1">
        <v>27.7</v>
      </c>
      <c r="I158" s="16">
        <v>-0.84999999999996501</v>
      </c>
      <c r="J158" s="1">
        <v>31.1</v>
      </c>
      <c r="K158" s="16">
        <v>33.4</v>
      </c>
      <c r="L158" s="1">
        <v>106.1</v>
      </c>
      <c r="M158" s="16">
        <v>110.8</v>
      </c>
      <c r="N158" s="1">
        <v>-0.25</v>
      </c>
      <c r="O158" s="16">
        <v>-0.36000000000001298</v>
      </c>
      <c r="P158" s="1">
        <v>-1.19999999999998</v>
      </c>
      <c r="Q158" s="16">
        <v>-0.46999999999997</v>
      </c>
      <c r="R158" s="1">
        <v>-0.75</v>
      </c>
      <c r="S158" s="16">
        <v>268.10000000000002</v>
      </c>
      <c r="T158" s="4">
        <v>268.3</v>
      </c>
    </row>
    <row r="159" spans="1:20" x14ac:dyDescent="0.3">
      <c r="A159" s="3">
        <v>156</v>
      </c>
      <c r="B159" s="20" t="s">
        <v>2456</v>
      </c>
      <c r="C159" s="13">
        <v>52.389766000000002</v>
      </c>
      <c r="D159">
        <v>22.362448000000001</v>
      </c>
      <c r="E159" s="16">
        <v>1.3</v>
      </c>
      <c r="F159" s="1">
        <v>752.1</v>
      </c>
      <c r="G159" s="16">
        <v>-5.0499999999999501</v>
      </c>
      <c r="H159" s="1">
        <v>27.7</v>
      </c>
      <c r="I159" s="16">
        <v>-0.84999999999996501</v>
      </c>
      <c r="J159" s="1">
        <v>31.1</v>
      </c>
      <c r="K159" s="16">
        <v>33.4</v>
      </c>
      <c r="L159" s="1">
        <v>106.1</v>
      </c>
      <c r="M159" s="16">
        <v>110.8</v>
      </c>
      <c r="N159" s="1">
        <v>-0.25</v>
      </c>
      <c r="O159" s="16">
        <v>-0.36000000000001298</v>
      </c>
      <c r="P159" s="1">
        <v>-1.19999999999998</v>
      </c>
      <c r="Q159" s="16">
        <v>-0.46999999999997</v>
      </c>
      <c r="R159" s="1">
        <v>-0.75</v>
      </c>
      <c r="S159" s="16">
        <v>268.10000000000002</v>
      </c>
      <c r="T159" s="4">
        <v>268.3</v>
      </c>
    </row>
    <row r="160" spans="1:20" x14ac:dyDescent="0.3">
      <c r="A160" s="3">
        <v>157</v>
      </c>
      <c r="B160" s="20" t="s">
        <v>2456</v>
      </c>
      <c r="C160" s="13">
        <v>52.390014999999998</v>
      </c>
      <c r="D160">
        <v>22.362186999999999</v>
      </c>
      <c r="E160" s="16">
        <v>1.45</v>
      </c>
      <c r="F160" s="1">
        <v>752.1</v>
      </c>
      <c r="G160" s="16">
        <v>-5.0499999999999501</v>
      </c>
      <c r="H160" s="1">
        <v>27.7</v>
      </c>
      <c r="I160" s="16">
        <v>-0.84999999999996501</v>
      </c>
      <c r="J160" s="1">
        <v>31.1</v>
      </c>
      <c r="K160" s="16">
        <v>33.4</v>
      </c>
      <c r="L160" s="1">
        <v>106.1</v>
      </c>
      <c r="M160" s="16">
        <v>110.8</v>
      </c>
      <c r="N160" s="1">
        <v>-0.25</v>
      </c>
      <c r="O160" s="16">
        <v>-0.36000000000001298</v>
      </c>
      <c r="P160" s="1">
        <v>-1.19999999999998</v>
      </c>
      <c r="Q160" s="16">
        <v>-0.46999999999997</v>
      </c>
      <c r="R160" s="1">
        <v>-0.75</v>
      </c>
      <c r="S160" s="16">
        <v>268.10000000000002</v>
      </c>
      <c r="T160" s="4">
        <v>268.3</v>
      </c>
    </row>
    <row r="161" spans="1:20" x14ac:dyDescent="0.3">
      <c r="A161" s="3">
        <v>158</v>
      </c>
      <c r="B161" s="20" t="s">
        <v>2421</v>
      </c>
      <c r="C161" s="13">
        <v>52.386462999999999</v>
      </c>
      <c r="D161">
        <v>22.381813999999999</v>
      </c>
      <c r="E161" s="16">
        <v>0.8</v>
      </c>
      <c r="F161" s="1">
        <v>751.5</v>
      </c>
      <c r="G161" s="16">
        <v>-5.0499999999999501</v>
      </c>
      <c r="H161" s="1">
        <v>27.7</v>
      </c>
      <c r="I161" s="16">
        <v>-0.84999999999996501</v>
      </c>
      <c r="J161" s="1">
        <v>31.1</v>
      </c>
      <c r="K161" s="16">
        <v>33.299999999999997</v>
      </c>
      <c r="L161" s="1">
        <v>106</v>
      </c>
      <c r="M161" s="16">
        <v>110.6</v>
      </c>
      <c r="N161" s="1">
        <v>-0.25999999999999002</v>
      </c>
      <c r="O161" s="16">
        <v>-0.37000000000000399</v>
      </c>
      <c r="P161" s="1">
        <v>-1.20999999999997</v>
      </c>
      <c r="Q161" s="16">
        <v>-0.48000000000001802</v>
      </c>
      <c r="R161" s="1">
        <v>-0.75999999999999002</v>
      </c>
      <c r="S161" s="16">
        <v>268.10000000000002</v>
      </c>
      <c r="T161" s="4">
        <v>268.3</v>
      </c>
    </row>
    <row r="162" spans="1:20" x14ac:dyDescent="0.3">
      <c r="A162" s="3">
        <v>159</v>
      </c>
      <c r="B162" s="20" t="s">
        <v>2421</v>
      </c>
      <c r="C162" s="13">
        <v>52.385652999999998</v>
      </c>
      <c r="D162">
        <v>22.385740999999999</v>
      </c>
      <c r="E162" s="16">
        <v>7.4999999999999997E-2</v>
      </c>
      <c r="F162" s="1">
        <v>752.6</v>
      </c>
      <c r="G162" s="16">
        <v>-5.0499999999999501</v>
      </c>
      <c r="H162" s="1">
        <v>27.8</v>
      </c>
      <c r="I162" s="16">
        <v>-0.84999999999996501</v>
      </c>
      <c r="J162" s="1">
        <v>31</v>
      </c>
      <c r="K162" s="16">
        <v>33.4</v>
      </c>
      <c r="L162" s="1">
        <v>105.6</v>
      </c>
      <c r="M162" s="16">
        <v>110.2</v>
      </c>
      <c r="N162" s="1">
        <v>-0.25999999999999002</v>
      </c>
      <c r="O162" s="16">
        <v>-0.37999999999999501</v>
      </c>
      <c r="P162" s="1">
        <v>-1.20999999999997</v>
      </c>
      <c r="Q162" s="16">
        <v>-0.49000000000000898</v>
      </c>
      <c r="R162" s="1">
        <v>-0.76999999999998103</v>
      </c>
      <c r="S162" s="16">
        <v>268.10000000000002</v>
      </c>
      <c r="T162" s="4">
        <v>268.3</v>
      </c>
    </row>
    <row r="163" spans="1:20" x14ac:dyDescent="0.3">
      <c r="A163" s="3">
        <v>160</v>
      </c>
      <c r="B163" s="20" t="s">
        <v>2421</v>
      </c>
      <c r="C163" s="13">
        <v>52.385741000000003</v>
      </c>
      <c r="D163">
        <v>22.382166000000002</v>
      </c>
      <c r="E163" s="16">
        <v>0.95</v>
      </c>
      <c r="F163" s="1">
        <v>751.5</v>
      </c>
      <c r="G163" s="16">
        <v>-5.0499999999999501</v>
      </c>
      <c r="H163" s="1">
        <v>27.7</v>
      </c>
      <c r="I163" s="16">
        <v>-0.84999999999996501</v>
      </c>
      <c r="J163" s="1">
        <v>31.1</v>
      </c>
      <c r="K163" s="16">
        <v>33.299999999999997</v>
      </c>
      <c r="L163" s="1">
        <v>106</v>
      </c>
      <c r="M163" s="16">
        <v>110.6</v>
      </c>
      <c r="N163" s="1">
        <v>-0.25999999999999002</v>
      </c>
      <c r="O163" s="16">
        <v>-0.37000000000000399</v>
      </c>
      <c r="P163" s="1">
        <v>-1.20999999999997</v>
      </c>
      <c r="Q163" s="16">
        <v>-0.48000000000001802</v>
      </c>
      <c r="R163" s="1">
        <v>-0.75999999999999002</v>
      </c>
      <c r="S163" s="16">
        <v>268.10000000000002</v>
      </c>
      <c r="T163" s="4">
        <v>268.3</v>
      </c>
    </row>
    <row r="164" spans="1:20" x14ac:dyDescent="0.3">
      <c r="A164" s="3">
        <v>161</v>
      </c>
      <c r="B164" s="20" t="s">
        <v>2422</v>
      </c>
      <c r="C164" s="13">
        <v>52.428747000000001</v>
      </c>
      <c r="D164">
        <v>21.927612</v>
      </c>
      <c r="E164" s="16">
        <v>0.8</v>
      </c>
      <c r="F164" s="1">
        <v>754.1</v>
      </c>
      <c r="G164" s="16">
        <v>-4.7499999999999396</v>
      </c>
      <c r="H164" s="1">
        <v>27.8</v>
      </c>
      <c r="I164" s="16">
        <v>-0.44999999999998802</v>
      </c>
      <c r="J164" s="1">
        <v>28.1</v>
      </c>
      <c r="K164" s="16">
        <v>33.799999999999997</v>
      </c>
      <c r="L164" s="1">
        <v>96.3</v>
      </c>
      <c r="M164" s="16">
        <v>101.3</v>
      </c>
      <c r="N164" s="1">
        <v>0.12999999999999501</v>
      </c>
      <c r="O164" s="16">
        <v>0.110000000000013</v>
      </c>
      <c r="P164" s="1">
        <v>-0.82999999999998397</v>
      </c>
      <c r="Q164" s="16">
        <v>-0.18000000000000599</v>
      </c>
      <c r="R164" s="1">
        <v>-0.39999999999997699</v>
      </c>
      <c r="S164" s="16">
        <v>268.39999999999998</v>
      </c>
      <c r="T164" s="4">
        <v>268.60000000000002</v>
      </c>
    </row>
    <row r="165" spans="1:20" x14ac:dyDescent="0.3">
      <c r="A165" s="3">
        <v>162</v>
      </c>
      <c r="B165" s="20" t="s">
        <v>2422</v>
      </c>
      <c r="C165" s="13">
        <v>52.428997000000003</v>
      </c>
      <c r="D165">
        <v>21.927585000000001</v>
      </c>
      <c r="E165" s="16">
        <v>7.4999999999999997E-2</v>
      </c>
      <c r="F165" s="1">
        <v>754.1</v>
      </c>
      <c r="G165" s="16">
        <v>-4.7499999999999396</v>
      </c>
      <c r="H165" s="1">
        <v>27.8</v>
      </c>
      <c r="I165" s="16">
        <v>-0.44999999999998802</v>
      </c>
      <c r="J165" s="1">
        <v>28.1</v>
      </c>
      <c r="K165" s="16">
        <v>33.799999999999997</v>
      </c>
      <c r="L165" s="1">
        <v>96.3</v>
      </c>
      <c r="M165" s="16">
        <v>101.3</v>
      </c>
      <c r="N165" s="1">
        <v>0.12999999999999501</v>
      </c>
      <c r="O165" s="16">
        <v>0.110000000000013</v>
      </c>
      <c r="P165" s="1">
        <v>-0.82999999999998397</v>
      </c>
      <c r="Q165" s="16">
        <v>-0.18000000000000599</v>
      </c>
      <c r="R165" s="1">
        <v>-0.39999999999997699</v>
      </c>
      <c r="S165" s="16">
        <v>268.39999999999998</v>
      </c>
      <c r="T165" s="4">
        <v>268.60000000000002</v>
      </c>
    </row>
    <row r="166" spans="1:20" x14ac:dyDescent="0.3">
      <c r="A166" s="3">
        <v>163</v>
      </c>
      <c r="B166" s="20" t="s">
        <v>2422</v>
      </c>
      <c r="C166" s="13">
        <v>52.429049999999997</v>
      </c>
      <c r="D166">
        <v>21.927814000000001</v>
      </c>
      <c r="E166" s="16">
        <v>0.875</v>
      </c>
      <c r="F166" s="1">
        <v>754.1</v>
      </c>
      <c r="G166" s="16">
        <v>-4.7499999999999396</v>
      </c>
      <c r="H166" s="1">
        <v>27.8</v>
      </c>
      <c r="I166" s="16">
        <v>-0.44999999999998802</v>
      </c>
      <c r="J166" s="1">
        <v>28.1</v>
      </c>
      <c r="K166" s="16">
        <v>33.799999999999997</v>
      </c>
      <c r="L166" s="1">
        <v>96.3</v>
      </c>
      <c r="M166" s="16">
        <v>101.3</v>
      </c>
      <c r="N166" s="1">
        <v>0.12999999999999501</v>
      </c>
      <c r="O166" s="16">
        <v>0.110000000000013</v>
      </c>
      <c r="P166" s="1">
        <v>-0.82999999999998397</v>
      </c>
      <c r="Q166" s="16">
        <v>-0.18000000000000599</v>
      </c>
      <c r="R166" s="1">
        <v>-0.39999999999997699</v>
      </c>
      <c r="S166" s="16">
        <v>268.39999999999998</v>
      </c>
      <c r="T166" s="4">
        <v>268.60000000000002</v>
      </c>
    </row>
    <row r="167" spans="1:20" x14ac:dyDescent="0.3">
      <c r="A167" s="3">
        <v>164</v>
      </c>
      <c r="B167" s="20" t="s">
        <v>2457</v>
      </c>
      <c r="C167" s="13">
        <v>52.407972999999998</v>
      </c>
      <c r="D167">
        <v>21.920482</v>
      </c>
      <c r="E167" s="16">
        <v>0.3</v>
      </c>
      <c r="F167" s="1">
        <v>751.5</v>
      </c>
      <c r="G167" s="16">
        <v>-4.7499999999999396</v>
      </c>
      <c r="H167" s="1">
        <v>27.7</v>
      </c>
      <c r="I167" s="16">
        <v>-0.54999999999995397</v>
      </c>
      <c r="J167" s="1">
        <v>28.8</v>
      </c>
      <c r="K167" s="16">
        <v>34.1</v>
      </c>
      <c r="L167" s="1">
        <v>98.6</v>
      </c>
      <c r="M167" s="16">
        <v>103.8</v>
      </c>
      <c r="N167" s="1">
        <v>0.12999999999999501</v>
      </c>
      <c r="O167" s="16">
        <v>0.110000000000013</v>
      </c>
      <c r="P167" s="1">
        <v>-0.81999999999999296</v>
      </c>
      <c r="Q167" s="16">
        <v>-0.230000000000018</v>
      </c>
      <c r="R167" s="1">
        <v>-0.43000000000000599</v>
      </c>
      <c r="S167" s="16">
        <v>268.39999999999998</v>
      </c>
      <c r="T167" s="4">
        <v>268.60000000000002</v>
      </c>
    </row>
    <row r="168" spans="1:20" x14ac:dyDescent="0.3">
      <c r="A168" s="3">
        <v>165</v>
      </c>
      <c r="B168" s="20" t="s">
        <v>2457</v>
      </c>
      <c r="C168" s="13">
        <v>52.407696000000001</v>
      </c>
      <c r="D168">
        <v>21.919823000000001</v>
      </c>
      <c r="E168" s="16">
        <v>1.2250000000000001</v>
      </c>
      <c r="F168" s="1">
        <v>751.5</v>
      </c>
      <c r="G168" s="16">
        <v>-4.7499999999999396</v>
      </c>
      <c r="H168" s="1">
        <v>27.7</v>
      </c>
      <c r="I168" s="16">
        <v>-0.54999999999995397</v>
      </c>
      <c r="J168" s="1">
        <v>28.8</v>
      </c>
      <c r="K168" s="16">
        <v>34.1</v>
      </c>
      <c r="L168" s="1">
        <v>98.6</v>
      </c>
      <c r="M168" s="16">
        <v>103.8</v>
      </c>
      <c r="N168" s="1">
        <v>0.12999999999999501</v>
      </c>
      <c r="O168" s="16">
        <v>0.110000000000013</v>
      </c>
      <c r="P168" s="1">
        <v>-0.81999999999999296</v>
      </c>
      <c r="Q168" s="16">
        <v>-0.230000000000018</v>
      </c>
      <c r="R168" s="1">
        <v>-0.43000000000000599</v>
      </c>
      <c r="S168" s="16">
        <v>268.39999999999998</v>
      </c>
      <c r="T168" s="4">
        <v>268.60000000000002</v>
      </c>
    </row>
    <row r="169" spans="1:20" x14ac:dyDescent="0.3">
      <c r="A169" s="3">
        <v>166</v>
      </c>
      <c r="B169" s="20" t="s">
        <v>2457</v>
      </c>
      <c r="C169" s="13">
        <v>52.407978</v>
      </c>
      <c r="D169">
        <v>21.920083000000002</v>
      </c>
      <c r="E169" s="16">
        <v>1.6</v>
      </c>
      <c r="F169" s="1">
        <v>751.5</v>
      </c>
      <c r="G169" s="16">
        <v>-4.7499999999999396</v>
      </c>
      <c r="H169" s="1">
        <v>27.7</v>
      </c>
      <c r="I169" s="16">
        <v>-0.54999999999995397</v>
      </c>
      <c r="J169" s="1">
        <v>28.8</v>
      </c>
      <c r="K169" s="16">
        <v>34.1</v>
      </c>
      <c r="L169" s="1">
        <v>98.6</v>
      </c>
      <c r="M169" s="16">
        <v>103.8</v>
      </c>
      <c r="N169" s="1">
        <v>0.12999999999999501</v>
      </c>
      <c r="O169" s="16">
        <v>0.110000000000013</v>
      </c>
      <c r="P169" s="1">
        <v>-0.81999999999999296</v>
      </c>
      <c r="Q169" s="16">
        <v>-0.230000000000018</v>
      </c>
      <c r="R169" s="1">
        <v>-0.43000000000000599</v>
      </c>
      <c r="S169" s="16">
        <v>268.39999999999998</v>
      </c>
      <c r="T169" s="4">
        <v>268.60000000000002</v>
      </c>
    </row>
    <row r="170" spans="1:20" x14ac:dyDescent="0.3">
      <c r="A170" s="3">
        <v>167</v>
      </c>
      <c r="B170" s="20" t="s">
        <v>2458</v>
      </c>
      <c r="C170" s="13">
        <v>52.966324999999998</v>
      </c>
      <c r="D170">
        <v>20.931470000000001</v>
      </c>
      <c r="E170" s="16">
        <v>1.375</v>
      </c>
      <c r="F170" s="1">
        <v>740</v>
      </c>
      <c r="G170" s="16">
        <v>-4.6499999999999702</v>
      </c>
      <c r="H170" s="1">
        <v>27.4</v>
      </c>
      <c r="I170" s="16">
        <v>-0.54999999999995397</v>
      </c>
      <c r="J170" s="1">
        <v>28.2</v>
      </c>
      <c r="K170" s="16">
        <v>33.4</v>
      </c>
      <c r="L170" s="1">
        <v>97.8</v>
      </c>
      <c r="M170" s="16">
        <v>104.6</v>
      </c>
      <c r="N170" s="1">
        <v>0.93999999999999695</v>
      </c>
      <c r="O170" s="16">
        <v>0.95999999999997898</v>
      </c>
      <c r="P170" s="1">
        <v>-0.31999999999999301</v>
      </c>
      <c r="Q170" s="16">
        <v>0.280000000000029</v>
      </c>
      <c r="R170" s="1">
        <v>0.36000000000001298</v>
      </c>
      <c r="S170" s="16">
        <v>268.5</v>
      </c>
      <c r="T170" s="4">
        <v>268.7</v>
      </c>
    </row>
    <row r="171" spans="1:20" x14ac:dyDescent="0.3">
      <c r="A171" s="3">
        <v>168</v>
      </c>
      <c r="B171" s="20" t="s">
        <v>2458</v>
      </c>
      <c r="C171" s="13">
        <v>52.966085999999997</v>
      </c>
      <c r="D171">
        <v>20.931759</v>
      </c>
      <c r="E171" s="16">
        <v>1.6</v>
      </c>
      <c r="F171" s="1">
        <v>740</v>
      </c>
      <c r="G171" s="16">
        <v>-4.6499999999999702</v>
      </c>
      <c r="H171" s="1">
        <v>27.4</v>
      </c>
      <c r="I171" s="16">
        <v>-0.54999999999995397</v>
      </c>
      <c r="J171" s="1">
        <v>28.2</v>
      </c>
      <c r="K171" s="16">
        <v>33.4</v>
      </c>
      <c r="L171" s="1">
        <v>97.8</v>
      </c>
      <c r="M171" s="16">
        <v>104.6</v>
      </c>
      <c r="N171" s="1">
        <v>0.93999999999999695</v>
      </c>
      <c r="O171" s="16">
        <v>0.95999999999997898</v>
      </c>
      <c r="P171" s="1">
        <v>-0.31999999999999301</v>
      </c>
      <c r="Q171" s="16">
        <v>0.280000000000029</v>
      </c>
      <c r="R171" s="1">
        <v>0.36000000000001298</v>
      </c>
      <c r="S171" s="16">
        <v>268.5</v>
      </c>
      <c r="T171" s="4">
        <v>268.7</v>
      </c>
    </row>
    <row r="172" spans="1:20" x14ac:dyDescent="0.3">
      <c r="A172" s="3">
        <v>169</v>
      </c>
      <c r="B172" s="20" t="s">
        <v>2458</v>
      </c>
      <c r="C172" s="13">
        <v>52.966171000000003</v>
      </c>
      <c r="D172">
        <v>20.931916999999999</v>
      </c>
      <c r="E172" s="16">
        <v>1.9</v>
      </c>
      <c r="F172" s="1">
        <v>740</v>
      </c>
      <c r="G172" s="16">
        <v>-4.6499999999999702</v>
      </c>
      <c r="H172" s="1">
        <v>27.4</v>
      </c>
      <c r="I172" s="16">
        <v>-0.54999999999995397</v>
      </c>
      <c r="J172" s="1">
        <v>28.2</v>
      </c>
      <c r="K172" s="16">
        <v>33.4</v>
      </c>
      <c r="L172" s="1">
        <v>97.8</v>
      </c>
      <c r="M172" s="16">
        <v>104.6</v>
      </c>
      <c r="N172" s="1">
        <v>0.93999999999999695</v>
      </c>
      <c r="O172" s="16">
        <v>0.95999999999997898</v>
      </c>
      <c r="P172" s="1">
        <v>-0.31999999999999301</v>
      </c>
      <c r="Q172" s="16">
        <v>0.280000000000029</v>
      </c>
      <c r="R172" s="1">
        <v>0.36000000000001298</v>
      </c>
      <c r="S172" s="16">
        <v>268.5</v>
      </c>
      <c r="T172" s="4">
        <v>268.7</v>
      </c>
    </row>
    <row r="173" spans="1:20" x14ac:dyDescent="0.3">
      <c r="A173" s="3">
        <v>170</v>
      </c>
      <c r="B173" s="20" t="s">
        <v>2423</v>
      </c>
      <c r="C173" s="13">
        <v>52.998745999999997</v>
      </c>
      <c r="D173">
        <v>20.856646999999999</v>
      </c>
      <c r="E173" s="16">
        <v>0.875</v>
      </c>
      <c r="F173" s="1">
        <v>738.5</v>
      </c>
      <c r="G173" s="16">
        <v>-4.6499999999999702</v>
      </c>
      <c r="H173" s="1">
        <v>27.4</v>
      </c>
      <c r="I173" s="16">
        <v>-0.54999999999995397</v>
      </c>
      <c r="J173" s="1">
        <v>28.4</v>
      </c>
      <c r="K173" s="16">
        <v>33</v>
      </c>
      <c r="L173" s="1">
        <v>98.6</v>
      </c>
      <c r="M173" s="16">
        <v>105.5</v>
      </c>
      <c r="N173" s="1">
        <v>0.97000000000002695</v>
      </c>
      <c r="O173" s="16">
        <v>0.97000000000002695</v>
      </c>
      <c r="P173" s="1">
        <v>-0.30000000000001098</v>
      </c>
      <c r="Q173" s="16">
        <v>0.42000000000001497</v>
      </c>
      <c r="R173" s="1">
        <v>0.48000000000001802</v>
      </c>
      <c r="S173" s="16">
        <v>268.5</v>
      </c>
      <c r="T173" s="4">
        <v>268.7</v>
      </c>
    </row>
    <row r="174" spans="1:20" x14ac:dyDescent="0.3">
      <c r="A174" s="3">
        <v>171</v>
      </c>
      <c r="B174" s="20" t="s">
        <v>2423</v>
      </c>
      <c r="C174" s="13">
        <v>52.998900999999996</v>
      </c>
      <c r="D174">
        <v>20.856458</v>
      </c>
      <c r="E174" s="16">
        <v>1.6</v>
      </c>
      <c r="F174" s="1">
        <v>738.5</v>
      </c>
      <c r="G174" s="16">
        <v>-4.6499999999999702</v>
      </c>
      <c r="H174" s="1">
        <v>27.4</v>
      </c>
      <c r="I174" s="16">
        <v>-0.54999999999995397</v>
      </c>
      <c r="J174" s="1">
        <v>28.4</v>
      </c>
      <c r="K174" s="16">
        <v>33</v>
      </c>
      <c r="L174" s="1">
        <v>98.6</v>
      </c>
      <c r="M174" s="16">
        <v>105.5</v>
      </c>
      <c r="N174" s="1">
        <v>0.97000000000002695</v>
      </c>
      <c r="O174" s="16">
        <v>0.97000000000002695</v>
      </c>
      <c r="P174" s="1">
        <v>-0.30000000000001098</v>
      </c>
      <c r="Q174" s="16">
        <v>0.42000000000001497</v>
      </c>
      <c r="R174" s="1">
        <v>0.48000000000001802</v>
      </c>
      <c r="S174" s="16">
        <v>268.5</v>
      </c>
      <c r="T174" s="4">
        <v>268.7</v>
      </c>
    </row>
    <row r="175" spans="1:20" x14ac:dyDescent="0.3">
      <c r="A175" s="3">
        <v>172</v>
      </c>
      <c r="B175" s="20" t="s">
        <v>2423</v>
      </c>
      <c r="C175" s="13">
        <v>52.998778000000001</v>
      </c>
      <c r="D175">
        <v>20.586907</v>
      </c>
      <c r="E175" s="16">
        <v>0.72499999999999998</v>
      </c>
      <c r="F175" s="1">
        <v>732</v>
      </c>
      <c r="G175" s="16">
        <v>-4.6499999999999702</v>
      </c>
      <c r="H175" s="1">
        <v>27.2</v>
      </c>
      <c r="I175" s="16">
        <v>-0.54999999999995397</v>
      </c>
      <c r="J175" s="1">
        <v>27.3</v>
      </c>
      <c r="K175" s="16">
        <v>32.299999999999997</v>
      </c>
      <c r="L175" s="1">
        <v>94.8</v>
      </c>
      <c r="M175" s="16">
        <v>102.1</v>
      </c>
      <c r="N175" s="1">
        <v>1.01999999999998</v>
      </c>
      <c r="O175" s="16">
        <v>0.94999999999998797</v>
      </c>
      <c r="P175" s="1">
        <v>-0.30000000000001098</v>
      </c>
      <c r="Q175" s="16">
        <v>0.59000000000003106</v>
      </c>
      <c r="R175" s="1">
        <v>0.61000000000001298</v>
      </c>
      <c r="S175" s="16">
        <v>268.5</v>
      </c>
      <c r="T175" s="4">
        <v>268.7</v>
      </c>
    </row>
    <row r="176" spans="1:20" x14ac:dyDescent="0.3">
      <c r="A176" s="3">
        <v>173</v>
      </c>
      <c r="B176" s="20" t="s">
        <v>2423</v>
      </c>
      <c r="C176" s="13">
        <v>52.998648000000003</v>
      </c>
      <c r="D176">
        <v>20.856656999999998</v>
      </c>
      <c r="E176" s="16">
        <v>7.4999999999999997E-2</v>
      </c>
      <c r="F176" s="1">
        <v>738.5</v>
      </c>
      <c r="G176" s="16">
        <v>-4.6499999999999702</v>
      </c>
      <c r="H176" s="1">
        <v>27.4</v>
      </c>
      <c r="I176" s="16">
        <v>-0.54999999999995397</v>
      </c>
      <c r="J176" s="1">
        <v>28.4</v>
      </c>
      <c r="K176" s="16">
        <v>33</v>
      </c>
      <c r="L176" s="1">
        <v>98.6</v>
      </c>
      <c r="M176" s="16">
        <v>105.5</v>
      </c>
      <c r="N176" s="1">
        <v>0.97000000000002695</v>
      </c>
      <c r="O176" s="16">
        <v>0.97000000000002695</v>
      </c>
      <c r="P176" s="1">
        <v>-0.30000000000001098</v>
      </c>
      <c r="Q176" s="16">
        <v>0.42000000000001497</v>
      </c>
      <c r="R176" s="1">
        <v>0.48000000000001802</v>
      </c>
      <c r="S176" s="16">
        <v>268.5</v>
      </c>
      <c r="T176" s="4">
        <v>268.7</v>
      </c>
    </row>
    <row r="177" spans="1:20" x14ac:dyDescent="0.3">
      <c r="A177" s="3">
        <v>174</v>
      </c>
      <c r="B177" s="20" t="s">
        <v>2424</v>
      </c>
      <c r="C177" s="13">
        <v>53.155698999999998</v>
      </c>
      <c r="D177">
        <v>23.334555000000002</v>
      </c>
      <c r="E177" s="16">
        <v>0.72499999999999998</v>
      </c>
      <c r="F177" s="1">
        <v>773.2</v>
      </c>
      <c r="G177" s="16">
        <v>-5.5499999999999501</v>
      </c>
      <c r="H177" s="1">
        <v>28.3</v>
      </c>
      <c r="I177" s="16">
        <v>2.2500000000000502</v>
      </c>
      <c r="J177" s="1">
        <v>29.6</v>
      </c>
      <c r="K177" s="16">
        <v>31.8</v>
      </c>
      <c r="L177" s="1">
        <v>102.6</v>
      </c>
      <c r="M177" s="16">
        <v>108.9</v>
      </c>
      <c r="N177" s="1">
        <v>0.49000000000000898</v>
      </c>
      <c r="O177" s="16">
        <v>0.42000000000001497</v>
      </c>
      <c r="P177" s="1">
        <v>-0.26999999999998098</v>
      </c>
      <c r="Q177" s="16">
        <v>0.75999999999999002</v>
      </c>
      <c r="R177" s="1">
        <v>6.0000000000002197E-2</v>
      </c>
      <c r="S177" s="16">
        <v>267.60000000000002</v>
      </c>
      <c r="T177" s="4">
        <v>267.7</v>
      </c>
    </row>
    <row r="178" spans="1:20" x14ac:dyDescent="0.3">
      <c r="A178" s="3">
        <v>175</v>
      </c>
      <c r="B178" s="20" t="s">
        <v>2424</v>
      </c>
      <c r="C178" s="13">
        <v>53.155222999999999</v>
      </c>
      <c r="D178">
        <v>23.334527000000001</v>
      </c>
      <c r="E178" s="16">
        <v>0.72499999999999998</v>
      </c>
      <c r="F178" s="1">
        <v>773.2</v>
      </c>
      <c r="G178" s="16">
        <v>-5.5499999999999501</v>
      </c>
      <c r="H178" s="1">
        <v>28.3</v>
      </c>
      <c r="I178" s="16">
        <v>2.2500000000000502</v>
      </c>
      <c r="J178" s="1">
        <v>29.6</v>
      </c>
      <c r="K178" s="16">
        <v>31.8</v>
      </c>
      <c r="L178" s="1">
        <v>102.6</v>
      </c>
      <c r="M178" s="16">
        <v>108.9</v>
      </c>
      <c r="N178" s="1">
        <v>0.49000000000000898</v>
      </c>
      <c r="O178" s="16">
        <v>0.42000000000001497</v>
      </c>
      <c r="P178" s="1">
        <v>-0.26999999999998098</v>
      </c>
      <c r="Q178" s="16">
        <v>0.75999999999999002</v>
      </c>
      <c r="R178" s="1">
        <v>6.0000000000002197E-2</v>
      </c>
      <c r="S178" s="16">
        <v>267.60000000000002</v>
      </c>
      <c r="T178" s="4">
        <v>267.7</v>
      </c>
    </row>
    <row r="179" spans="1:20" x14ac:dyDescent="0.3">
      <c r="A179" s="3">
        <v>176</v>
      </c>
      <c r="B179" s="20" t="s">
        <v>2424</v>
      </c>
      <c r="C179" s="13">
        <v>53.155386999999997</v>
      </c>
      <c r="D179">
        <v>23.334368000000001</v>
      </c>
      <c r="E179" s="16">
        <v>2.5499999999999998</v>
      </c>
      <c r="F179" s="1">
        <v>773.2</v>
      </c>
      <c r="G179" s="16">
        <v>-5.5499999999999501</v>
      </c>
      <c r="H179" s="1">
        <v>28.3</v>
      </c>
      <c r="I179" s="16">
        <v>2.2500000000000502</v>
      </c>
      <c r="J179" s="1">
        <v>29.6</v>
      </c>
      <c r="K179" s="16">
        <v>31.8</v>
      </c>
      <c r="L179" s="1">
        <v>102.6</v>
      </c>
      <c r="M179" s="16">
        <v>108.9</v>
      </c>
      <c r="N179" s="1">
        <v>0.49000000000000898</v>
      </c>
      <c r="O179" s="16">
        <v>0.42000000000001497</v>
      </c>
      <c r="P179" s="1">
        <v>-0.26999999999998098</v>
      </c>
      <c r="Q179" s="16">
        <v>0.75999999999999002</v>
      </c>
      <c r="R179" s="1">
        <v>6.0000000000002197E-2</v>
      </c>
      <c r="S179" s="16">
        <v>267.60000000000002</v>
      </c>
      <c r="T179" s="4">
        <v>267.7</v>
      </c>
    </row>
    <row r="180" spans="1:20" x14ac:dyDescent="0.3">
      <c r="A180" s="3">
        <v>177</v>
      </c>
      <c r="B180" s="20" t="s">
        <v>2459</v>
      </c>
      <c r="C180" s="13">
        <v>53.160145</v>
      </c>
      <c r="D180">
        <v>23.338650999999999</v>
      </c>
      <c r="E180" s="16">
        <v>0.15</v>
      </c>
      <c r="F180" s="1">
        <v>774.1</v>
      </c>
      <c r="G180" s="16">
        <v>-5.5499999999999501</v>
      </c>
      <c r="H180" s="1">
        <v>28.3</v>
      </c>
      <c r="I180" s="16">
        <v>2.1500000000000301</v>
      </c>
      <c r="J180" s="1">
        <v>29.4</v>
      </c>
      <c r="K180" s="16">
        <v>31.8</v>
      </c>
      <c r="L180" s="1">
        <v>102</v>
      </c>
      <c r="M180" s="16">
        <v>108.3</v>
      </c>
      <c r="N180" s="1">
        <v>0.49000000000000898</v>
      </c>
      <c r="O180" s="16">
        <v>0.42000000000001497</v>
      </c>
      <c r="P180" s="1">
        <v>-0.26999999999998098</v>
      </c>
      <c r="Q180" s="16">
        <v>0.75</v>
      </c>
      <c r="R180" s="1">
        <v>6.0000000000002197E-2</v>
      </c>
      <c r="S180" s="16">
        <v>267.60000000000002</v>
      </c>
      <c r="T180" s="4">
        <v>267.7</v>
      </c>
    </row>
    <row r="181" spans="1:20" x14ac:dyDescent="0.3">
      <c r="A181" s="3">
        <v>178</v>
      </c>
      <c r="B181" s="20" t="s">
        <v>2459</v>
      </c>
      <c r="C181" s="13">
        <v>53.160395000000001</v>
      </c>
      <c r="D181">
        <v>22.338882999999999</v>
      </c>
      <c r="E181" s="16">
        <v>1.6</v>
      </c>
      <c r="F181" s="1">
        <v>758</v>
      </c>
      <c r="G181" s="16">
        <v>-5.1499999999999702</v>
      </c>
      <c r="H181" s="1">
        <v>27.8</v>
      </c>
      <c r="I181" s="16">
        <v>-0.94999999999998797</v>
      </c>
      <c r="J181" s="1">
        <v>27.7</v>
      </c>
      <c r="K181" s="16">
        <v>32.5</v>
      </c>
      <c r="L181" s="1">
        <v>95.7</v>
      </c>
      <c r="M181" s="16">
        <v>100.5</v>
      </c>
      <c r="N181" s="1">
        <v>0.439999999999997</v>
      </c>
      <c r="O181" s="16">
        <v>0.650000000000034</v>
      </c>
      <c r="P181" s="1">
        <v>-0.56999999999999296</v>
      </c>
      <c r="Q181" s="16">
        <v>0.55000000000001104</v>
      </c>
      <c r="R181" s="1">
        <v>0.62000000000000399</v>
      </c>
      <c r="S181" s="16">
        <v>268</v>
      </c>
      <c r="T181" s="4">
        <v>268.2</v>
      </c>
    </row>
    <row r="182" spans="1:20" x14ac:dyDescent="0.3">
      <c r="A182" s="3">
        <v>179</v>
      </c>
      <c r="B182" s="20" t="s">
        <v>2459</v>
      </c>
      <c r="C182" s="13">
        <v>53.160504000000003</v>
      </c>
      <c r="D182">
        <v>22.338771999999999</v>
      </c>
      <c r="E182" s="16">
        <v>0.72499999999999998</v>
      </c>
      <c r="F182" s="1">
        <v>758</v>
      </c>
      <c r="G182" s="16">
        <v>-5.1499999999999702</v>
      </c>
      <c r="H182" s="1">
        <v>27.8</v>
      </c>
      <c r="I182" s="16">
        <v>-0.94999999999998797</v>
      </c>
      <c r="J182" s="1">
        <v>27.7</v>
      </c>
      <c r="K182" s="16">
        <v>32.5</v>
      </c>
      <c r="L182" s="1">
        <v>95.7</v>
      </c>
      <c r="M182" s="16">
        <v>100.5</v>
      </c>
      <c r="N182" s="1">
        <v>0.439999999999997</v>
      </c>
      <c r="O182" s="16">
        <v>0.650000000000034</v>
      </c>
      <c r="P182" s="1">
        <v>-0.56999999999999296</v>
      </c>
      <c r="Q182" s="16">
        <v>0.55000000000001104</v>
      </c>
      <c r="R182" s="1">
        <v>0.62000000000000399</v>
      </c>
      <c r="S182" s="16">
        <v>268</v>
      </c>
      <c r="T182" s="4">
        <v>268.2</v>
      </c>
    </row>
    <row r="183" spans="1:20" x14ac:dyDescent="0.3">
      <c r="A183" s="3">
        <v>180</v>
      </c>
      <c r="B183" s="20" t="s">
        <v>2478</v>
      </c>
      <c r="C183" s="13">
        <v>53.162588999999997</v>
      </c>
      <c r="D183">
        <v>23.345609</v>
      </c>
      <c r="E183" s="16">
        <v>1.6</v>
      </c>
      <c r="F183" s="1">
        <v>772.2</v>
      </c>
      <c r="G183" s="16">
        <v>-5.5499999999999501</v>
      </c>
      <c r="H183" s="1">
        <v>28.2</v>
      </c>
      <c r="I183" s="16">
        <v>2.1500000000000301</v>
      </c>
      <c r="J183" s="1">
        <v>29.6</v>
      </c>
      <c r="K183" s="16">
        <v>31.8</v>
      </c>
      <c r="L183" s="1">
        <v>102.5</v>
      </c>
      <c r="M183" s="16">
        <v>108.9</v>
      </c>
      <c r="N183" s="1">
        <v>0.49000000000000898</v>
      </c>
      <c r="O183" s="16">
        <v>0.42000000000001497</v>
      </c>
      <c r="P183" s="1">
        <v>-0.25999999999999002</v>
      </c>
      <c r="Q183" s="16">
        <v>0.74000000000000898</v>
      </c>
      <c r="R183" s="1">
        <v>5.0000000000011299E-2</v>
      </c>
      <c r="S183" s="16">
        <v>267.60000000000002</v>
      </c>
      <c r="T183" s="4">
        <v>267.7</v>
      </c>
    </row>
    <row r="184" spans="1:20" x14ac:dyDescent="0.3">
      <c r="A184" s="3">
        <v>181</v>
      </c>
      <c r="B184" s="20" t="s">
        <v>2478</v>
      </c>
      <c r="C184" s="13">
        <v>53.162548000000001</v>
      </c>
      <c r="D184">
        <v>23.346235</v>
      </c>
      <c r="E184" s="16">
        <v>1.375</v>
      </c>
      <c r="F184" s="1">
        <v>772.2</v>
      </c>
      <c r="G184" s="16">
        <v>-5.5499999999999501</v>
      </c>
      <c r="H184" s="1">
        <v>28.2</v>
      </c>
      <c r="I184" s="16">
        <v>2.1500000000000301</v>
      </c>
      <c r="J184" s="1">
        <v>29.6</v>
      </c>
      <c r="K184" s="16">
        <v>31.8</v>
      </c>
      <c r="L184" s="1">
        <v>102.5</v>
      </c>
      <c r="M184" s="16">
        <v>108.9</v>
      </c>
      <c r="N184" s="1">
        <v>0.49000000000000898</v>
      </c>
      <c r="O184" s="16">
        <v>0.42000000000001497</v>
      </c>
      <c r="P184" s="1">
        <v>-0.25999999999999002</v>
      </c>
      <c r="Q184" s="16">
        <v>0.74000000000000898</v>
      </c>
      <c r="R184" s="1">
        <v>5.0000000000011299E-2</v>
      </c>
      <c r="S184" s="16">
        <v>267.60000000000002</v>
      </c>
      <c r="T184" s="4">
        <v>267.7</v>
      </c>
    </row>
    <row r="185" spans="1:20" x14ac:dyDescent="0.3">
      <c r="A185" s="3">
        <v>182</v>
      </c>
      <c r="B185" s="20" t="s">
        <v>2478</v>
      </c>
      <c r="C185" s="13">
        <v>53.162700999999998</v>
      </c>
      <c r="D185">
        <v>23.345970999999999</v>
      </c>
      <c r="E185" s="16">
        <v>0.8</v>
      </c>
      <c r="F185" s="1">
        <v>772.2</v>
      </c>
      <c r="G185" s="16">
        <v>-5.5499999999999501</v>
      </c>
      <c r="H185" s="1">
        <v>28.2</v>
      </c>
      <c r="I185" s="16">
        <v>2.1500000000000301</v>
      </c>
      <c r="J185" s="1">
        <v>29.6</v>
      </c>
      <c r="K185" s="16">
        <v>31.8</v>
      </c>
      <c r="L185" s="1">
        <v>102.5</v>
      </c>
      <c r="M185" s="16">
        <v>108.9</v>
      </c>
      <c r="N185" s="1">
        <v>0.49000000000000898</v>
      </c>
      <c r="O185" s="16">
        <v>0.42000000000001497</v>
      </c>
      <c r="P185" s="1">
        <v>-0.25999999999999002</v>
      </c>
      <c r="Q185" s="16">
        <v>0.74000000000000898</v>
      </c>
      <c r="R185" s="1">
        <v>5.0000000000011299E-2</v>
      </c>
      <c r="S185" s="16">
        <v>267.60000000000002</v>
      </c>
      <c r="T185" s="4">
        <v>267.7</v>
      </c>
    </row>
    <row r="186" spans="1:20" x14ac:dyDescent="0.3">
      <c r="A186" s="3">
        <v>183</v>
      </c>
      <c r="B186" s="20" t="s">
        <v>2460</v>
      </c>
      <c r="C186" s="13">
        <v>54.183025999999998</v>
      </c>
      <c r="D186">
        <v>22.326989999999999</v>
      </c>
      <c r="E186" s="16">
        <v>1.6</v>
      </c>
      <c r="F186" s="1">
        <v>736.8</v>
      </c>
      <c r="G186" s="16">
        <v>-5.7499999999999396</v>
      </c>
      <c r="H186" s="1">
        <v>26.9</v>
      </c>
      <c r="I186" s="16">
        <v>1.4500000000000399</v>
      </c>
      <c r="J186" s="1">
        <v>36.5</v>
      </c>
      <c r="K186" s="16">
        <v>31.1</v>
      </c>
      <c r="L186" s="1">
        <v>119.8</v>
      </c>
      <c r="M186" s="16">
        <v>133.9</v>
      </c>
      <c r="N186" s="1">
        <v>0.55000000000001104</v>
      </c>
      <c r="O186" s="16">
        <v>0.44999999999998802</v>
      </c>
      <c r="P186" s="1">
        <v>-0.73000000000001797</v>
      </c>
      <c r="Q186" s="16">
        <v>0.280000000000029</v>
      </c>
      <c r="R186" s="1">
        <v>0.55000000000001104</v>
      </c>
      <c r="S186" s="16">
        <v>267.39999999999998</v>
      </c>
      <c r="T186" s="4">
        <v>267.39999999999998</v>
      </c>
    </row>
    <row r="187" spans="1:20" x14ac:dyDescent="0.3">
      <c r="A187" s="3">
        <v>184</v>
      </c>
      <c r="B187" s="20" t="s">
        <v>2460</v>
      </c>
      <c r="C187" s="13">
        <v>54.183281000000001</v>
      </c>
      <c r="D187">
        <v>22.328945000000001</v>
      </c>
      <c r="E187" s="16">
        <v>1.5249999999999999</v>
      </c>
      <c r="F187" s="1">
        <v>735.7</v>
      </c>
      <c r="G187" s="16">
        <v>-5.7499999999999396</v>
      </c>
      <c r="H187" s="1">
        <v>26.8</v>
      </c>
      <c r="I187" s="16">
        <v>1.3500000000000201</v>
      </c>
      <c r="J187" s="1">
        <v>36.9</v>
      </c>
      <c r="K187" s="16">
        <v>31.1</v>
      </c>
      <c r="L187" s="1">
        <v>121.2</v>
      </c>
      <c r="M187" s="16">
        <v>135.5</v>
      </c>
      <c r="N187" s="1">
        <v>0.56000000000000205</v>
      </c>
      <c r="O187" s="16">
        <v>0.44999999999998802</v>
      </c>
      <c r="P187" s="1">
        <v>-0.73000000000001797</v>
      </c>
      <c r="Q187" s="16">
        <v>0.340000000000031</v>
      </c>
      <c r="R187" s="1">
        <v>0.60000000000002196</v>
      </c>
      <c r="S187" s="16">
        <v>267.39999999999998</v>
      </c>
      <c r="T187" s="4">
        <v>267.39999999999998</v>
      </c>
    </row>
    <row r="188" spans="1:20" x14ac:dyDescent="0.3">
      <c r="A188" s="3">
        <v>185</v>
      </c>
      <c r="B188" s="20" t="s">
        <v>2460</v>
      </c>
      <c r="C188" s="13">
        <v>51.182540000000003</v>
      </c>
      <c r="D188">
        <v>22.328514999999999</v>
      </c>
      <c r="E188" s="16">
        <v>1.6</v>
      </c>
      <c r="F188" s="1">
        <v>756.9</v>
      </c>
      <c r="G188" s="16">
        <v>-4.9499999999999797</v>
      </c>
      <c r="H188" s="1">
        <v>28</v>
      </c>
      <c r="I188" s="16">
        <v>-0.34999999999996501</v>
      </c>
      <c r="J188" s="1">
        <v>28.1</v>
      </c>
      <c r="K188" s="16">
        <v>33.700000000000003</v>
      </c>
      <c r="L188" s="1">
        <v>94.5</v>
      </c>
      <c r="M188" s="16">
        <v>94.5</v>
      </c>
      <c r="N188" s="1">
        <v>0.55000000000001104</v>
      </c>
      <c r="O188" s="16">
        <v>0.44999999999998802</v>
      </c>
      <c r="P188" s="1">
        <v>-0.31999999999999301</v>
      </c>
      <c r="Q188" s="16">
        <v>-0.439999999999997</v>
      </c>
      <c r="R188" s="1">
        <v>-0.82999999999998397</v>
      </c>
      <c r="S188" s="16">
        <v>268.2</v>
      </c>
      <c r="T188" s="4">
        <v>268.39999999999998</v>
      </c>
    </row>
    <row r="189" spans="1:20" x14ac:dyDescent="0.3">
      <c r="A189" s="3">
        <v>186</v>
      </c>
      <c r="B189" s="20" t="s">
        <v>2425</v>
      </c>
      <c r="C189" s="13">
        <v>54.206533</v>
      </c>
      <c r="D189">
        <v>22.278570999999999</v>
      </c>
      <c r="E189" s="16">
        <v>1.45</v>
      </c>
      <c r="F189" s="1">
        <v>735.7</v>
      </c>
      <c r="G189" s="16">
        <v>-5.6499999999999702</v>
      </c>
      <c r="H189" s="1">
        <v>26.8</v>
      </c>
      <c r="I189" s="16">
        <v>1.4500000000000399</v>
      </c>
      <c r="J189" s="1">
        <v>36.1</v>
      </c>
      <c r="K189" s="16">
        <v>31.1</v>
      </c>
      <c r="L189" s="1">
        <v>118</v>
      </c>
      <c r="M189" s="16">
        <v>132.4</v>
      </c>
      <c r="N189" s="1">
        <v>0.51999999999998103</v>
      </c>
      <c r="O189" s="16">
        <v>0.38999999999998602</v>
      </c>
      <c r="P189" s="1">
        <v>-0.76999999999998103</v>
      </c>
      <c r="Q189" s="16">
        <v>0.29000000000002002</v>
      </c>
      <c r="R189" s="1">
        <v>0.530000000000029</v>
      </c>
      <c r="S189" s="16">
        <v>267.5</v>
      </c>
      <c r="T189" s="4">
        <v>267.5</v>
      </c>
    </row>
    <row r="190" spans="1:20" x14ac:dyDescent="0.3">
      <c r="A190" s="3">
        <v>187</v>
      </c>
      <c r="B190" s="20" t="s">
        <v>2425</v>
      </c>
      <c r="C190" s="13">
        <v>54.206547</v>
      </c>
      <c r="D190">
        <v>22.278527</v>
      </c>
      <c r="E190" s="16">
        <v>0.22499999999999998</v>
      </c>
      <c r="F190" s="1">
        <v>735.7</v>
      </c>
      <c r="G190" s="16">
        <v>-5.6499999999999702</v>
      </c>
      <c r="H190" s="1">
        <v>26.8</v>
      </c>
      <c r="I190" s="16">
        <v>1.4500000000000399</v>
      </c>
      <c r="J190" s="1">
        <v>36.1</v>
      </c>
      <c r="K190" s="16">
        <v>31.1</v>
      </c>
      <c r="L190" s="1">
        <v>118</v>
      </c>
      <c r="M190" s="16">
        <v>132.4</v>
      </c>
      <c r="N190" s="1">
        <v>0.51999999999998103</v>
      </c>
      <c r="O190" s="16">
        <v>0.38999999999998602</v>
      </c>
      <c r="P190" s="1">
        <v>-0.76999999999998103</v>
      </c>
      <c r="Q190" s="16">
        <v>0.29000000000002002</v>
      </c>
      <c r="R190" s="1">
        <v>0.530000000000029</v>
      </c>
      <c r="S190" s="16">
        <v>267.5</v>
      </c>
      <c r="T190" s="4">
        <v>267.5</v>
      </c>
    </row>
    <row r="191" spans="1:20" x14ac:dyDescent="0.3">
      <c r="A191" s="3">
        <v>188</v>
      </c>
      <c r="B191" s="20" t="s">
        <v>2425</v>
      </c>
      <c r="C191" s="13">
        <v>54.206741000000001</v>
      </c>
      <c r="D191">
        <v>22.277650000000001</v>
      </c>
      <c r="E191" s="16">
        <v>1.5249999999999999</v>
      </c>
      <c r="F191" s="1">
        <v>735.7</v>
      </c>
      <c r="G191" s="16">
        <v>-5.6499999999999702</v>
      </c>
      <c r="H191" s="1">
        <v>26.8</v>
      </c>
      <c r="I191" s="16">
        <v>1.4500000000000399</v>
      </c>
      <c r="J191" s="1">
        <v>36.1</v>
      </c>
      <c r="K191" s="16">
        <v>31.1</v>
      </c>
      <c r="L191" s="1">
        <v>118</v>
      </c>
      <c r="M191" s="16">
        <v>132.4</v>
      </c>
      <c r="N191" s="1">
        <v>0.51999999999998103</v>
      </c>
      <c r="O191" s="16">
        <v>0.38999999999998602</v>
      </c>
      <c r="P191" s="1">
        <v>-0.76999999999998103</v>
      </c>
      <c r="Q191" s="16">
        <v>0.29000000000002002</v>
      </c>
      <c r="R191" s="1">
        <v>0.530000000000029</v>
      </c>
      <c r="S191" s="16">
        <v>267.5</v>
      </c>
      <c r="T191" s="4">
        <v>267.5</v>
      </c>
    </row>
    <row r="192" spans="1:20" x14ac:dyDescent="0.3">
      <c r="A192" s="3">
        <v>189</v>
      </c>
      <c r="B192" s="20" t="s">
        <v>2425</v>
      </c>
      <c r="C192" s="13">
        <v>54.206415999999997</v>
      </c>
      <c r="D192">
        <v>22.277830999999999</v>
      </c>
      <c r="E192" s="16">
        <v>0.8</v>
      </c>
      <c r="F192" s="1">
        <v>735.7</v>
      </c>
      <c r="G192" s="16">
        <v>-5.6499999999999702</v>
      </c>
      <c r="H192" s="1">
        <v>26.8</v>
      </c>
      <c r="I192" s="16">
        <v>1.4500000000000399</v>
      </c>
      <c r="J192" s="1">
        <v>36.1</v>
      </c>
      <c r="K192" s="16">
        <v>31.1</v>
      </c>
      <c r="L192" s="1">
        <v>118</v>
      </c>
      <c r="M192" s="16">
        <v>132.4</v>
      </c>
      <c r="N192" s="1">
        <v>0.51999999999998103</v>
      </c>
      <c r="O192" s="16">
        <v>0.38999999999998602</v>
      </c>
      <c r="P192" s="1">
        <v>-0.76999999999998103</v>
      </c>
      <c r="Q192" s="16">
        <v>0.29000000000002002</v>
      </c>
      <c r="R192" s="1">
        <v>0.530000000000029</v>
      </c>
      <c r="S192" s="16">
        <v>267.5</v>
      </c>
      <c r="T192" s="4">
        <v>267.5</v>
      </c>
    </row>
    <row r="193" spans="1:20" x14ac:dyDescent="0.3">
      <c r="A193" s="3">
        <v>190</v>
      </c>
      <c r="B193" s="20" t="s">
        <v>2426</v>
      </c>
      <c r="C193" s="13">
        <v>54.311031</v>
      </c>
      <c r="D193">
        <v>21.964404999999999</v>
      </c>
      <c r="E193" s="16">
        <v>0.95</v>
      </c>
      <c r="F193" s="1">
        <v>741.2</v>
      </c>
      <c r="G193" s="16">
        <v>-5.0499999999999501</v>
      </c>
      <c r="H193" s="1">
        <v>27.1</v>
      </c>
      <c r="I193" s="16">
        <v>2.2500000000000502</v>
      </c>
      <c r="J193" s="1">
        <v>34</v>
      </c>
      <c r="K193" s="16">
        <v>30.4</v>
      </c>
      <c r="L193" s="1">
        <v>110.3</v>
      </c>
      <c r="M193" s="16">
        <v>124.7</v>
      </c>
      <c r="N193" s="1">
        <v>0.62000000000000399</v>
      </c>
      <c r="O193" s="16">
        <v>0.30000000000001098</v>
      </c>
      <c r="P193" s="1">
        <v>-0.79000000000002002</v>
      </c>
      <c r="Q193" s="16">
        <v>0.5</v>
      </c>
      <c r="R193" s="1">
        <v>0.5</v>
      </c>
      <c r="S193" s="16">
        <v>268.10000000000002</v>
      </c>
      <c r="T193" s="4">
        <v>268.2</v>
      </c>
    </row>
    <row r="194" spans="1:20" x14ac:dyDescent="0.3">
      <c r="A194" s="3">
        <v>191</v>
      </c>
      <c r="B194" s="20" t="s">
        <v>2426</v>
      </c>
      <c r="C194" s="13">
        <v>54.311126000000002</v>
      </c>
      <c r="D194">
        <v>21.963963799999998</v>
      </c>
      <c r="E194" s="16">
        <v>1.5249999999999999</v>
      </c>
      <c r="F194" s="1">
        <v>741.2</v>
      </c>
      <c r="G194" s="16">
        <v>-5.0499999999999501</v>
      </c>
      <c r="H194" s="1">
        <v>27.1</v>
      </c>
      <c r="I194" s="16">
        <v>2.2500000000000502</v>
      </c>
      <c r="J194" s="1">
        <v>34</v>
      </c>
      <c r="K194" s="16">
        <v>30.4</v>
      </c>
      <c r="L194" s="1">
        <v>110.3</v>
      </c>
      <c r="M194" s="16">
        <v>124.7</v>
      </c>
      <c r="N194" s="1">
        <v>0.62000000000000399</v>
      </c>
      <c r="O194" s="16">
        <v>0.30000000000001098</v>
      </c>
      <c r="P194" s="1">
        <v>-0.79000000000002002</v>
      </c>
      <c r="Q194" s="16">
        <v>0.5</v>
      </c>
      <c r="R194" s="1">
        <v>0.5</v>
      </c>
      <c r="S194" s="16">
        <v>268.10000000000002</v>
      </c>
      <c r="T194" s="4">
        <v>268.2</v>
      </c>
    </row>
    <row r="195" spans="1:20" x14ac:dyDescent="0.3">
      <c r="A195" s="3">
        <v>192</v>
      </c>
      <c r="B195" s="20" t="s">
        <v>2426</v>
      </c>
      <c r="C195" s="13">
        <v>54.311295999999999</v>
      </c>
      <c r="D195">
        <v>21.963947000000001</v>
      </c>
      <c r="E195" s="16">
        <v>0.22499999999999998</v>
      </c>
      <c r="F195" s="1">
        <v>741.2</v>
      </c>
      <c r="G195" s="16">
        <v>-5.0499999999999501</v>
      </c>
      <c r="H195" s="1">
        <v>27.1</v>
      </c>
      <c r="I195" s="16">
        <v>2.2500000000000502</v>
      </c>
      <c r="J195" s="1">
        <v>34</v>
      </c>
      <c r="K195" s="16">
        <v>30.4</v>
      </c>
      <c r="L195" s="1">
        <v>110.3</v>
      </c>
      <c r="M195" s="16">
        <v>124.7</v>
      </c>
      <c r="N195" s="1">
        <v>0.62000000000000399</v>
      </c>
      <c r="O195" s="16">
        <v>0.30000000000001098</v>
      </c>
      <c r="P195" s="1">
        <v>-0.79000000000002002</v>
      </c>
      <c r="Q195" s="16">
        <v>0.5</v>
      </c>
      <c r="R195" s="1">
        <v>0.5</v>
      </c>
      <c r="S195" s="16">
        <v>268.10000000000002</v>
      </c>
      <c r="T195" s="4">
        <v>268.2</v>
      </c>
    </row>
    <row r="196" spans="1:20" x14ac:dyDescent="0.3">
      <c r="A196" s="3">
        <v>193</v>
      </c>
      <c r="B196" s="20" t="s">
        <v>2461</v>
      </c>
      <c r="C196" s="13">
        <v>54.274509999999999</v>
      </c>
      <c r="D196">
        <v>21.970357</v>
      </c>
      <c r="E196" s="16">
        <v>0.72499999999999998</v>
      </c>
      <c r="F196" s="1">
        <v>741.6</v>
      </c>
      <c r="G196" s="16">
        <v>-5.0499999999999501</v>
      </c>
      <c r="H196" s="1">
        <v>27</v>
      </c>
      <c r="I196" s="16">
        <v>2.2500000000000502</v>
      </c>
      <c r="J196" s="1">
        <v>32.799999999999997</v>
      </c>
      <c r="K196" s="16">
        <v>30.8</v>
      </c>
      <c r="L196" s="1">
        <v>107.2</v>
      </c>
      <c r="M196" s="16">
        <v>120.3</v>
      </c>
      <c r="N196" s="1">
        <v>0.650000000000034</v>
      </c>
      <c r="O196" s="16">
        <v>0.32999999999998397</v>
      </c>
      <c r="P196" s="1">
        <v>-0.76999999999998103</v>
      </c>
      <c r="Q196" s="16">
        <v>0.55000000000001104</v>
      </c>
      <c r="R196" s="1">
        <v>0.56999999999999296</v>
      </c>
      <c r="S196" s="16">
        <v>268.10000000000002</v>
      </c>
      <c r="T196" s="4">
        <v>268.10000000000002</v>
      </c>
    </row>
    <row r="197" spans="1:20" x14ac:dyDescent="0.3">
      <c r="A197" s="3">
        <v>194</v>
      </c>
      <c r="B197" s="20" t="s">
        <v>2461</v>
      </c>
      <c r="C197" s="13">
        <v>54.275053</v>
      </c>
      <c r="D197">
        <v>21.968540999999998</v>
      </c>
      <c r="E197" s="16">
        <v>0.8</v>
      </c>
      <c r="F197" s="1">
        <v>742.3</v>
      </c>
      <c r="G197" s="16">
        <v>-5.0499999999999501</v>
      </c>
      <c r="H197" s="1">
        <v>27</v>
      </c>
      <c r="I197" s="16">
        <v>2.2500000000000502</v>
      </c>
      <c r="J197" s="1">
        <v>33.1</v>
      </c>
      <c r="K197" s="16">
        <v>30.7</v>
      </c>
      <c r="L197" s="1">
        <v>108</v>
      </c>
      <c r="M197" s="16">
        <v>121.4</v>
      </c>
      <c r="N197" s="1">
        <v>0.650000000000034</v>
      </c>
      <c r="O197" s="16">
        <v>0.32999999999998397</v>
      </c>
      <c r="P197" s="1">
        <v>-0.76999999999998103</v>
      </c>
      <c r="Q197" s="16">
        <v>0.55000000000001104</v>
      </c>
      <c r="R197" s="1">
        <v>0.56999999999999296</v>
      </c>
      <c r="S197" s="16">
        <v>268.10000000000002</v>
      </c>
      <c r="T197" s="4">
        <v>268.10000000000002</v>
      </c>
    </row>
    <row r="198" spans="1:20" x14ac:dyDescent="0.3">
      <c r="A198" s="3">
        <v>195</v>
      </c>
      <c r="B198" s="20" t="s">
        <v>2461</v>
      </c>
      <c r="C198" s="13">
        <v>54.274742000000003</v>
      </c>
      <c r="D198">
        <v>21.968060999999999</v>
      </c>
      <c r="E198" s="16">
        <v>1.5249999999999999</v>
      </c>
      <c r="F198" s="1">
        <v>741.6</v>
      </c>
      <c r="G198" s="16">
        <v>-5.0499999999999501</v>
      </c>
      <c r="H198" s="1">
        <v>27</v>
      </c>
      <c r="I198" s="16">
        <v>2.2500000000000502</v>
      </c>
      <c r="J198" s="1">
        <v>32.799999999999997</v>
      </c>
      <c r="K198" s="16">
        <v>30.8</v>
      </c>
      <c r="L198" s="1">
        <v>107.2</v>
      </c>
      <c r="M198" s="16">
        <v>120.3</v>
      </c>
      <c r="N198" s="1">
        <v>0.650000000000034</v>
      </c>
      <c r="O198" s="16">
        <v>0.32999999999998397</v>
      </c>
      <c r="P198" s="1">
        <v>-0.76999999999998103</v>
      </c>
      <c r="Q198" s="16">
        <v>0.55000000000001104</v>
      </c>
      <c r="R198" s="1">
        <v>0.56999999999999296</v>
      </c>
      <c r="S198" s="16">
        <v>268.10000000000002</v>
      </c>
      <c r="T198" s="4">
        <v>268.10000000000002</v>
      </c>
    </row>
    <row r="199" spans="1:20" x14ac:dyDescent="0.3">
      <c r="A199" s="3">
        <v>196</v>
      </c>
      <c r="B199" s="20" t="s">
        <v>2427</v>
      </c>
      <c r="C199" s="13">
        <v>51.981028000000002</v>
      </c>
      <c r="D199">
        <v>16.746554</v>
      </c>
      <c r="E199" s="16">
        <v>0.3</v>
      </c>
      <c r="F199" s="1">
        <v>706.5</v>
      </c>
      <c r="G199" s="16">
        <v>-3.1499999999999702</v>
      </c>
      <c r="H199" s="1">
        <v>26.7</v>
      </c>
      <c r="I199" s="16">
        <v>4.4500000000000401</v>
      </c>
      <c r="J199" s="1">
        <v>30.3</v>
      </c>
      <c r="K199" s="16">
        <v>32.200000000000003</v>
      </c>
      <c r="L199" s="1">
        <v>102.8</v>
      </c>
      <c r="M199" s="16">
        <v>105.2</v>
      </c>
      <c r="N199" s="1">
        <v>0.37000000000000399</v>
      </c>
      <c r="O199" s="16">
        <v>-0.31999999999999301</v>
      </c>
      <c r="P199" s="1">
        <v>-0.50999999999999002</v>
      </c>
      <c r="Q199" s="16">
        <v>-0.73000000000001797</v>
      </c>
      <c r="R199" s="1">
        <v>-1.75999999999999</v>
      </c>
      <c r="S199" s="16">
        <v>270</v>
      </c>
      <c r="T199" s="4">
        <v>270.3</v>
      </c>
    </row>
    <row r="200" spans="1:20" x14ac:dyDescent="0.3">
      <c r="A200" s="3">
        <v>197</v>
      </c>
      <c r="B200" s="20" t="s">
        <v>2427</v>
      </c>
      <c r="C200" s="13">
        <v>51.980995</v>
      </c>
      <c r="D200">
        <v>16.746407000000001</v>
      </c>
      <c r="E200" s="16">
        <v>1.1000000000000001</v>
      </c>
      <c r="F200" s="1">
        <v>706.5</v>
      </c>
      <c r="G200" s="16">
        <v>-3.1499999999999702</v>
      </c>
      <c r="H200" s="1">
        <v>26.7</v>
      </c>
      <c r="I200" s="16">
        <v>4.4500000000000401</v>
      </c>
      <c r="J200" s="1">
        <v>30.3</v>
      </c>
      <c r="K200" s="16">
        <v>32.200000000000003</v>
      </c>
      <c r="L200" s="1">
        <v>102.8</v>
      </c>
      <c r="M200" s="16">
        <v>105.2</v>
      </c>
      <c r="N200" s="1">
        <v>0.37000000000000399</v>
      </c>
      <c r="O200" s="16">
        <v>-0.31999999999999301</v>
      </c>
      <c r="P200" s="1">
        <v>-0.50999999999999002</v>
      </c>
      <c r="Q200" s="16">
        <v>-0.73000000000001797</v>
      </c>
      <c r="R200" s="1">
        <v>-1.75999999999999</v>
      </c>
      <c r="S200" s="16">
        <v>270</v>
      </c>
      <c r="T200" s="4">
        <v>270.3</v>
      </c>
    </row>
    <row r="201" spans="1:20" x14ac:dyDescent="0.3">
      <c r="A201" s="3">
        <v>198</v>
      </c>
      <c r="B201" s="20" t="s">
        <v>2427</v>
      </c>
      <c r="C201" s="13">
        <v>51.981005000000003</v>
      </c>
      <c r="D201">
        <v>16.746186999999999</v>
      </c>
      <c r="E201" s="16">
        <v>1.45</v>
      </c>
      <c r="F201" s="1">
        <v>706.5</v>
      </c>
      <c r="G201" s="16">
        <v>-3.1499999999999702</v>
      </c>
      <c r="H201" s="1">
        <v>26.7</v>
      </c>
      <c r="I201" s="16">
        <v>4.4500000000000401</v>
      </c>
      <c r="J201" s="1">
        <v>30.3</v>
      </c>
      <c r="K201" s="16">
        <v>32.200000000000003</v>
      </c>
      <c r="L201" s="1">
        <v>102.8</v>
      </c>
      <c r="M201" s="16">
        <v>105.2</v>
      </c>
      <c r="N201" s="1">
        <v>0.37000000000000399</v>
      </c>
      <c r="O201" s="16">
        <v>-0.31999999999999301</v>
      </c>
      <c r="P201" s="1">
        <v>-0.50999999999999002</v>
      </c>
      <c r="Q201" s="16">
        <v>-0.73000000000001797</v>
      </c>
      <c r="R201" s="1">
        <v>-1.75999999999999</v>
      </c>
      <c r="S201" s="16">
        <v>270</v>
      </c>
      <c r="T201" s="4">
        <v>270.3</v>
      </c>
    </row>
    <row r="202" spans="1:20" x14ac:dyDescent="0.3">
      <c r="A202" s="3">
        <v>199</v>
      </c>
      <c r="B202" s="20" t="s">
        <v>2462</v>
      </c>
      <c r="C202" s="13">
        <v>51.980052000000001</v>
      </c>
      <c r="D202">
        <v>16.745194999999999</v>
      </c>
      <c r="E202" s="16">
        <v>1.45</v>
      </c>
      <c r="F202" s="1">
        <v>706.5</v>
      </c>
      <c r="G202" s="16">
        <v>-3.1499999999999702</v>
      </c>
      <c r="H202" s="1">
        <v>26.7</v>
      </c>
      <c r="I202" s="16">
        <v>4.4500000000000401</v>
      </c>
      <c r="J202" s="1">
        <v>30.3</v>
      </c>
      <c r="K202" s="16">
        <v>32.200000000000003</v>
      </c>
      <c r="L202" s="1">
        <v>102.8</v>
      </c>
      <c r="M202" s="16">
        <v>105.2</v>
      </c>
      <c r="N202" s="1">
        <v>0.37000000000000399</v>
      </c>
      <c r="O202" s="16">
        <v>-0.31999999999999301</v>
      </c>
      <c r="P202" s="1">
        <v>-0.50999999999999002</v>
      </c>
      <c r="Q202" s="16">
        <v>-0.73000000000001797</v>
      </c>
      <c r="R202" s="1">
        <v>-1.75999999999999</v>
      </c>
      <c r="S202" s="16">
        <v>270</v>
      </c>
      <c r="T202" s="4">
        <v>270.3</v>
      </c>
    </row>
    <row r="203" spans="1:20" x14ac:dyDescent="0.3">
      <c r="A203" s="3">
        <v>200</v>
      </c>
      <c r="B203" s="20" t="s">
        <v>2462</v>
      </c>
      <c r="C203" s="13">
        <v>51.979792000000003</v>
      </c>
      <c r="D203">
        <v>16.745056000000002</v>
      </c>
      <c r="E203" s="16">
        <v>0.72499999999999998</v>
      </c>
      <c r="F203" s="1">
        <v>706.5</v>
      </c>
      <c r="G203" s="16">
        <v>-3.1499999999999702</v>
      </c>
      <c r="H203" s="1">
        <v>26.7</v>
      </c>
      <c r="I203" s="16">
        <v>4.4500000000000401</v>
      </c>
      <c r="J203" s="1">
        <v>30.3</v>
      </c>
      <c r="K203" s="16">
        <v>32.200000000000003</v>
      </c>
      <c r="L203" s="1">
        <v>102.8</v>
      </c>
      <c r="M203" s="16">
        <v>105.2</v>
      </c>
      <c r="N203" s="1">
        <v>0.37000000000000399</v>
      </c>
      <c r="O203" s="16">
        <v>-0.31999999999999301</v>
      </c>
      <c r="P203" s="1">
        <v>-0.50999999999999002</v>
      </c>
      <c r="Q203" s="16">
        <v>-0.73000000000001797</v>
      </c>
      <c r="R203" s="1">
        <v>-1.75999999999999</v>
      </c>
      <c r="S203" s="16">
        <v>270</v>
      </c>
      <c r="T203" s="4">
        <v>270.3</v>
      </c>
    </row>
    <row r="204" spans="1:20" x14ac:dyDescent="0.3">
      <c r="A204" s="3">
        <v>201</v>
      </c>
      <c r="B204" s="20" t="s">
        <v>2428</v>
      </c>
      <c r="C204" s="13">
        <v>51.688234000000001</v>
      </c>
      <c r="D204">
        <v>16.630685</v>
      </c>
      <c r="E204" s="16">
        <v>1.45</v>
      </c>
      <c r="F204" s="1">
        <v>709.7</v>
      </c>
      <c r="G204" s="16">
        <v>-3.4499999999999802</v>
      </c>
      <c r="H204" s="1">
        <v>27</v>
      </c>
      <c r="I204" s="16">
        <v>1.25000000000005</v>
      </c>
      <c r="J204" s="1">
        <v>32.4</v>
      </c>
      <c r="K204" s="16">
        <v>34.700000000000003</v>
      </c>
      <c r="L204" s="1">
        <v>108.6</v>
      </c>
      <c r="M204" s="16">
        <v>109.4</v>
      </c>
      <c r="N204" s="1">
        <v>-6.0000000000002197E-2</v>
      </c>
      <c r="O204" s="16">
        <v>-0.69999999999998797</v>
      </c>
      <c r="P204" s="1">
        <v>-0.84999999999996501</v>
      </c>
      <c r="Q204" s="16">
        <v>-1.01999999999998</v>
      </c>
      <c r="R204" s="1">
        <v>-1.8899999999999799</v>
      </c>
      <c r="S204" s="16">
        <v>269.7</v>
      </c>
      <c r="T204" s="4">
        <v>270.2</v>
      </c>
    </row>
    <row r="205" spans="1:20" x14ac:dyDescent="0.3">
      <c r="A205" s="3">
        <v>202</v>
      </c>
      <c r="B205" s="20" t="s">
        <v>2428</v>
      </c>
      <c r="C205" s="13">
        <v>51.688166000000002</v>
      </c>
      <c r="D205">
        <v>16.630856999999999</v>
      </c>
      <c r="E205" s="16">
        <v>2.8499999999999996</v>
      </c>
      <c r="F205" s="1">
        <v>709.7</v>
      </c>
      <c r="G205" s="16">
        <v>-3.4499999999999802</v>
      </c>
      <c r="H205" s="1">
        <v>27</v>
      </c>
      <c r="I205" s="16">
        <v>1.25000000000005</v>
      </c>
      <c r="J205" s="1">
        <v>32.4</v>
      </c>
      <c r="K205" s="16">
        <v>34.700000000000003</v>
      </c>
      <c r="L205" s="1">
        <v>108.6</v>
      </c>
      <c r="M205" s="16">
        <v>109.4</v>
      </c>
      <c r="N205" s="1">
        <v>-6.0000000000002197E-2</v>
      </c>
      <c r="O205" s="16">
        <v>-0.69999999999998797</v>
      </c>
      <c r="P205" s="1">
        <v>-0.84999999999996501</v>
      </c>
      <c r="Q205" s="16">
        <v>-1.01999999999998</v>
      </c>
      <c r="R205" s="1">
        <v>-1.8899999999999799</v>
      </c>
      <c r="S205" s="16">
        <v>269.7</v>
      </c>
      <c r="T205" s="4">
        <v>270.2</v>
      </c>
    </row>
    <row r="206" spans="1:20" x14ac:dyDescent="0.3">
      <c r="A206" s="3">
        <v>203</v>
      </c>
      <c r="B206" s="20" t="s">
        <v>2428</v>
      </c>
      <c r="C206" s="13">
        <v>51.688082000000001</v>
      </c>
      <c r="D206">
        <v>16.630711999999999</v>
      </c>
      <c r="E206" s="16">
        <v>1.6</v>
      </c>
      <c r="F206" s="1">
        <v>709.7</v>
      </c>
      <c r="G206" s="16">
        <v>-3.4499999999999802</v>
      </c>
      <c r="H206" s="1">
        <v>27</v>
      </c>
      <c r="I206" s="16">
        <v>1.25000000000005</v>
      </c>
      <c r="J206" s="1">
        <v>32.4</v>
      </c>
      <c r="K206" s="16">
        <v>34.700000000000003</v>
      </c>
      <c r="L206" s="1">
        <v>108.6</v>
      </c>
      <c r="M206" s="16">
        <v>109.4</v>
      </c>
      <c r="N206" s="1">
        <v>-6.0000000000002197E-2</v>
      </c>
      <c r="O206" s="16">
        <v>-0.69999999999998797</v>
      </c>
      <c r="P206" s="1">
        <v>-0.84999999999996501</v>
      </c>
      <c r="Q206" s="16">
        <v>-1.01999999999998</v>
      </c>
      <c r="R206" s="1">
        <v>-1.8899999999999799</v>
      </c>
      <c r="S206" s="16">
        <v>269.7</v>
      </c>
      <c r="T206" s="4">
        <v>270.2</v>
      </c>
    </row>
    <row r="207" spans="1:20" x14ac:dyDescent="0.3">
      <c r="A207" s="3">
        <v>204</v>
      </c>
      <c r="B207" s="20" t="s">
        <v>2463</v>
      </c>
      <c r="C207" s="13">
        <v>51.619244000000002</v>
      </c>
      <c r="D207">
        <v>16.610482000000001</v>
      </c>
      <c r="E207" s="16">
        <v>1.375</v>
      </c>
      <c r="F207" s="1">
        <v>711.2</v>
      </c>
      <c r="G207" s="16">
        <v>-3.4499999999999802</v>
      </c>
      <c r="H207" s="1">
        <v>27.2</v>
      </c>
      <c r="I207" s="16">
        <v>1.25000000000005</v>
      </c>
      <c r="J207" s="1">
        <v>31.7</v>
      </c>
      <c r="K207" s="16">
        <v>35.799999999999997</v>
      </c>
      <c r="L207" s="1">
        <v>106.4</v>
      </c>
      <c r="M207" s="16">
        <v>106.9</v>
      </c>
      <c r="N207" s="1">
        <v>-0.139999999999986</v>
      </c>
      <c r="O207" s="16">
        <v>-0.73000000000001797</v>
      </c>
      <c r="P207" s="1">
        <v>-0.87999999999999501</v>
      </c>
      <c r="Q207" s="16">
        <v>-1.0699999999999901</v>
      </c>
      <c r="R207" s="1">
        <v>-1.8899999999999799</v>
      </c>
      <c r="S207" s="16">
        <v>269.7</v>
      </c>
      <c r="T207" s="4">
        <v>270.2</v>
      </c>
    </row>
    <row r="208" spans="1:20" x14ac:dyDescent="0.3">
      <c r="A208" s="3">
        <v>205</v>
      </c>
      <c r="B208" s="20" t="s">
        <v>2463</v>
      </c>
      <c r="C208" s="13">
        <v>51.618935</v>
      </c>
      <c r="D208">
        <v>16.610119999999998</v>
      </c>
      <c r="E208" s="16">
        <v>0.15</v>
      </c>
      <c r="F208" s="1">
        <v>711.2</v>
      </c>
      <c r="G208" s="16">
        <v>-3.4499999999999802</v>
      </c>
      <c r="H208" s="1">
        <v>27.2</v>
      </c>
      <c r="I208" s="16">
        <v>1.25000000000005</v>
      </c>
      <c r="J208" s="1">
        <v>31.7</v>
      </c>
      <c r="K208" s="16">
        <v>35.799999999999997</v>
      </c>
      <c r="L208" s="1">
        <v>106.4</v>
      </c>
      <c r="M208" s="16">
        <v>106.9</v>
      </c>
      <c r="N208" s="1">
        <v>-0.139999999999986</v>
      </c>
      <c r="O208" s="16">
        <v>-0.73000000000001797</v>
      </c>
      <c r="P208" s="1">
        <v>-0.87999999999999501</v>
      </c>
      <c r="Q208" s="16">
        <v>-1.0699999999999901</v>
      </c>
      <c r="R208" s="1">
        <v>-1.8899999999999799</v>
      </c>
      <c r="S208" s="16">
        <v>269.7</v>
      </c>
      <c r="T208" s="4">
        <v>270.2</v>
      </c>
    </row>
    <row r="209" spans="1:20" x14ac:dyDescent="0.3">
      <c r="A209" s="3">
        <v>206</v>
      </c>
      <c r="B209" s="20" t="s">
        <v>2463</v>
      </c>
      <c r="C209" s="13">
        <v>51.619447000000001</v>
      </c>
      <c r="D209">
        <v>16.610016999999999</v>
      </c>
      <c r="E209" s="16">
        <v>0.8</v>
      </c>
      <c r="F209" s="1">
        <v>711.2</v>
      </c>
      <c r="G209" s="16">
        <v>-3.4499999999999802</v>
      </c>
      <c r="H209" s="1">
        <v>27.2</v>
      </c>
      <c r="I209" s="16">
        <v>1.25000000000005</v>
      </c>
      <c r="J209" s="1">
        <v>31.7</v>
      </c>
      <c r="K209" s="16">
        <v>35.799999999999997</v>
      </c>
      <c r="L209" s="1">
        <v>106.4</v>
      </c>
      <c r="M209" s="16">
        <v>106.9</v>
      </c>
      <c r="N209" s="1">
        <v>-0.139999999999986</v>
      </c>
      <c r="O209" s="16">
        <v>-0.73000000000001797</v>
      </c>
      <c r="P209" s="1">
        <v>-0.87999999999999501</v>
      </c>
      <c r="Q209" s="16">
        <v>-1.0699999999999901</v>
      </c>
      <c r="R209" s="1">
        <v>-1.8899999999999799</v>
      </c>
      <c r="S209" s="16">
        <v>269.7</v>
      </c>
      <c r="T209" s="4">
        <v>270.2</v>
      </c>
    </row>
    <row r="210" spans="1:20" x14ac:dyDescent="0.3">
      <c r="A210" s="3">
        <v>207</v>
      </c>
      <c r="B210" s="20" t="s">
        <v>2429</v>
      </c>
      <c r="C210" s="13">
        <v>51.772939999999998</v>
      </c>
      <c r="D210">
        <v>15.6252</v>
      </c>
      <c r="E210" s="16">
        <v>2.0499999999999998</v>
      </c>
      <c r="F210" s="1">
        <v>710.9</v>
      </c>
      <c r="G210" s="16">
        <v>-2.9499999999999802</v>
      </c>
      <c r="H210" s="1">
        <v>27</v>
      </c>
      <c r="I210" s="16">
        <v>4.8500000000000201</v>
      </c>
      <c r="J210" s="1">
        <v>36</v>
      </c>
      <c r="K210" s="16">
        <v>28.9</v>
      </c>
      <c r="L210" s="1">
        <v>119.4</v>
      </c>
      <c r="M210" s="16">
        <v>125.6</v>
      </c>
      <c r="N210" s="1">
        <v>-0.44999999999998802</v>
      </c>
      <c r="O210" s="16">
        <v>-1.1399999999999799</v>
      </c>
      <c r="P210" s="1">
        <v>-1.1200000000000001</v>
      </c>
      <c r="Q210" s="16">
        <v>-0.92000000000001503</v>
      </c>
      <c r="R210" s="1">
        <v>-1.70999999999997</v>
      </c>
      <c r="S210" s="16">
        <v>270.2</v>
      </c>
      <c r="T210" s="4">
        <v>270.7</v>
      </c>
    </row>
    <row r="211" spans="1:20" x14ac:dyDescent="0.3">
      <c r="A211" s="3">
        <v>208</v>
      </c>
      <c r="B211" s="20" t="s">
        <v>2429</v>
      </c>
      <c r="C211" s="13">
        <v>51.772979999999997</v>
      </c>
      <c r="D211">
        <v>15.62321</v>
      </c>
      <c r="E211" s="16">
        <v>1.6</v>
      </c>
      <c r="F211" s="1">
        <v>711.5</v>
      </c>
      <c r="G211" s="16">
        <v>-2.9499999999999802</v>
      </c>
      <c r="H211" s="1">
        <v>26.9</v>
      </c>
      <c r="I211" s="16">
        <v>4.8500000000000201</v>
      </c>
      <c r="J211" s="1">
        <v>36.1</v>
      </c>
      <c r="K211" s="16">
        <v>28.8</v>
      </c>
      <c r="L211" s="1">
        <v>119.7</v>
      </c>
      <c r="M211" s="16">
        <v>126</v>
      </c>
      <c r="N211" s="1">
        <v>-0.45999999999997898</v>
      </c>
      <c r="O211" s="16">
        <v>-1.1499999999999699</v>
      </c>
      <c r="P211" s="1">
        <v>-1.1200000000000001</v>
      </c>
      <c r="Q211" s="16">
        <v>-0.88999999999998602</v>
      </c>
      <c r="R211" s="1">
        <v>-1.69999999999998</v>
      </c>
      <c r="S211" s="16">
        <v>270.2</v>
      </c>
      <c r="T211" s="4">
        <v>270.7</v>
      </c>
    </row>
    <row r="212" spans="1:20" x14ac:dyDescent="0.3">
      <c r="A212" s="3">
        <v>209</v>
      </c>
      <c r="B212" s="20" t="s">
        <v>2429</v>
      </c>
      <c r="C212" s="13">
        <v>51.772255000000001</v>
      </c>
      <c r="D212">
        <v>15.623818999999999</v>
      </c>
      <c r="E212" s="16">
        <v>1.1000000000000001</v>
      </c>
      <c r="F212" s="1">
        <v>711.5</v>
      </c>
      <c r="G212" s="16">
        <v>-2.9499999999999802</v>
      </c>
      <c r="H212" s="1">
        <v>26.9</v>
      </c>
      <c r="I212" s="16">
        <v>4.8500000000000201</v>
      </c>
      <c r="J212" s="1">
        <v>36.1</v>
      </c>
      <c r="K212" s="16">
        <v>28.8</v>
      </c>
      <c r="L212" s="1">
        <v>119.7</v>
      </c>
      <c r="M212" s="16">
        <v>126</v>
      </c>
      <c r="N212" s="1">
        <v>-0.45999999999997898</v>
      </c>
      <c r="O212" s="16">
        <v>-1.1499999999999699</v>
      </c>
      <c r="P212" s="1">
        <v>-1.1200000000000001</v>
      </c>
      <c r="Q212" s="16">
        <v>-0.88999999999998602</v>
      </c>
      <c r="R212" s="1">
        <v>-1.69999999999998</v>
      </c>
      <c r="S212" s="16">
        <v>270.2</v>
      </c>
      <c r="T212" s="4">
        <v>270.7</v>
      </c>
    </row>
    <row r="213" spans="1:20" x14ac:dyDescent="0.3">
      <c r="A213" s="3">
        <v>210</v>
      </c>
      <c r="B213" s="20" t="s">
        <v>2464</v>
      </c>
      <c r="C213" s="13">
        <v>51.727370999999998</v>
      </c>
      <c r="D213">
        <v>15.623587000000001</v>
      </c>
      <c r="E213" s="16">
        <v>1.2250000000000001</v>
      </c>
      <c r="F213" s="1">
        <v>701.1</v>
      </c>
      <c r="G213" s="16">
        <v>-3.1499999999999702</v>
      </c>
      <c r="H213" s="1">
        <v>26.7</v>
      </c>
      <c r="I213" s="16">
        <v>4.4500000000000401</v>
      </c>
      <c r="J213" s="1">
        <v>38.9</v>
      </c>
      <c r="K213" s="16">
        <v>28.9</v>
      </c>
      <c r="L213" s="1">
        <v>128.69999999999999</v>
      </c>
      <c r="M213" s="16">
        <v>135.6</v>
      </c>
      <c r="N213" s="1">
        <v>-0.50999999999999002</v>
      </c>
      <c r="O213" s="16">
        <v>-1.18999999999999</v>
      </c>
      <c r="P213" s="1">
        <v>-1.1399999999999799</v>
      </c>
      <c r="Q213" s="16">
        <v>-0.88999999999998602</v>
      </c>
      <c r="R213" s="1">
        <v>-1.68999999999999</v>
      </c>
      <c r="S213" s="16">
        <v>270</v>
      </c>
      <c r="T213" s="4">
        <v>270.5</v>
      </c>
    </row>
    <row r="214" spans="1:20" x14ac:dyDescent="0.3">
      <c r="A214" s="3">
        <v>211</v>
      </c>
      <c r="B214" s="20" t="s">
        <v>2464</v>
      </c>
      <c r="C214" s="13">
        <v>51.727249999999998</v>
      </c>
      <c r="D214">
        <v>15.623443999999999</v>
      </c>
      <c r="E214" s="16">
        <v>2.8499999999999996</v>
      </c>
      <c r="F214" s="1">
        <v>701.1</v>
      </c>
      <c r="G214" s="16">
        <v>-3.1499999999999702</v>
      </c>
      <c r="H214" s="1">
        <v>26.7</v>
      </c>
      <c r="I214" s="16">
        <v>4.4500000000000401</v>
      </c>
      <c r="J214" s="1">
        <v>38.9</v>
      </c>
      <c r="K214" s="16">
        <v>28.9</v>
      </c>
      <c r="L214" s="1">
        <v>128.69999999999999</v>
      </c>
      <c r="M214" s="16">
        <v>135.6</v>
      </c>
      <c r="N214" s="1">
        <v>-0.50999999999999002</v>
      </c>
      <c r="O214" s="16">
        <v>-1.18999999999999</v>
      </c>
      <c r="P214" s="1">
        <v>-1.1399999999999799</v>
      </c>
      <c r="Q214" s="16">
        <v>-0.88999999999998602</v>
      </c>
      <c r="R214" s="1">
        <v>-1.68999999999999</v>
      </c>
      <c r="S214" s="16">
        <v>270</v>
      </c>
      <c r="T214" s="4">
        <v>270.5</v>
      </c>
    </row>
    <row r="215" spans="1:20" x14ac:dyDescent="0.3">
      <c r="A215" s="3">
        <v>212</v>
      </c>
      <c r="B215" s="20" t="s">
        <v>2464</v>
      </c>
      <c r="C215" s="13">
        <v>51.727376999999997</v>
      </c>
      <c r="D215">
        <v>15.623362</v>
      </c>
      <c r="E215" s="16">
        <v>0.95</v>
      </c>
      <c r="F215" s="1">
        <v>701.1</v>
      </c>
      <c r="G215" s="16">
        <v>-3.1499999999999702</v>
      </c>
      <c r="H215" s="1">
        <v>26.7</v>
      </c>
      <c r="I215" s="16">
        <v>4.4500000000000401</v>
      </c>
      <c r="J215" s="1">
        <v>38.9</v>
      </c>
      <c r="K215" s="16">
        <v>28.9</v>
      </c>
      <c r="L215" s="1">
        <v>128.69999999999999</v>
      </c>
      <c r="M215" s="16">
        <v>135.6</v>
      </c>
      <c r="N215" s="1">
        <v>-0.50999999999999002</v>
      </c>
      <c r="O215" s="16">
        <v>-1.18999999999999</v>
      </c>
      <c r="P215" s="1">
        <v>-1.1399999999999799</v>
      </c>
      <c r="Q215" s="16">
        <v>-0.88999999999998602</v>
      </c>
      <c r="R215" s="1">
        <v>-1.68999999999999</v>
      </c>
      <c r="S215" s="16">
        <v>270</v>
      </c>
      <c r="T215" s="4">
        <v>270.5</v>
      </c>
    </row>
    <row r="216" spans="1:20" x14ac:dyDescent="0.3">
      <c r="A216" s="3">
        <v>213</v>
      </c>
      <c r="B216" s="20" t="s">
        <v>2464</v>
      </c>
      <c r="C216" s="13">
        <v>51.727139999999999</v>
      </c>
      <c r="D216">
        <v>15.623488</v>
      </c>
      <c r="E216" s="16">
        <v>1.5249999999999999</v>
      </c>
      <c r="F216" s="1">
        <v>701.1</v>
      </c>
      <c r="G216" s="16">
        <v>-3.1499999999999702</v>
      </c>
      <c r="H216" s="1">
        <v>26.7</v>
      </c>
      <c r="I216" s="16">
        <v>4.4500000000000401</v>
      </c>
      <c r="J216" s="1">
        <v>38.9</v>
      </c>
      <c r="K216" s="16">
        <v>28.9</v>
      </c>
      <c r="L216" s="1">
        <v>128.69999999999999</v>
      </c>
      <c r="M216" s="16">
        <v>135.6</v>
      </c>
      <c r="N216" s="1">
        <v>-0.50999999999999002</v>
      </c>
      <c r="O216" s="16">
        <v>-1.18999999999999</v>
      </c>
      <c r="P216" s="1">
        <v>-1.1399999999999799</v>
      </c>
      <c r="Q216" s="16">
        <v>-0.88999999999998602</v>
      </c>
      <c r="R216" s="1">
        <v>-1.68999999999999</v>
      </c>
      <c r="S216" s="16">
        <v>270</v>
      </c>
      <c r="T216" s="4">
        <v>270.5</v>
      </c>
    </row>
    <row r="217" spans="1:20" x14ac:dyDescent="0.3">
      <c r="A217" s="3">
        <v>214</v>
      </c>
      <c r="B217" s="20" t="s">
        <v>2464</v>
      </c>
      <c r="C217" s="13">
        <v>51.726824000000001</v>
      </c>
      <c r="D217">
        <v>15.623775999999999</v>
      </c>
      <c r="E217" s="16">
        <v>0.72499999999999998</v>
      </c>
      <c r="F217" s="1">
        <v>701.1</v>
      </c>
      <c r="G217" s="16">
        <v>-3.1499999999999702</v>
      </c>
      <c r="H217" s="1">
        <v>26.7</v>
      </c>
      <c r="I217" s="16">
        <v>4.4500000000000401</v>
      </c>
      <c r="J217" s="1">
        <v>38.9</v>
      </c>
      <c r="K217" s="16">
        <v>28.9</v>
      </c>
      <c r="L217" s="1">
        <v>128.69999999999999</v>
      </c>
      <c r="M217" s="16">
        <v>135.6</v>
      </c>
      <c r="N217" s="1">
        <v>-0.50999999999999002</v>
      </c>
      <c r="O217" s="16">
        <v>-1.18999999999999</v>
      </c>
      <c r="P217" s="1">
        <v>-1.1399999999999799</v>
      </c>
      <c r="Q217" s="16">
        <v>-0.88999999999998602</v>
      </c>
      <c r="R217" s="1">
        <v>-1.68999999999999</v>
      </c>
      <c r="S217" s="16">
        <v>270</v>
      </c>
      <c r="T217" s="4">
        <v>270.5</v>
      </c>
    </row>
    <row r="218" spans="1:20" x14ac:dyDescent="0.3">
      <c r="A218" s="3">
        <v>215</v>
      </c>
      <c r="B218" s="20" t="s">
        <v>2479</v>
      </c>
      <c r="C218" s="13">
        <v>51.728050000000003</v>
      </c>
      <c r="D218">
        <v>15.5678</v>
      </c>
      <c r="E218" s="16">
        <v>1.6</v>
      </c>
      <c r="F218" s="1">
        <v>702.2</v>
      </c>
      <c r="G218" s="16">
        <v>-3.1499999999999702</v>
      </c>
      <c r="H218" s="1">
        <v>26.7</v>
      </c>
      <c r="I218" s="16">
        <v>4.5500000000000096</v>
      </c>
      <c r="J218" s="1">
        <v>39.1</v>
      </c>
      <c r="K218" s="16">
        <v>28.4</v>
      </c>
      <c r="L218" s="1">
        <v>128.80000000000001</v>
      </c>
      <c r="M218" s="16">
        <v>136.6</v>
      </c>
      <c r="N218" s="1">
        <v>-0.51999999999998103</v>
      </c>
      <c r="O218" s="16">
        <v>-1.21999999999997</v>
      </c>
      <c r="P218" s="1">
        <v>-1.1700000000000099</v>
      </c>
      <c r="Q218" s="16">
        <v>-0.86000000000001298</v>
      </c>
      <c r="R218" s="1">
        <v>-1.6700000000000099</v>
      </c>
      <c r="S218" s="16">
        <v>270</v>
      </c>
      <c r="T218" s="4">
        <v>270.5</v>
      </c>
    </row>
    <row r="219" spans="1:20" x14ac:dyDescent="0.3">
      <c r="A219" s="3">
        <v>216</v>
      </c>
      <c r="B219" s="20" t="s">
        <v>2479</v>
      </c>
      <c r="C219" s="13">
        <v>51.728036000000003</v>
      </c>
      <c r="D219">
        <v>15.567133999999999</v>
      </c>
      <c r="E219" s="16">
        <v>0.875</v>
      </c>
      <c r="F219" s="1">
        <v>702.2</v>
      </c>
      <c r="G219" s="16">
        <v>-3.1499999999999702</v>
      </c>
      <c r="H219" s="1">
        <v>26.7</v>
      </c>
      <c r="I219" s="16">
        <v>4.5500000000000096</v>
      </c>
      <c r="J219" s="1">
        <v>39.1</v>
      </c>
      <c r="K219" s="16">
        <v>28.4</v>
      </c>
      <c r="L219" s="1">
        <v>128.80000000000001</v>
      </c>
      <c r="M219" s="16">
        <v>136.6</v>
      </c>
      <c r="N219" s="1">
        <v>-0.51999999999998103</v>
      </c>
      <c r="O219" s="16">
        <v>-1.21999999999997</v>
      </c>
      <c r="P219" s="1">
        <v>-1.1700000000000099</v>
      </c>
      <c r="Q219" s="16">
        <v>-0.86000000000001298</v>
      </c>
      <c r="R219" s="1">
        <v>-1.6700000000000099</v>
      </c>
      <c r="S219" s="16">
        <v>270</v>
      </c>
      <c r="T219" s="4">
        <v>270.5</v>
      </c>
    </row>
    <row r="220" spans="1:20" x14ac:dyDescent="0.3">
      <c r="A220" s="3">
        <v>217</v>
      </c>
      <c r="B220" s="20" t="s">
        <v>2479</v>
      </c>
      <c r="C220" s="13">
        <v>51.727829999999997</v>
      </c>
      <c r="D220">
        <v>15.5671</v>
      </c>
      <c r="E220" s="16">
        <v>0.95</v>
      </c>
      <c r="F220" s="1">
        <v>702.2</v>
      </c>
      <c r="G220" s="16">
        <v>-3.1499999999999702</v>
      </c>
      <c r="H220" s="1">
        <v>26.7</v>
      </c>
      <c r="I220" s="16">
        <v>4.5500000000000096</v>
      </c>
      <c r="J220" s="1">
        <v>39.1</v>
      </c>
      <c r="K220" s="16">
        <v>28.4</v>
      </c>
      <c r="L220" s="1">
        <v>128.80000000000001</v>
      </c>
      <c r="M220" s="16">
        <v>136.6</v>
      </c>
      <c r="N220" s="1">
        <v>-0.51999999999998103</v>
      </c>
      <c r="O220" s="16">
        <v>-1.21999999999997</v>
      </c>
      <c r="P220" s="1">
        <v>-1.1700000000000099</v>
      </c>
      <c r="Q220" s="16">
        <v>-0.86000000000001298</v>
      </c>
      <c r="R220" s="1">
        <v>-1.6700000000000099</v>
      </c>
      <c r="S220" s="16">
        <v>270</v>
      </c>
      <c r="T220" s="4">
        <v>270.5</v>
      </c>
    </row>
    <row r="221" spans="1:20" x14ac:dyDescent="0.3">
      <c r="A221" s="3">
        <v>218</v>
      </c>
      <c r="B221" s="20" t="s">
        <v>2393</v>
      </c>
      <c r="C221" s="13">
        <v>51.610729999999997</v>
      </c>
      <c r="D221">
        <v>15.147892000000001</v>
      </c>
      <c r="E221" s="16">
        <v>1.9</v>
      </c>
      <c r="F221" s="1">
        <v>690</v>
      </c>
      <c r="G221" s="16">
        <v>-2.9499999999999802</v>
      </c>
      <c r="H221" s="1">
        <v>26.3</v>
      </c>
      <c r="I221" s="16">
        <v>4.5500000000000096</v>
      </c>
      <c r="J221" s="1">
        <v>42.5</v>
      </c>
      <c r="K221" s="16">
        <v>24.1</v>
      </c>
      <c r="L221" s="1">
        <v>141.4</v>
      </c>
      <c r="M221" s="16">
        <v>159.19999999999999</v>
      </c>
      <c r="N221" s="1">
        <v>-0.58999999999997499</v>
      </c>
      <c r="O221" s="16">
        <v>-1.3999999999999699</v>
      </c>
      <c r="P221" s="1">
        <v>-1.3899999999999799</v>
      </c>
      <c r="Q221" s="16">
        <v>-0.42000000000001497</v>
      </c>
      <c r="R221" s="1">
        <v>-1.3399999999999701</v>
      </c>
      <c r="S221" s="16">
        <v>270.2</v>
      </c>
      <c r="T221" s="4">
        <v>270.60000000000002</v>
      </c>
    </row>
    <row r="222" spans="1:20" x14ac:dyDescent="0.3">
      <c r="A222" s="3">
        <v>219</v>
      </c>
      <c r="B222" s="20" t="s">
        <v>2393</v>
      </c>
      <c r="C222" s="13">
        <v>51.611272</v>
      </c>
      <c r="D222">
        <v>15.148624999999999</v>
      </c>
      <c r="E222" s="16">
        <v>1.5249999999999999</v>
      </c>
      <c r="F222" s="1">
        <v>690</v>
      </c>
      <c r="G222" s="16">
        <v>-2.9499999999999802</v>
      </c>
      <c r="H222" s="1">
        <v>26.3</v>
      </c>
      <c r="I222" s="16">
        <v>4.5500000000000096</v>
      </c>
      <c r="J222" s="1">
        <v>42.5</v>
      </c>
      <c r="K222" s="16">
        <v>24.1</v>
      </c>
      <c r="L222" s="1">
        <v>141.4</v>
      </c>
      <c r="M222" s="16">
        <v>159.19999999999999</v>
      </c>
      <c r="N222" s="1">
        <v>-0.58999999999997499</v>
      </c>
      <c r="O222" s="16">
        <v>-1.3999999999999699</v>
      </c>
      <c r="P222" s="1">
        <v>-1.3899999999999799</v>
      </c>
      <c r="Q222" s="16">
        <v>-0.42000000000001497</v>
      </c>
      <c r="R222" s="1">
        <v>-1.3399999999999701</v>
      </c>
      <c r="S222" s="16">
        <v>270.2</v>
      </c>
      <c r="T222" s="4">
        <v>270.60000000000002</v>
      </c>
    </row>
    <row r="223" spans="1:20" x14ac:dyDescent="0.3">
      <c r="A223" s="3">
        <v>220</v>
      </c>
      <c r="B223" s="20" t="s">
        <v>2393</v>
      </c>
      <c r="C223" s="13">
        <v>51.610503999999999</v>
      </c>
      <c r="D223">
        <v>15.147364</v>
      </c>
      <c r="E223" s="16">
        <v>1.825</v>
      </c>
      <c r="F223" s="1">
        <v>690</v>
      </c>
      <c r="G223" s="16">
        <v>-2.9499999999999802</v>
      </c>
      <c r="H223" s="1">
        <v>26.3</v>
      </c>
      <c r="I223" s="16">
        <v>4.5500000000000096</v>
      </c>
      <c r="J223" s="1">
        <v>42.5</v>
      </c>
      <c r="K223" s="16">
        <v>24.1</v>
      </c>
      <c r="L223" s="1">
        <v>141.4</v>
      </c>
      <c r="M223" s="16">
        <v>159.19999999999999</v>
      </c>
      <c r="N223" s="1">
        <v>-0.58999999999997499</v>
      </c>
      <c r="O223" s="16">
        <v>-1.3999999999999699</v>
      </c>
      <c r="P223" s="1">
        <v>-1.3899999999999799</v>
      </c>
      <c r="Q223" s="16">
        <v>-0.42000000000001497</v>
      </c>
      <c r="R223" s="1">
        <v>-1.3399999999999701</v>
      </c>
      <c r="S223" s="16">
        <v>270.2</v>
      </c>
      <c r="T223" s="4">
        <v>270.60000000000002</v>
      </c>
    </row>
    <row r="224" spans="1:20" x14ac:dyDescent="0.3">
      <c r="A224" s="3">
        <v>221</v>
      </c>
      <c r="B224" s="20" t="s">
        <v>2465</v>
      </c>
      <c r="C224" s="13">
        <v>52.023795999999997</v>
      </c>
      <c r="D224">
        <v>15.543891</v>
      </c>
      <c r="E224" s="16">
        <v>1.75</v>
      </c>
      <c r="F224" s="1">
        <v>712.5</v>
      </c>
      <c r="G224" s="16">
        <v>-2.8499999999999601</v>
      </c>
      <c r="H224" s="1">
        <v>26.9</v>
      </c>
      <c r="I224" s="16">
        <v>4.8500000000000201</v>
      </c>
      <c r="J224" s="1">
        <v>34.799999999999997</v>
      </c>
      <c r="K224" s="16">
        <v>27.1</v>
      </c>
      <c r="L224" s="1">
        <v>115</v>
      </c>
      <c r="M224" s="16">
        <v>122</v>
      </c>
      <c r="N224" s="1">
        <v>-0.20999999999997901</v>
      </c>
      <c r="O224" s="16">
        <v>-0.96999999999997</v>
      </c>
      <c r="P224" s="1">
        <v>-1.06</v>
      </c>
      <c r="Q224" s="16">
        <v>-0.76999999999998103</v>
      </c>
      <c r="R224" s="1">
        <v>-1.68999999999999</v>
      </c>
      <c r="S224" s="16">
        <v>270.3</v>
      </c>
      <c r="T224" s="4">
        <v>270.7</v>
      </c>
    </row>
    <row r="225" spans="1:20" x14ac:dyDescent="0.3">
      <c r="A225" s="3">
        <v>222</v>
      </c>
      <c r="B225" s="20" t="s">
        <v>2465</v>
      </c>
      <c r="C225" s="13">
        <v>52.023867000000003</v>
      </c>
      <c r="D225">
        <v>15.544497</v>
      </c>
      <c r="E225" s="16">
        <v>0.95</v>
      </c>
      <c r="F225" s="1">
        <v>712.5</v>
      </c>
      <c r="G225" s="16">
        <v>-2.8499999999999601</v>
      </c>
      <c r="H225" s="1">
        <v>26.9</v>
      </c>
      <c r="I225" s="16">
        <v>4.8500000000000201</v>
      </c>
      <c r="J225" s="1">
        <v>34.799999999999997</v>
      </c>
      <c r="K225" s="16">
        <v>27.1</v>
      </c>
      <c r="L225" s="1">
        <v>115</v>
      </c>
      <c r="M225" s="16">
        <v>122</v>
      </c>
      <c r="N225" s="1">
        <v>-0.20999999999997901</v>
      </c>
      <c r="O225" s="16">
        <v>-0.96999999999997</v>
      </c>
      <c r="P225" s="1">
        <v>-1.06</v>
      </c>
      <c r="Q225" s="16">
        <v>-0.76999999999998103</v>
      </c>
      <c r="R225" s="1">
        <v>-1.68999999999999</v>
      </c>
      <c r="S225" s="16">
        <v>270.3</v>
      </c>
      <c r="T225" s="4">
        <v>270.7</v>
      </c>
    </row>
    <row r="226" spans="1:20" x14ac:dyDescent="0.3">
      <c r="A226" s="3">
        <v>223</v>
      </c>
      <c r="B226" s="20" t="s">
        <v>2430</v>
      </c>
      <c r="C226" s="13">
        <v>52.022148999999999</v>
      </c>
      <c r="D226">
        <v>15.517324</v>
      </c>
      <c r="E226" s="16">
        <v>2.8499999999999996</v>
      </c>
      <c r="F226" s="1">
        <v>712.5</v>
      </c>
      <c r="G226" s="16">
        <v>-2.8499999999999601</v>
      </c>
      <c r="H226" s="1">
        <v>26.9</v>
      </c>
      <c r="I226" s="16">
        <v>4.8500000000000201</v>
      </c>
      <c r="J226" s="1">
        <v>35.1</v>
      </c>
      <c r="K226" s="16">
        <v>26.9</v>
      </c>
      <c r="L226" s="1">
        <v>116</v>
      </c>
      <c r="M226" s="16">
        <v>123.1</v>
      </c>
      <c r="N226" s="1">
        <v>-0.21999999999997</v>
      </c>
      <c r="O226" s="16">
        <v>-0.98000000000001797</v>
      </c>
      <c r="P226" s="1">
        <v>-1.0799999999999801</v>
      </c>
      <c r="Q226" s="16">
        <v>-0.73000000000001797</v>
      </c>
      <c r="R226" s="1">
        <v>-1.6499999999999699</v>
      </c>
      <c r="S226" s="16">
        <v>270.3</v>
      </c>
      <c r="T226" s="4">
        <v>270.7</v>
      </c>
    </row>
    <row r="227" spans="1:20" x14ac:dyDescent="0.3">
      <c r="A227" s="3">
        <v>224</v>
      </c>
      <c r="B227" s="20" t="s">
        <v>2430</v>
      </c>
      <c r="C227" s="13">
        <v>52.022199000000001</v>
      </c>
      <c r="D227">
        <v>15.517207000000001</v>
      </c>
      <c r="E227" s="16">
        <v>2.5499999999999998</v>
      </c>
      <c r="F227" s="1">
        <v>712.5</v>
      </c>
      <c r="G227" s="16">
        <v>-2.8499999999999601</v>
      </c>
      <c r="H227" s="1">
        <v>26.9</v>
      </c>
      <c r="I227" s="16">
        <v>4.8500000000000201</v>
      </c>
      <c r="J227" s="1">
        <v>35.1</v>
      </c>
      <c r="K227" s="16">
        <v>26.9</v>
      </c>
      <c r="L227" s="1">
        <v>116</v>
      </c>
      <c r="M227" s="16">
        <v>123.1</v>
      </c>
      <c r="N227" s="1">
        <v>-0.21999999999997</v>
      </c>
      <c r="O227" s="16">
        <v>-0.98000000000001797</v>
      </c>
      <c r="P227" s="1">
        <v>-1.0799999999999801</v>
      </c>
      <c r="Q227" s="16">
        <v>-0.73000000000001797</v>
      </c>
      <c r="R227" s="1">
        <v>-1.6499999999999699</v>
      </c>
      <c r="S227" s="16">
        <v>270.3</v>
      </c>
      <c r="T227" s="4">
        <v>270.7</v>
      </c>
    </row>
    <row r="228" spans="1:20" x14ac:dyDescent="0.3">
      <c r="A228" s="3">
        <v>225</v>
      </c>
      <c r="B228" s="20" t="s">
        <v>2394</v>
      </c>
      <c r="C228" s="13">
        <v>51.980634000000002</v>
      </c>
      <c r="D228">
        <v>15.776335</v>
      </c>
      <c r="E228" s="16">
        <v>2.4750000000000001</v>
      </c>
      <c r="F228" s="1">
        <v>713.5</v>
      </c>
      <c r="G228" s="16">
        <v>-2.9499999999999802</v>
      </c>
      <c r="H228" s="1">
        <v>27</v>
      </c>
      <c r="I228" s="16">
        <v>4.7500000000000497</v>
      </c>
      <c r="J228" s="1">
        <v>34.299999999999997</v>
      </c>
      <c r="K228" s="16">
        <v>29</v>
      </c>
      <c r="L228" s="1">
        <v>114.4</v>
      </c>
      <c r="M228" s="16">
        <v>119.7</v>
      </c>
      <c r="N228" s="1">
        <v>-0.12999999999999501</v>
      </c>
      <c r="O228" s="16">
        <v>-0.84999999999996501</v>
      </c>
      <c r="P228" s="1">
        <v>-0.90999999999996795</v>
      </c>
      <c r="Q228" s="16">
        <v>-0.83999999999997499</v>
      </c>
      <c r="R228" s="1">
        <v>-1.74</v>
      </c>
      <c r="S228" s="16">
        <v>270.2</v>
      </c>
      <c r="T228" s="4">
        <v>270.7</v>
      </c>
    </row>
    <row r="229" spans="1:20" x14ac:dyDescent="0.3">
      <c r="A229" s="3">
        <v>226</v>
      </c>
      <c r="B229" s="20" t="s">
        <v>2394</v>
      </c>
      <c r="C229" s="13">
        <v>51.980952000000002</v>
      </c>
      <c r="D229">
        <v>15.776125</v>
      </c>
      <c r="E229" s="16">
        <v>0.72499999999999998</v>
      </c>
      <c r="F229" s="1">
        <v>713.5</v>
      </c>
      <c r="G229" s="16">
        <v>-2.9499999999999802</v>
      </c>
      <c r="H229" s="1">
        <v>27</v>
      </c>
      <c r="I229" s="16">
        <v>4.7500000000000497</v>
      </c>
      <c r="J229" s="1">
        <v>34.299999999999997</v>
      </c>
      <c r="K229" s="16">
        <v>29</v>
      </c>
      <c r="L229" s="1">
        <v>114.4</v>
      </c>
      <c r="M229" s="16">
        <v>119.7</v>
      </c>
      <c r="N229" s="1">
        <v>-0.12999999999999501</v>
      </c>
      <c r="O229" s="16">
        <v>-0.84999999999996501</v>
      </c>
      <c r="P229" s="1">
        <v>-0.90999999999996795</v>
      </c>
      <c r="Q229" s="16">
        <v>-0.83999999999997499</v>
      </c>
      <c r="R229" s="1">
        <v>-1.74</v>
      </c>
      <c r="S229" s="16">
        <v>270.2</v>
      </c>
      <c r="T229" s="4">
        <v>270.7</v>
      </c>
    </row>
    <row r="230" spans="1:20" x14ac:dyDescent="0.3">
      <c r="A230" s="3">
        <v>227</v>
      </c>
      <c r="B230" s="20" t="s">
        <v>2394</v>
      </c>
      <c r="C230" s="13">
        <v>51.981022000000003</v>
      </c>
      <c r="D230">
        <v>15.776156</v>
      </c>
      <c r="E230" s="16">
        <v>0.15</v>
      </c>
      <c r="F230" s="1">
        <v>713.5</v>
      </c>
      <c r="G230" s="16">
        <v>-2.9499999999999802</v>
      </c>
      <c r="H230" s="1">
        <v>27</v>
      </c>
      <c r="I230" s="16">
        <v>4.7500000000000497</v>
      </c>
      <c r="J230" s="1">
        <v>34.299999999999997</v>
      </c>
      <c r="K230" s="16">
        <v>29</v>
      </c>
      <c r="L230" s="1">
        <v>114.4</v>
      </c>
      <c r="M230" s="16">
        <v>119.7</v>
      </c>
      <c r="N230" s="1">
        <v>-0.12999999999999501</v>
      </c>
      <c r="O230" s="16">
        <v>-0.84999999999996501</v>
      </c>
      <c r="P230" s="1">
        <v>-0.90999999999996795</v>
      </c>
      <c r="Q230" s="16">
        <v>-0.83999999999997499</v>
      </c>
      <c r="R230" s="1">
        <v>-1.74</v>
      </c>
      <c r="S230" s="16">
        <v>270.2</v>
      </c>
      <c r="T230" s="4">
        <v>270.7</v>
      </c>
    </row>
    <row r="231" spans="1:20" x14ac:dyDescent="0.3">
      <c r="A231" s="3">
        <v>228</v>
      </c>
      <c r="B231" s="20" t="s">
        <v>2431</v>
      </c>
      <c r="C231" s="13">
        <v>51.817087999999998</v>
      </c>
      <c r="D231">
        <v>18.446338000000001</v>
      </c>
      <c r="E231" s="16">
        <v>0.15</v>
      </c>
      <c r="F231" s="1">
        <v>721.9</v>
      </c>
      <c r="G231" s="16">
        <v>-3.8499999999999601</v>
      </c>
      <c r="H231" s="1">
        <v>27.3</v>
      </c>
      <c r="I231" s="16">
        <v>0.650000000000034</v>
      </c>
      <c r="J231" s="1">
        <v>26.8</v>
      </c>
      <c r="K231" s="16">
        <v>35.200000000000003</v>
      </c>
      <c r="L231" s="1">
        <v>91.6</v>
      </c>
      <c r="M231" s="16">
        <v>94.5</v>
      </c>
      <c r="N231" s="1">
        <v>0.56999999999999296</v>
      </c>
      <c r="O231" s="16">
        <v>0.61000000000001298</v>
      </c>
      <c r="P231" s="1">
        <v>-0.170000000000015</v>
      </c>
      <c r="Q231" s="16">
        <v>-0.81999999999999296</v>
      </c>
      <c r="R231" s="1">
        <v>-0.92000000000001503</v>
      </c>
      <c r="S231" s="16">
        <v>269.3</v>
      </c>
      <c r="T231" s="4">
        <v>269.60000000000002</v>
      </c>
    </row>
    <row r="232" spans="1:20" x14ac:dyDescent="0.3">
      <c r="A232" s="3">
        <v>229</v>
      </c>
      <c r="B232" s="20" t="s">
        <v>2431</v>
      </c>
      <c r="C232" s="13">
        <v>51.817348000000003</v>
      </c>
      <c r="D232">
        <v>18.445754999999998</v>
      </c>
      <c r="E232" s="16">
        <v>7.4999999999999997E-2</v>
      </c>
      <c r="F232" s="1">
        <v>721.9</v>
      </c>
      <c r="G232" s="16">
        <v>-3.8499999999999601</v>
      </c>
      <c r="H232" s="1">
        <v>27.3</v>
      </c>
      <c r="I232" s="16">
        <v>0.650000000000034</v>
      </c>
      <c r="J232" s="1">
        <v>26.8</v>
      </c>
      <c r="K232" s="16">
        <v>35.200000000000003</v>
      </c>
      <c r="L232" s="1">
        <v>91.6</v>
      </c>
      <c r="M232" s="16">
        <v>94.5</v>
      </c>
      <c r="N232" s="1">
        <v>0.56999999999999296</v>
      </c>
      <c r="O232" s="16">
        <v>0.61000000000001298</v>
      </c>
      <c r="P232" s="1">
        <v>-0.170000000000015</v>
      </c>
      <c r="Q232" s="16">
        <v>-0.81999999999999296</v>
      </c>
      <c r="R232" s="1">
        <v>-0.92000000000001503</v>
      </c>
      <c r="S232" s="16">
        <v>269.3</v>
      </c>
      <c r="T232" s="4">
        <v>269.60000000000002</v>
      </c>
    </row>
    <row r="233" spans="1:20" x14ac:dyDescent="0.3">
      <c r="A233" s="3">
        <v>230</v>
      </c>
      <c r="B233" s="20" t="s">
        <v>2431</v>
      </c>
      <c r="C233" s="13">
        <v>51.817382000000002</v>
      </c>
      <c r="D233">
        <v>18.445824000000002</v>
      </c>
      <c r="E233" s="16">
        <v>1.6</v>
      </c>
      <c r="F233" s="1">
        <v>721.9</v>
      </c>
      <c r="G233" s="16">
        <v>-3.8499999999999601</v>
      </c>
      <c r="H233" s="1">
        <v>27.3</v>
      </c>
      <c r="I233" s="16">
        <v>0.650000000000034</v>
      </c>
      <c r="J233" s="1">
        <v>26.8</v>
      </c>
      <c r="K233" s="16">
        <v>35.200000000000003</v>
      </c>
      <c r="L233" s="1">
        <v>91.6</v>
      </c>
      <c r="M233" s="16">
        <v>94.5</v>
      </c>
      <c r="N233" s="1">
        <v>0.56999999999999296</v>
      </c>
      <c r="O233" s="16">
        <v>0.61000000000001298</v>
      </c>
      <c r="P233" s="1">
        <v>-0.170000000000015</v>
      </c>
      <c r="Q233" s="16">
        <v>-0.81999999999999296</v>
      </c>
      <c r="R233" s="1">
        <v>-0.92000000000001503</v>
      </c>
      <c r="S233" s="16">
        <v>269.3</v>
      </c>
      <c r="T233" s="4">
        <v>269.60000000000002</v>
      </c>
    </row>
    <row r="234" spans="1:20" x14ac:dyDescent="0.3">
      <c r="A234" s="3">
        <v>231</v>
      </c>
      <c r="B234" s="20" t="s">
        <v>2466</v>
      </c>
      <c r="C234" s="13">
        <v>51.443272999999998</v>
      </c>
      <c r="D234">
        <v>18.666644999999999</v>
      </c>
      <c r="E234" s="16">
        <v>2.7</v>
      </c>
      <c r="F234" s="1">
        <v>727.8</v>
      </c>
      <c r="G234" s="16">
        <v>-4.0499999999999501</v>
      </c>
      <c r="H234" s="1">
        <v>27.6</v>
      </c>
      <c r="I234" s="16">
        <v>0.55000000000001104</v>
      </c>
      <c r="J234" s="1">
        <v>30.8</v>
      </c>
      <c r="K234" s="16">
        <v>34</v>
      </c>
      <c r="L234" s="1">
        <v>102.6</v>
      </c>
      <c r="M234" s="16">
        <v>106.2</v>
      </c>
      <c r="N234" s="1">
        <v>0.70999999999997898</v>
      </c>
      <c r="O234" s="16">
        <v>0.87000000000000399</v>
      </c>
      <c r="P234" s="1">
        <v>-0.12000000000000401</v>
      </c>
      <c r="Q234" s="16">
        <v>-0.21999999999997</v>
      </c>
      <c r="R234" s="1">
        <v>-4.0000000000020401E-2</v>
      </c>
      <c r="S234" s="16">
        <v>269.10000000000002</v>
      </c>
      <c r="T234" s="4">
        <v>269.3</v>
      </c>
    </row>
    <row r="235" spans="1:20" x14ac:dyDescent="0.3">
      <c r="A235" s="3">
        <v>232</v>
      </c>
      <c r="B235" s="20" t="s">
        <v>2466</v>
      </c>
      <c r="C235" s="13">
        <v>51.443510000000003</v>
      </c>
      <c r="D235">
        <v>18.666764000000001</v>
      </c>
      <c r="E235" s="16">
        <v>2.5499999999999998</v>
      </c>
      <c r="F235" s="1">
        <v>727.8</v>
      </c>
      <c r="G235" s="16">
        <v>-4.0499999999999501</v>
      </c>
      <c r="H235" s="1">
        <v>27.6</v>
      </c>
      <c r="I235" s="16">
        <v>0.55000000000001104</v>
      </c>
      <c r="J235" s="1">
        <v>30.8</v>
      </c>
      <c r="K235" s="16">
        <v>34</v>
      </c>
      <c r="L235" s="1">
        <v>102.6</v>
      </c>
      <c r="M235" s="16">
        <v>106.2</v>
      </c>
      <c r="N235" s="1">
        <v>0.70999999999997898</v>
      </c>
      <c r="O235" s="16">
        <v>0.87000000000000399</v>
      </c>
      <c r="P235" s="1">
        <v>-0.12000000000000401</v>
      </c>
      <c r="Q235" s="16">
        <v>-0.21999999999997</v>
      </c>
      <c r="R235" s="1">
        <v>-4.0000000000020401E-2</v>
      </c>
      <c r="S235" s="16">
        <v>269.10000000000002</v>
      </c>
      <c r="T235" s="4">
        <v>269.3</v>
      </c>
    </row>
    <row r="236" spans="1:20" x14ac:dyDescent="0.3">
      <c r="A236" s="3">
        <v>233</v>
      </c>
      <c r="B236" s="20" t="s">
        <v>2466</v>
      </c>
      <c r="C236" s="13">
        <v>51.443815999999998</v>
      </c>
      <c r="D236">
        <v>18.666830999999998</v>
      </c>
      <c r="E236" s="16">
        <v>1.75</v>
      </c>
      <c r="F236" s="1">
        <v>727.8</v>
      </c>
      <c r="G236" s="16">
        <v>-4.0499999999999501</v>
      </c>
      <c r="H236" s="1">
        <v>27.6</v>
      </c>
      <c r="I236" s="16">
        <v>0.55000000000001104</v>
      </c>
      <c r="J236" s="1">
        <v>30.8</v>
      </c>
      <c r="K236" s="16">
        <v>34</v>
      </c>
      <c r="L236" s="1">
        <v>102.6</v>
      </c>
      <c r="M236" s="16">
        <v>106.2</v>
      </c>
      <c r="N236" s="1">
        <v>0.70999999999997898</v>
      </c>
      <c r="O236" s="16">
        <v>0.87000000000000399</v>
      </c>
      <c r="P236" s="1">
        <v>-0.12000000000000401</v>
      </c>
      <c r="Q236" s="16">
        <v>-0.21999999999997</v>
      </c>
      <c r="R236" s="1">
        <v>-4.0000000000020401E-2</v>
      </c>
      <c r="S236" s="16">
        <v>269.10000000000002</v>
      </c>
      <c r="T236" s="4">
        <v>269.3</v>
      </c>
    </row>
    <row r="237" spans="1:20" x14ac:dyDescent="0.3">
      <c r="A237" s="3">
        <v>234</v>
      </c>
      <c r="B237" s="20" t="s">
        <v>2395</v>
      </c>
      <c r="C237" s="13">
        <v>50.973357</v>
      </c>
      <c r="D237">
        <v>17.682095</v>
      </c>
      <c r="E237" s="16">
        <v>0.8</v>
      </c>
      <c r="F237" s="1">
        <v>723.3</v>
      </c>
      <c r="G237" s="16">
        <v>-3.9499999999999802</v>
      </c>
      <c r="H237" s="1">
        <v>27.7</v>
      </c>
      <c r="I237" s="16">
        <v>1.1500000000000301</v>
      </c>
      <c r="J237" s="1">
        <v>27.7</v>
      </c>
      <c r="K237" s="16">
        <v>37.200000000000003</v>
      </c>
      <c r="L237" s="1">
        <v>94.6</v>
      </c>
      <c r="M237" s="16">
        <v>96</v>
      </c>
      <c r="N237" s="1">
        <v>0.19999999999998799</v>
      </c>
      <c r="O237" s="16">
        <v>-4.0000000000020401E-2</v>
      </c>
      <c r="P237" s="1">
        <v>-0.76999999999998103</v>
      </c>
      <c r="Q237" s="16">
        <v>-0.67000000000001503</v>
      </c>
      <c r="R237" s="1">
        <v>-1.01999999999998</v>
      </c>
      <c r="S237" s="16">
        <v>269.2</v>
      </c>
      <c r="T237" s="4">
        <v>269.8</v>
      </c>
    </row>
    <row r="238" spans="1:20" x14ac:dyDescent="0.3">
      <c r="A238" s="3">
        <v>235</v>
      </c>
      <c r="B238" s="20" t="s">
        <v>2395</v>
      </c>
      <c r="C238" s="13">
        <v>50.973925000000001</v>
      </c>
      <c r="D238">
        <v>17.683510999999999</v>
      </c>
      <c r="E238" s="16">
        <v>1.75</v>
      </c>
      <c r="F238" s="1">
        <v>723.7</v>
      </c>
      <c r="G238" s="16">
        <v>-3.9499999999999802</v>
      </c>
      <c r="H238" s="1">
        <v>27.7</v>
      </c>
      <c r="I238" s="16">
        <v>1.05000000000001</v>
      </c>
      <c r="J238" s="1">
        <v>27.8</v>
      </c>
      <c r="K238" s="16">
        <v>37.1</v>
      </c>
      <c r="L238" s="1">
        <v>94.9</v>
      </c>
      <c r="M238" s="16">
        <v>96.4</v>
      </c>
      <c r="N238" s="1">
        <v>0.19999999999998799</v>
      </c>
      <c r="O238" s="16">
        <v>-4.0000000000020401E-2</v>
      </c>
      <c r="P238" s="1">
        <v>-0.76999999999998103</v>
      </c>
      <c r="Q238" s="16">
        <v>-0.67000000000001503</v>
      </c>
      <c r="R238" s="1">
        <v>-1</v>
      </c>
      <c r="S238" s="16">
        <v>269.2</v>
      </c>
      <c r="T238" s="4">
        <v>269.8</v>
      </c>
    </row>
    <row r="239" spans="1:20" x14ac:dyDescent="0.3">
      <c r="A239" s="3">
        <v>236</v>
      </c>
      <c r="B239" s="20" t="s">
        <v>2395</v>
      </c>
      <c r="C239" s="13">
        <v>50.942121999999998</v>
      </c>
      <c r="D239">
        <v>17.683772000000001</v>
      </c>
      <c r="E239" s="16">
        <v>1.3</v>
      </c>
      <c r="F239" s="1">
        <v>724.8</v>
      </c>
      <c r="G239" s="16">
        <v>-3.9499999999999802</v>
      </c>
      <c r="H239" s="1">
        <v>27.8</v>
      </c>
      <c r="I239" s="16">
        <v>1.1500000000000301</v>
      </c>
      <c r="J239" s="1">
        <v>27.7</v>
      </c>
      <c r="K239" s="16">
        <v>37.5</v>
      </c>
      <c r="L239" s="1">
        <v>94.8</v>
      </c>
      <c r="M239" s="16">
        <v>96.2</v>
      </c>
      <c r="N239" s="1">
        <v>0.189999999999997</v>
      </c>
      <c r="O239" s="16">
        <v>-2.9999999999972701E-2</v>
      </c>
      <c r="P239" s="1">
        <v>-0.76999999999998103</v>
      </c>
      <c r="Q239" s="16">
        <v>-0.79000000000002002</v>
      </c>
      <c r="R239" s="1">
        <v>-1.1200000000000001</v>
      </c>
      <c r="S239" s="16">
        <v>269.2</v>
      </c>
      <c r="T239" s="4">
        <v>269.8</v>
      </c>
    </row>
    <row r="240" spans="1:20" x14ac:dyDescent="0.3">
      <c r="A240" s="3">
        <v>237</v>
      </c>
      <c r="B240" s="20" t="s">
        <v>2396</v>
      </c>
      <c r="C240" s="13">
        <v>50.945909999999998</v>
      </c>
      <c r="D240">
        <v>17.809419999999999</v>
      </c>
      <c r="E240" s="16">
        <v>0.8</v>
      </c>
      <c r="F240" s="1">
        <v>726.4</v>
      </c>
      <c r="G240" s="16">
        <v>-3.9499999999999802</v>
      </c>
      <c r="H240" s="1">
        <v>27.8</v>
      </c>
      <c r="I240" s="16">
        <v>1.05000000000001</v>
      </c>
      <c r="J240" s="1">
        <v>28.5</v>
      </c>
      <c r="K240" s="16">
        <v>36.5</v>
      </c>
      <c r="L240" s="1">
        <v>97.4</v>
      </c>
      <c r="M240" s="16">
        <v>99.3</v>
      </c>
      <c r="N240" s="1">
        <v>0.16000000000002501</v>
      </c>
      <c r="O240" s="16">
        <v>-9.9999999999908998E-3</v>
      </c>
      <c r="P240" s="1">
        <v>-0.81999999999999296</v>
      </c>
      <c r="Q240" s="16">
        <v>-0.75</v>
      </c>
      <c r="R240" s="1">
        <v>-1.0299999999999701</v>
      </c>
      <c r="S240" s="16">
        <v>269.2</v>
      </c>
      <c r="T240" s="4">
        <v>269.7</v>
      </c>
    </row>
    <row r="241" spans="1:20" x14ac:dyDescent="0.3">
      <c r="A241" s="3">
        <v>238</v>
      </c>
      <c r="B241" s="20" t="s">
        <v>2396</v>
      </c>
      <c r="C241" s="13">
        <v>50.945838999999999</v>
      </c>
      <c r="D241">
        <v>17.809431</v>
      </c>
      <c r="E241" s="16">
        <v>0.15</v>
      </c>
      <c r="F241" s="1">
        <v>726.4</v>
      </c>
      <c r="G241" s="16">
        <v>-3.9499999999999802</v>
      </c>
      <c r="H241" s="1">
        <v>27.8</v>
      </c>
      <c r="I241" s="16">
        <v>1.05000000000001</v>
      </c>
      <c r="J241" s="1">
        <v>28.5</v>
      </c>
      <c r="K241" s="16">
        <v>36.5</v>
      </c>
      <c r="L241" s="1">
        <v>97.4</v>
      </c>
      <c r="M241" s="16">
        <v>99.3</v>
      </c>
      <c r="N241" s="1">
        <v>0.16000000000002501</v>
      </c>
      <c r="O241" s="16">
        <v>-9.9999999999908998E-3</v>
      </c>
      <c r="P241" s="1">
        <v>-0.81999999999999296</v>
      </c>
      <c r="Q241" s="16">
        <v>-0.75</v>
      </c>
      <c r="R241" s="1">
        <v>-1.0299999999999701</v>
      </c>
      <c r="S241" s="16">
        <v>269.2</v>
      </c>
      <c r="T241" s="4">
        <v>269.7</v>
      </c>
    </row>
    <row r="242" spans="1:20" x14ac:dyDescent="0.3">
      <c r="A242" s="3">
        <v>239</v>
      </c>
      <c r="B242" s="20" t="s">
        <v>2396</v>
      </c>
      <c r="C242" s="13">
        <v>50.945900000000002</v>
      </c>
      <c r="D242">
        <v>17.809387999999998</v>
      </c>
      <c r="E242" s="16">
        <v>0.22499999999999998</v>
      </c>
      <c r="F242" s="1">
        <v>726.4</v>
      </c>
      <c r="G242" s="16">
        <v>-3.9499999999999802</v>
      </c>
      <c r="H242" s="1">
        <v>27.8</v>
      </c>
      <c r="I242" s="16">
        <v>1.05000000000001</v>
      </c>
      <c r="J242" s="1">
        <v>28.5</v>
      </c>
      <c r="K242" s="16">
        <v>36.5</v>
      </c>
      <c r="L242" s="1">
        <v>97.4</v>
      </c>
      <c r="M242" s="16">
        <v>99.3</v>
      </c>
      <c r="N242" s="1">
        <v>0.16000000000002501</v>
      </c>
      <c r="O242" s="16">
        <v>-9.9999999999908998E-3</v>
      </c>
      <c r="P242" s="1">
        <v>-0.81999999999999296</v>
      </c>
      <c r="Q242" s="16">
        <v>-0.75</v>
      </c>
      <c r="R242" s="1">
        <v>-1.0299999999999701</v>
      </c>
      <c r="S242" s="16">
        <v>269.2</v>
      </c>
      <c r="T242" s="4">
        <v>269.7</v>
      </c>
    </row>
    <row r="243" spans="1:20" x14ac:dyDescent="0.3">
      <c r="A243" s="3">
        <v>240</v>
      </c>
      <c r="B243" s="20" t="s">
        <v>2432</v>
      </c>
      <c r="C243" s="13">
        <v>50.506312000000001</v>
      </c>
      <c r="D243">
        <v>17.470468</v>
      </c>
      <c r="E243" s="16">
        <v>0.8</v>
      </c>
      <c r="F243" s="1">
        <v>704.6</v>
      </c>
      <c r="G243" s="16">
        <v>-3.4499999999999802</v>
      </c>
      <c r="H243" s="1">
        <v>26.7</v>
      </c>
      <c r="I243" s="16">
        <v>0.150000000000034</v>
      </c>
      <c r="J243" s="1">
        <v>31.8</v>
      </c>
      <c r="K243" s="16">
        <v>40.299999999999997</v>
      </c>
      <c r="L243" s="1">
        <v>104.6</v>
      </c>
      <c r="M243" s="16">
        <v>104.6</v>
      </c>
      <c r="N243" s="1">
        <v>1.99999999999818E-2</v>
      </c>
      <c r="O243" s="16">
        <v>9.9999999999908998E-3</v>
      </c>
      <c r="P243" s="1">
        <v>-0.68999999999999695</v>
      </c>
      <c r="Q243" s="16">
        <v>-0.87999999999999501</v>
      </c>
      <c r="R243" s="1">
        <v>-0.99000000000000898</v>
      </c>
      <c r="S243" s="16">
        <v>269.7</v>
      </c>
      <c r="T243" s="4">
        <v>270</v>
      </c>
    </row>
    <row r="244" spans="1:20" x14ac:dyDescent="0.3">
      <c r="A244" s="3">
        <v>241</v>
      </c>
      <c r="B244" s="20" t="s">
        <v>2432</v>
      </c>
      <c r="C244" s="13">
        <v>50.506301999999998</v>
      </c>
      <c r="D244">
        <v>17.470278</v>
      </c>
      <c r="E244" s="16">
        <v>7.4999999999999997E-2</v>
      </c>
      <c r="F244" s="1">
        <v>704.6</v>
      </c>
      <c r="G244" s="16">
        <v>-3.4499999999999802</v>
      </c>
      <c r="H244" s="1">
        <v>26.7</v>
      </c>
      <c r="I244" s="16">
        <v>0.150000000000034</v>
      </c>
      <c r="J244" s="1">
        <v>31.8</v>
      </c>
      <c r="K244" s="16">
        <v>40.299999999999997</v>
      </c>
      <c r="L244" s="1">
        <v>104.6</v>
      </c>
      <c r="M244" s="16">
        <v>104.6</v>
      </c>
      <c r="N244" s="1">
        <v>1.99999999999818E-2</v>
      </c>
      <c r="O244" s="16">
        <v>9.9999999999908998E-3</v>
      </c>
      <c r="P244" s="1">
        <v>-0.68999999999999695</v>
      </c>
      <c r="Q244" s="16">
        <v>-0.87999999999999501</v>
      </c>
      <c r="R244" s="1">
        <v>-0.99000000000000898</v>
      </c>
      <c r="S244" s="16">
        <v>269.7</v>
      </c>
      <c r="T244" s="4">
        <v>270</v>
      </c>
    </row>
    <row r="245" spans="1:20" x14ac:dyDescent="0.3">
      <c r="A245" s="3">
        <v>242</v>
      </c>
      <c r="B245" s="20" t="s">
        <v>2432</v>
      </c>
      <c r="C245" s="13">
        <v>50.506117000000003</v>
      </c>
      <c r="D245">
        <v>17.470369999999999</v>
      </c>
      <c r="E245" s="16">
        <v>1.6</v>
      </c>
      <c r="F245" s="1">
        <v>704.6</v>
      </c>
      <c r="G245" s="16">
        <v>-3.4499999999999802</v>
      </c>
      <c r="H245" s="1">
        <v>26.7</v>
      </c>
      <c r="I245" s="16">
        <v>0.150000000000034</v>
      </c>
      <c r="J245" s="1">
        <v>31.8</v>
      </c>
      <c r="K245" s="16">
        <v>40.299999999999997</v>
      </c>
      <c r="L245" s="1">
        <v>104.6</v>
      </c>
      <c r="M245" s="16">
        <v>104.6</v>
      </c>
      <c r="N245" s="1">
        <v>1.99999999999818E-2</v>
      </c>
      <c r="O245" s="16">
        <v>9.9999999999908998E-3</v>
      </c>
      <c r="P245" s="1">
        <v>-0.68999999999999695</v>
      </c>
      <c r="Q245" s="16">
        <v>-0.87999999999999501</v>
      </c>
      <c r="R245" s="1">
        <v>-0.99000000000000898</v>
      </c>
      <c r="S245" s="16">
        <v>269.7</v>
      </c>
      <c r="T245" s="4">
        <v>270</v>
      </c>
    </row>
    <row r="246" spans="1:20" x14ac:dyDescent="0.3">
      <c r="A246" s="3">
        <v>243</v>
      </c>
      <c r="B246" s="20" t="s">
        <v>2467</v>
      </c>
      <c r="C246" s="13">
        <v>50.506332999999998</v>
      </c>
      <c r="D246">
        <v>17.470403000000001</v>
      </c>
      <c r="E246" s="16">
        <v>0.15</v>
      </c>
      <c r="F246" s="1">
        <v>704.6</v>
      </c>
      <c r="G246" s="16">
        <v>-3.4499999999999802</v>
      </c>
      <c r="H246" s="1">
        <v>26.7</v>
      </c>
      <c r="I246" s="16">
        <v>0.150000000000034</v>
      </c>
      <c r="J246" s="1">
        <v>31.8</v>
      </c>
      <c r="K246" s="16">
        <v>40.299999999999997</v>
      </c>
      <c r="L246" s="1">
        <v>104.6</v>
      </c>
      <c r="M246" s="16">
        <v>104.6</v>
      </c>
      <c r="N246" s="1">
        <v>1.99999999999818E-2</v>
      </c>
      <c r="O246" s="16">
        <v>9.9999999999908998E-3</v>
      </c>
      <c r="P246" s="1">
        <v>-0.68999999999999695</v>
      </c>
      <c r="Q246" s="16">
        <v>-0.87999999999999501</v>
      </c>
      <c r="R246" s="1">
        <v>-0.99000000000000898</v>
      </c>
      <c r="S246" s="16">
        <v>269.7</v>
      </c>
      <c r="T246" s="4">
        <v>270</v>
      </c>
    </row>
    <row r="247" spans="1:20" x14ac:dyDescent="0.3">
      <c r="A247" s="3">
        <v>244</v>
      </c>
      <c r="B247" s="20" t="s">
        <v>2467</v>
      </c>
      <c r="C247" s="13">
        <v>50.508000000000003</v>
      </c>
      <c r="D247">
        <v>17.4700287</v>
      </c>
      <c r="E247" s="16">
        <v>0.15</v>
      </c>
      <c r="F247" s="1">
        <v>704.6</v>
      </c>
      <c r="G247" s="16">
        <v>-3.4499999999999802</v>
      </c>
      <c r="H247" s="1">
        <v>26.7</v>
      </c>
      <c r="I247" s="16">
        <v>0.150000000000034</v>
      </c>
      <c r="J247" s="1">
        <v>31.8</v>
      </c>
      <c r="K247" s="16">
        <v>40.299999999999997</v>
      </c>
      <c r="L247" s="1">
        <v>104.6</v>
      </c>
      <c r="M247" s="16">
        <v>104.6</v>
      </c>
      <c r="N247" s="1">
        <v>1.99999999999818E-2</v>
      </c>
      <c r="O247" s="16">
        <v>9.9999999999908998E-3</v>
      </c>
      <c r="P247" s="1">
        <v>-0.68999999999999695</v>
      </c>
      <c r="Q247" s="16">
        <v>-0.87999999999999501</v>
      </c>
      <c r="R247" s="1">
        <v>-0.99000000000000898</v>
      </c>
      <c r="S247" s="16">
        <v>269.7</v>
      </c>
      <c r="T247" s="4">
        <v>270</v>
      </c>
    </row>
    <row r="248" spans="1:20" x14ac:dyDescent="0.3">
      <c r="A248" s="3">
        <v>245</v>
      </c>
      <c r="B248" s="20" t="s">
        <v>2467</v>
      </c>
      <c r="C248" s="13">
        <v>50.508111</v>
      </c>
      <c r="D248">
        <v>17.411211000000002</v>
      </c>
      <c r="E248" s="16">
        <v>0.72499999999999998</v>
      </c>
      <c r="F248" s="1">
        <v>700.8</v>
      </c>
      <c r="G248" s="16">
        <v>-3.5499999999999501</v>
      </c>
      <c r="H248" s="1">
        <v>26.7</v>
      </c>
      <c r="I248" s="16">
        <v>5.0000000000011299E-2</v>
      </c>
      <c r="J248" s="1">
        <v>32.700000000000003</v>
      </c>
      <c r="K248" s="16">
        <v>40.5</v>
      </c>
      <c r="L248" s="1">
        <v>107.8</v>
      </c>
      <c r="M248" s="16">
        <v>107.8</v>
      </c>
      <c r="N248" s="1">
        <v>-1.99999999999818E-2</v>
      </c>
      <c r="O248" s="16">
        <v>-4.0000000000020401E-2</v>
      </c>
      <c r="P248" s="1">
        <v>-0.69999999999998797</v>
      </c>
      <c r="Q248" s="16">
        <v>-0.87999999999999501</v>
      </c>
      <c r="R248" s="1">
        <v>-0.99000000000000898</v>
      </c>
      <c r="S248" s="16">
        <v>269.60000000000002</v>
      </c>
      <c r="T248" s="4">
        <v>269.89999999999998</v>
      </c>
    </row>
    <row r="249" spans="1:20" x14ac:dyDescent="0.3">
      <c r="A249" s="3">
        <v>246</v>
      </c>
      <c r="B249" s="20" t="s">
        <v>2433</v>
      </c>
      <c r="C249" s="13">
        <v>50.543636999999997</v>
      </c>
      <c r="D249">
        <v>18.238154000000002</v>
      </c>
      <c r="E249" s="16">
        <v>1.9</v>
      </c>
      <c r="F249" s="1">
        <v>731.6</v>
      </c>
      <c r="G249" s="16">
        <v>-4.2499999999999396</v>
      </c>
      <c r="H249" s="1">
        <v>27.8</v>
      </c>
      <c r="I249" s="16">
        <v>0.85000000000002196</v>
      </c>
      <c r="J249" s="1">
        <v>33.4</v>
      </c>
      <c r="K249" s="16">
        <v>32.5</v>
      </c>
      <c r="L249" s="1">
        <v>114.2</v>
      </c>
      <c r="M249" s="16">
        <v>119.4</v>
      </c>
      <c r="N249" s="1">
        <v>3.00000000000295E-2</v>
      </c>
      <c r="O249" s="16">
        <v>0.19999999999998799</v>
      </c>
      <c r="P249" s="1">
        <v>-0.94999999999998797</v>
      </c>
      <c r="Q249" s="16">
        <v>-0.83999999999997499</v>
      </c>
      <c r="R249" s="1">
        <v>-0.94999999999998797</v>
      </c>
      <c r="S249" s="16">
        <v>268.89999999999998</v>
      </c>
      <c r="T249" s="4">
        <v>269.3</v>
      </c>
    </row>
    <row r="250" spans="1:20" x14ac:dyDescent="0.3">
      <c r="A250" s="3">
        <v>247</v>
      </c>
      <c r="B250" s="20" t="s">
        <v>2433</v>
      </c>
      <c r="C250" s="13">
        <v>50.543233999999998</v>
      </c>
      <c r="D250">
        <v>18.238046000000001</v>
      </c>
      <c r="E250" s="16">
        <v>1.75</v>
      </c>
      <c r="F250" s="1">
        <v>731.6</v>
      </c>
      <c r="G250" s="16">
        <v>-4.2499999999999396</v>
      </c>
      <c r="H250" s="1">
        <v>27.8</v>
      </c>
      <c r="I250" s="16">
        <v>0.85000000000002196</v>
      </c>
      <c r="J250" s="1">
        <v>33.4</v>
      </c>
      <c r="K250" s="16">
        <v>32.5</v>
      </c>
      <c r="L250" s="1">
        <v>114.2</v>
      </c>
      <c r="M250" s="16">
        <v>119.4</v>
      </c>
      <c r="N250" s="1">
        <v>3.00000000000295E-2</v>
      </c>
      <c r="O250" s="16">
        <v>0.19999999999998799</v>
      </c>
      <c r="P250" s="1">
        <v>-0.94999999999998797</v>
      </c>
      <c r="Q250" s="16">
        <v>-0.83999999999997499</v>
      </c>
      <c r="R250" s="1">
        <v>-0.94999999999998797</v>
      </c>
      <c r="S250" s="16">
        <v>268.89999999999998</v>
      </c>
      <c r="T250" s="4">
        <v>269.3</v>
      </c>
    </row>
    <row r="251" spans="1:20" x14ac:dyDescent="0.3">
      <c r="A251" s="3">
        <v>248</v>
      </c>
      <c r="B251" s="20" t="s">
        <v>2433</v>
      </c>
      <c r="C251" s="13">
        <v>50.543377</v>
      </c>
      <c r="D251">
        <v>18.237476000000001</v>
      </c>
      <c r="E251" s="16">
        <v>1.375</v>
      </c>
      <c r="F251" s="1">
        <v>731.6</v>
      </c>
      <c r="G251" s="16">
        <v>-4.2499999999999396</v>
      </c>
      <c r="H251" s="1">
        <v>27.8</v>
      </c>
      <c r="I251" s="16">
        <v>0.85000000000002196</v>
      </c>
      <c r="J251" s="1">
        <v>33.4</v>
      </c>
      <c r="K251" s="16">
        <v>32.5</v>
      </c>
      <c r="L251" s="1">
        <v>114.2</v>
      </c>
      <c r="M251" s="16">
        <v>119.4</v>
      </c>
      <c r="N251" s="1">
        <v>3.00000000000295E-2</v>
      </c>
      <c r="O251" s="16">
        <v>0.19999999999998799</v>
      </c>
      <c r="P251" s="1">
        <v>-0.94999999999998797</v>
      </c>
      <c r="Q251" s="16">
        <v>-0.83999999999997499</v>
      </c>
      <c r="R251" s="1">
        <v>-0.94999999999998797</v>
      </c>
      <c r="S251" s="16">
        <v>268.89999999999998</v>
      </c>
      <c r="T251" s="4">
        <v>269.3</v>
      </c>
    </row>
    <row r="252" spans="1:20" x14ac:dyDescent="0.3">
      <c r="A252" s="3">
        <v>249</v>
      </c>
      <c r="B252" s="20" t="s">
        <v>2468</v>
      </c>
      <c r="C252" s="13">
        <v>50.47157</v>
      </c>
      <c r="D252">
        <v>18.265764999999998</v>
      </c>
      <c r="E252" s="16">
        <v>0.8</v>
      </c>
      <c r="F252" s="1">
        <v>716.8</v>
      </c>
      <c r="G252" s="16">
        <v>-4.5499999999999501</v>
      </c>
      <c r="H252" s="1">
        <v>27.5</v>
      </c>
      <c r="I252" s="16">
        <v>0.55000000000001104</v>
      </c>
      <c r="J252" s="1">
        <v>38.200000000000003</v>
      </c>
      <c r="K252" s="16">
        <v>32.200000000000003</v>
      </c>
      <c r="L252" s="1">
        <v>131.1</v>
      </c>
      <c r="M252" s="16">
        <v>137.9</v>
      </c>
      <c r="N252" s="1">
        <v>4.0000000000020401E-2</v>
      </c>
      <c r="O252" s="16">
        <v>0.20999999999997901</v>
      </c>
      <c r="P252" s="1">
        <v>-0.96999999999997</v>
      </c>
      <c r="Q252" s="16">
        <v>-0.57999999999998397</v>
      </c>
      <c r="R252" s="1">
        <v>-0.75999999999999002</v>
      </c>
      <c r="S252" s="16">
        <v>268.60000000000002</v>
      </c>
      <c r="T252" s="4">
        <v>269</v>
      </c>
    </row>
    <row r="253" spans="1:20" x14ac:dyDescent="0.3">
      <c r="A253" s="3">
        <v>250</v>
      </c>
      <c r="B253" s="20" t="s">
        <v>2468</v>
      </c>
      <c r="C253" s="13">
        <v>50.471727999999999</v>
      </c>
      <c r="D253">
        <v>18.265782000000002</v>
      </c>
      <c r="E253" s="16">
        <v>0.875</v>
      </c>
      <c r="F253" s="1">
        <v>716.8</v>
      </c>
      <c r="G253" s="16">
        <v>-4.5499999999999501</v>
      </c>
      <c r="H253" s="1">
        <v>27.5</v>
      </c>
      <c r="I253" s="16">
        <v>0.55000000000001104</v>
      </c>
      <c r="J253" s="1">
        <v>38.200000000000003</v>
      </c>
      <c r="K253" s="16">
        <v>32.200000000000003</v>
      </c>
      <c r="L253" s="1">
        <v>131.1</v>
      </c>
      <c r="M253" s="16">
        <v>137.9</v>
      </c>
      <c r="N253" s="1">
        <v>4.0000000000020401E-2</v>
      </c>
      <c r="O253" s="16">
        <v>0.20999999999997901</v>
      </c>
      <c r="P253" s="1">
        <v>-0.96999999999997</v>
      </c>
      <c r="Q253" s="16">
        <v>-0.57999999999998397</v>
      </c>
      <c r="R253" s="1">
        <v>-0.75999999999999002</v>
      </c>
      <c r="S253" s="16">
        <v>268.60000000000002</v>
      </c>
      <c r="T253" s="4">
        <v>269</v>
      </c>
    </row>
    <row r="254" spans="1:20" x14ac:dyDescent="0.3">
      <c r="A254" s="3">
        <v>251</v>
      </c>
      <c r="B254" s="20" t="s">
        <v>2468</v>
      </c>
      <c r="C254" s="13">
        <v>50.471775999999998</v>
      </c>
      <c r="D254">
        <v>18.265798</v>
      </c>
      <c r="E254" s="16">
        <v>0.8</v>
      </c>
      <c r="F254" s="1">
        <v>716.8</v>
      </c>
      <c r="G254" s="16">
        <v>-4.5499999999999501</v>
      </c>
      <c r="H254" s="1">
        <v>27.5</v>
      </c>
      <c r="I254" s="16">
        <v>0.55000000000001104</v>
      </c>
      <c r="J254" s="1">
        <v>38.200000000000003</v>
      </c>
      <c r="K254" s="16">
        <v>32.200000000000003</v>
      </c>
      <c r="L254" s="1">
        <v>131.1</v>
      </c>
      <c r="M254" s="16">
        <v>137.9</v>
      </c>
      <c r="N254" s="1">
        <v>4.0000000000020401E-2</v>
      </c>
      <c r="O254" s="16">
        <v>0.20999999999997901</v>
      </c>
      <c r="P254" s="1">
        <v>-0.96999999999997</v>
      </c>
      <c r="Q254" s="16">
        <v>-0.57999999999998397</v>
      </c>
      <c r="R254" s="1">
        <v>-0.75999999999999002</v>
      </c>
      <c r="S254" s="16">
        <v>268.60000000000002</v>
      </c>
      <c r="T254" s="4">
        <v>269</v>
      </c>
    </row>
    <row r="255" spans="1:20" x14ac:dyDescent="0.3">
      <c r="A255" s="3">
        <v>252</v>
      </c>
      <c r="B255" s="20" t="s">
        <v>2480</v>
      </c>
      <c r="C255" s="13">
        <v>50.471791000000003</v>
      </c>
      <c r="D255">
        <v>18.26698</v>
      </c>
      <c r="E255" s="16">
        <v>0.875</v>
      </c>
      <c r="F255" s="1">
        <v>720.2</v>
      </c>
      <c r="G255" s="16">
        <v>-4.4499999999999797</v>
      </c>
      <c r="H255" s="1">
        <v>27.5</v>
      </c>
      <c r="I255" s="16">
        <v>3.9500000000000401</v>
      </c>
      <c r="J255" s="1">
        <v>38.200000000000003</v>
      </c>
      <c r="K255" s="16">
        <v>32.1</v>
      </c>
      <c r="L255" s="1">
        <v>131.1</v>
      </c>
      <c r="M255" s="16">
        <v>137.9</v>
      </c>
      <c r="N255" s="1">
        <v>4.0000000000020401E-2</v>
      </c>
      <c r="O255" s="16">
        <v>0.20999999999997901</v>
      </c>
      <c r="P255" s="1">
        <v>-0.96999999999997</v>
      </c>
      <c r="Q255" s="16">
        <v>-0.55000000000001104</v>
      </c>
      <c r="R255" s="1">
        <v>-0.74000000000000898</v>
      </c>
      <c r="S255" s="16">
        <v>268.7</v>
      </c>
      <c r="T255" s="4">
        <v>269</v>
      </c>
    </row>
    <row r="256" spans="1:20" x14ac:dyDescent="0.3">
      <c r="A256" s="3">
        <v>253</v>
      </c>
      <c r="B256" s="20" t="s">
        <v>2480</v>
      </c>
      <c r="C256" s="13">
        <v>50.471983999999999</v>
      </c>
      <c r="D256">
        <v>18.237461</v>
      </c>
      <c r="E256" s="16">
        <v>0.72499999999999998</v>
      </c>
      <c r="F256" s="1">
        <v>718.5</v>
      </c>
      <c r="G256" s="16">
        <v>-4.4499999999999797</v>
      </c>
      <c r="H256" s="1">
        <v>27.5</v>
      </c>
      <c r="I256" s="16">
        <v>0.55000000000001104</v>
      </c>
      <c r="J256" s="1">
        <v>38.200000000000003</v>
      </c>
      <c r="K256" s="16">
        <v>32.5</v>
      </c>
      <c r="L256" s="1">
        <v>131.4</v>
      </c>
      <c r="M256" s="16">
        <v>138</v>
      </c>
      <c r="N256" s="1">
        <v>5.0000000000011299E-2</v>
      </c>
      <c r="O256" s="16">
        <v>0.20999999999997901</v>
      </c>
      <c r="P256" s="1">
        <v>-0.95999999999997898</v>
      </c>
      <c r="Q256" s="16">
        <v>-0.59999999999996501</v>
      </c>
      <c r="R256" s="1">
        <v>-0.76999999999998103</v>
      </c>
      <c r="S256" s="16">
        <v>268.7</v>
      </c>
      <c r="T256" s="4">
        <v>269</v>
      </c>
    </row>
    <row r="257" spans="1:20" x14ac:dyDescent="0.3">
      <c r="A257" s="3">
        <v>254</v>
      </c>
      <c r="B257" s="20" t="s">
        <v>2480</v>
      </c>
      <c r="C257" s="13">
        <v>50.471760000000003</v>
      </c>
      <c r="D257">
        <v>18.267226000000001</v>
      </c>
      <c r="E257" s="16">
        <v>0.8</v>
      </c>
      <c r="F257" s="1">
        <v>720.2</v>
      </c>
      <c r="G257" s="16">
        <v>-4.4499999999999797</v>
      </c>
      <c r="H257" s="1">
        <v>27.5</v>
      </c>
      <c r="I257" s="16">
        <v>3.9500000000000401</v>
      </c>
      <c r="J257" s="1">
        <v>38.200000000000003</v>
      </c>
      <c r="K257" s="16">
        <v>32.1</v>
      </c>
      <c r="L257" s="1">
        <v>131.1</v>
      </c>
      <c r="M257" s="16">
        <v>137.9</v>
      </c>
      <c r="N257" s="1">
        <v>4.0000000000020401E-2</v>
      </c>
      <c r="O257" s="16">
        <v>0.20999999999997901</v>
      </c>
      <c r="P257" s="1">
        <v>-0.96999999999997</v>
      </c>
      <c r="Q257" s="16">
        <v>-0.55000000000001104</v>
      </c>
      <c r="R257" s="1">
        <v>-0.74000000000000898</v>
      </c>
      <c r="S257" s="16">
        <v>268.7</v>
      </c>
      <c r="T257" s="4">
        <v>269</v>
      </c>
    </row>
    <row r="258" spans="1:20" x14ac:dyDescent="0.3">
      <c r="A258" s="3">
        <v>255</v>
      </c>
      <c r="B258" s="20" t="s">
        <v>2397</v>
      </c>
      <c r="C258" s="13">
        <v>50.502876999999998</v>
      </c>
      <c r="D258">
        <v>18.335439000000001</v>
      </c>
      <c r="E258" s="16">
        <v>1.45</v>
      </c>
      <c r="F258" s="1">
        <v>728.3</v>
      </c>
      <c r="G258" s="16">
        <v>-4.4499999999999797</v>
      </c>
      <c r="H258" s="1">
        <v>27.7</v>
      </c>
      <c r="I258" s="16">
        <v>4.1500000000000297</v>
      </c>
      <c r="J258" s="1">
        <v>36</v>
      </c>
      <c r="K258" s="16">
        <v>31.4</v>
      </c>
      <c r="L258" s="1">
        <v>121.8</v>
      </c>
      <c r="M258" s="16">
        <v>129.1</v>
      </c>
      <c r="N258" s="1">
        <v>3.00000000000295E-2</v>
      </c>
      <c r="O258" s="16">
        <v>0.22000000000002701</v>
      </c>
      <c r="P258" s="1">
        <v>-0.99000000000000898</v>
      </c>
      <c r="Q258" s="16">
        <v>-0.68999999999999695</v>
      </c>
      <c r="R258" s="1">
        <v>-0.86000000000001298</v>
      </c>
      <c r="S258" s="16">
        <v>268.7</v>
      </c>
      <c r="T258" s="4">
        <v>269.10000000000002</v>
      </c>
    </row>
    <row r="259" spans="1:20" x14ac:dyDescent="0.3">
      <c r="A259" s="3">
        <v>256</v>
      </c>
      <c r="B259" s="20" t="s">
        <v>2397</v>
      </c>
      <c r="C259" s="13">
        <v>50.502766000000001</v>
      </c>
      <c r="D259">
        <v>18.335549</v>
      </c>
      <c r="E259" s="16">
        <v>1.3</v>
      </c>
      <c r="F259" s="1">
        <v>728.3</v>
      </c>
      <c r="G259" s="16">
        <v>-4.4499999999999797</v>
      </c>
      <c r="H259" s="1">
        <v>27.7</v>
      </c>
      <c r="I259" s="16">
        <v>4.1500000000000297</v>
      </c>
      <c r="J259" s="1">
        <v>36</v>
      </c>
      <c r="K259" s="16">
        <v>31.4</v>
      </c>
      <c r="L259" s="1">
        <v>121.8</v>
      </c>
      <c r="M259" s="16">
        <v>129.1</v>
      </c>
      <c r="N259" s="1">
        <v>3.00000000000295E-2</v>
      </c>
      <c r="O259" s="16">
        <v>0.22000000000002701</v>
      </c>
      <c r="P259" s="1">
        <v>-0.99000000000000898</v>
      </c>
      <c r="Q259" s="16">
        <v>-0.68999999999999695</v>
      </c>
      <c r="R259" s="1">
        <v>-0.86000000000001298</v>
      </c>
      <c r="S259" s="16">
        <v>268.7</v>
      </c>
      <c r="T259" s="4">
        <v>269.10000000000002</v>
      </c>
    </row>
    <row r="260" spans="1:20" x14ac:dyDescent="0.3">
      <c r="A260" s="3">
        <v>257</v>
      </c>
      <c r="B260" s="20" t="s">
        <v>2397</v>
      </c>
      <c r="C260" s="13">
        <v>50.502865</v>
      </c>
      <c r="D260">
        <v>18.335470000000001</v>
      </c>
      <c r="E260" s="16">
        <v>0.72499999999999998</v>
      </c>
      <c r="F260" s="1">
        <v>728.3</v>
      </c>
      <c r="G260" s="16">
        <v>-4.4499999999999797</v>
      </c>
      <c r="H260" s="1">
        <v>27.7</v>
      </c>
      <c r="I260" s="16">
        <v>4.1500000000000297</v>
      </c>
      <c r="J260" s="1">
        <v>36</v>
      </c>
      <c r="K260" s="16">
        <v>31.4</v>
      </c>
      <c r="L260" s="1">
        <v>121.8</v>
      </c>
      <c r="M260" s="16">
        <v>129.1</v>
      </c>
      <c r="N260" s="1">
        <v>3.00000000000295E-2</v>
      </c>
      <c r="O260" s="16">
        <v>0.22000000000002701</v>
      </c>
      <c r="P260" s="1">
        <v>-0.99000000000000898</v>
      </c>
      <c r="Q260" s="16">
        <v>-0.68999999999999695</v>
      </c>
      <c r="R260" s="1">
        <v>-0.86000000000001298</v>
      </c>
      <c r="S260" s="16">
        <v>268.7</v>
      </c>
      <c r="T260" s="4">
        <v>269.10000000000002</v>
      </c>
    </row>
    <row r="261" spans="1:20" x14ac:dyDescent="0.3">
      <c r="A261" s="3">
        <v>258</v>
      </c>
      <c r="B261" s="20" t="s">
        <v>2398</v>
      </c>
      <c r="C261" s="13">
        <v>50.724460999999998</v>
      </c>
      <c r="D261">
        <v>18.724920000000001</v>
      </c>
      <c r="E261" s="16">
        <v>1.6</v>
      </c>
      <c r="F261" s="1">
        <v>734.1</v>
      </c>
      <c r="G261" s="16">
        <v>-4.6499999999999702</v>
      </c>
      <c r="H261" s="1">
        <v>27.6</v>
      </c>
      <c r="I261" s="16">
        <v>3.7500000000000502</v>
      </c>
      <c r="J261" s="1">
        <v>40.200000000000003</v>
      </c>
      <c r="K261" s="16">
        <v>29.9</v>
      </c>
      <c r="L261" s="1">
        <v>128.30000000000001</v>
      </c>
      <c r="M261" s="16">
        <v>135.80000000000001</v>
      </c>
      <c r="N261" s="1">
        <v>6.0000000000002197E-2</v>
      </c>
      <c r="O261" s="16">
        <v>0.340000000000031</v>
      </c>
      <c r="P261" s="1">
        <v>-1.0799999999999801</v>
      </c>
      <c r="Q261" s="16">
        <v>-0.90999999999996795</v>
      </c>
      <c r="R261" s="1">
        <v>-0.95999999999997898</v>
      </c>
      <c r="S261" s="16">
        <v>268.5</v>
      </c>
      <c r="T261" s="4">
        <v>268.8</v>
      </c>
    </row>
    <row r="262" spans="1:20" x14ac:dyDescent="0.3">
      <c r="A262" s="3">
        <v>259</v>
      </c>
      <c r="B262" s="20" t="s">
        <v>2398</v>
      </c>
      <c r="C262" s="13">
        <v>50.724685000000001</v>
      </c>
      <c r="D262">
        <v>18.72551</v>
      </c>
      <c r="E262" s="16">
        <v>0.95</v>
      </c>
      <c r="F262" s="1">
        <v>734.1</v>
      </c>
      <c r="G262" s="16">
        <v>-4.6499999999999702</v>
      </c>
      <c r="H262" s="1">
        <v>27.6</v>
      </c>
      <c r="I262" s="16">
        <v>3.7500000000000502</v>
      </c>
      <c r="J262" s="1">
        <v>40.200000000000003</v>
      </c>
      <c r="K262" s="16">
        <v>29.9</v>
      </c>
      <c r="L262" s="1">
        <v>128.30000000000001</v>
      </c>
      <c r="M262" s="16">
        <v>135.80000000000001</v>
      </c>
      <c r="N262" s="1">
        <v>6.0000000000002197E-2</v>
      </c>
      <c r="O262" s="16">
        <v>0.340000000000031</v>
      </c>
      <c r="P262" s="1">
        <v>-1.0799999999999801</v>
      </c>
      <c r="Q262" s="16">
        <v>-0.90999999999996795</v>
      </c>
      <c r="R262" s="1">
        <v>-0.95999999999997898</v>
      </c>
      <c r="S262" s="16">
        <v>268.5</v>
      </c>
      <c r="T262" s="4">
        <v>268.8</v>
      </c>
    </row>
    <row r="263" spans="1:20" x14ac:dyDescent="0.3">
      <c r="A263" s="3">
        <v>260</v>
      </c>
      <c r="B263" s="20" t="s">
        <v>2398</v>
      </c>
      <c r="C263" s="13">
        <v>50.724629</v>
      </c>
      <c r="D263">
        <v>18.725190999999999</v>
      </c>
      <c r="E263" s="16">
        <v>2.7</v>
      </c>
      <c r="F263" s="1">
        <v>734.1</v>
      </c>
      <c r="G263" s="16">
        <v>-4.6499999999999702</v>
      </c>
      <c r="H263" s="1">
        <v>27.6</v>
      </c>
      <c r="I263" s="16">
        <v>3.7500000000000502</v>
      </c>
      <c r="J263" s="1">
        <v>40.200000000000003</v>
      </c>
      <c r="K263" s="16">
        <v>29.9</v>
      </c>
      <c r="L263" s="1">
        <v>128.30000000000001</v>
      </c>
      <c r="M263" s="16">
        <v>135.80000000000001</v>
      </c>
      <c r="N263" s="1">
        <v>6.0000000000002197E-2</v>
      </c>
      <c r="O263" s="16">
        <v>0.340000000000031</v>
      </c>
      <c r="P263" s="1">
        <v>-1.0799999999999801</v>
      </c>
      <c r="Q263" s="16">
        <v>-0.90999999999996795</v>
      </c>
      <c r="R263" s="1">
        <v>-0.95999999999997898</v>
      </c>
      <c r="S263" s="16">
        <v>268.5</v>
      </c>
      <c r="T263" s="4">
        <v>268.8</v>
      </c>
    </row>
    <row r="264" spans="1:20" x14ac:dyDescent="0.3">
      <c r="A264" s="3">
        <v>261</v>
      </c>
      <c r="B264" s="20" t="s">
        <v>2399</v>
      </c>
      <c r="C264" s="13">
        <v>50.098329999999997</v>
      </c>
      <c r="D264">
        <v>17.780107000000001</v>
      </c>
      <c r="E264" s="16">
        <v>0.15</v>
      </c>
      <c r="F264" s="1">
        <v>720.5</v>
      </c>
      <c r="G264" s="16">
        <v>-4.7499999999999396</v>
      </c>
      <c r="H264" s="1">
        <v>27</v>
      </c>
      <c r="I264" s="16">
        <v>0.25000000000005601</v>
      </c>
      <c r="J264" s="1">
        <v>28.5</v>
      </c>
      <c r="K264" s="16">
        <v>40.1</v>
      </c>
      <c r="L264" s="1">
        <v>97</v>
      </c>
      <c r="M264" s="16">
        <v>97.9</v>
      </c>
      <c r="N264" s="1">
        <v>6.9999999999993096E-2</v>
      </c>
      <c r="O264" s="16">
        <v>-5.0000000000011299E-2</v>
      </c>
      <c r="P264" s="1">
        <v>-0.83999999999997499</v>
      </c>
      <c r="Q264" s="16">
        <v>-0.88999999999998602</v>
      </c>
      <c r="R264" s="1">
        <v>-1.06</v>
      </c>
      <c r="S264" s="16">
        <v>268.39999999999998</v>
      </c>
      <c r="T264" s="4">
        <v>268.89999999999998</v>
      </c>
    </row>
    <row r="265" spans="1:20" x14ac:dyDescent="0.3">
      <c r="A265" s="3">
        <v>262</v>
      </c>
      <c r="B265" s="20" t="s">
        <v>2399</v>
      </c>
      <c r="C265" s="13">
        <v>50.098529999999997</v>
      </c>
      <c r="D265">
        <v>17.780117000000001</v>
      </c>
      <c r="E265" s="16">
        <v>2.5499999999999998</v>
      </c>
      <c r="F265" s="1">
        <v>720.5</v>
      </c>
      <c r="G265" s="16">
        <v>-4.7499999999999396</v>
      </c>
      <c r="H265" s="1">
        <v>27</v>
      </c>
      <c r="I265" s="16">
        <v>0.25000000000005601</v>
      </c>
      <c r="J265" s="1">
        <v>28.5</v>
      </c>
      <c r="K265" s="16">
        <v>40.1</v>
      </c>
      <c r="L265" s="1">
        <v>97</v>
      </c>
      <c r="M265" s="16">
        <v>97.9</v>
      </c>
      <c r="N265" s="1">
        <v>6.9999999999993096E-2</v>
      </c>
      <c r="O265" s="16">
        <v>-5.0000000000011299E-2</v>
      </c>
      <c r="P265" s="1">
        <v>-0.83999999999997499</v>
      </c>
      <c r="Q265" s="16">
        <v>-0.88999999999998602</v>
      </c>
      <c r="R265" s="1">
        <v>-1.06</v>
      </c>
      <c r="S265" s="16">
        <v>268.39999999999998</v>
      </c>
      <c r="T265" s="4">
        <v>268.89999999999998</v>
      </c>
    </row>
    <row r="266" spans="1:20" x14ac:dyDescent="0.3">
      <c r="A266" s="3">
        <v>263</v>
      </c>
      <c r="B266" s="20" t="s">
        <v>2399</v>
      </c>
      <c r="C266" s="13">
        <v>50.09883</v>
      </c>
      <c r="D266">
        <v>17.780127</v>
      </c>
      <c r="E266" s="16">
        <v>0.15</v>
      </c>
      <c r="F266" s="1">
        <v>720.5</v>
      </c>
      <c r="G266" s="16">
        <v>-4.7499999999999396</v>
      </c>
      <c r="H266" s="1">
        <v>27</v>
      </c>
      <c r="I266" s="16">
        <v>0.25000000000005601</v>
      </c>
      <c r="J266" s="1">
        <v>28.5</v>
      </c>
      <c r="K266" s="16">
        <v>40.1</v>
      </c>
      <c r="L266" s="1">
        <v>97</v>
      </c>
      <c r="M266" s="16">
        <v>97.9</v>
      </c>
      <c r="N266" s="1">
        <v>6.9999999999993096E-2</v>
      </c>
      <c r="O266" s="16">
        <v>-5.0000000000011299E-2</v>
      </c>
      <c r="P266" s="1">
        <v>-0.83999999999997499</v>
      </c>
      <c r="Q266" s="16">
        <v>-0.88999999999998602</v>
      </c>
      <c r="R266" s="1">
        <v>-1.06</v>
      </c>
      <c r="S266" s="16">
        <v>268.39999999999998</v>
      </c>
      <c r="T266" s="4">
        <v>268.89999999999998</v>
      </c>
    </row>
    <row r="267" spans="1:20" x14ac:dyDescent="0.3">
      <c r="A267" s="3">
        <v>264</v>
      </c>
      <c r="B267" s="20" t="s">
        <v>2434</v>
      </c>
      <c r="C267" s="13">
        <v>50.090442000000003</v>
      </c>
      <c r="D267">
        <v>20.310642999999999</v>
      </c>
      <c r="E267" s="16">
        <v>2.8499999999999996</v>
      </c>
      <c r="F267" s="1">
        <v>747.8</v>
      </c>
      <c r="G267" s="16">
        <v>-5.1499999999999702</v>
      </c>
      <c r="H267" s="1">
        <v>28.6</v>
      </c>
      <c r="I267" s="16">
        <v>-0.74999999999994305</v>
      </c>
      <c r="J267" s="1">
        <v>29.6</v>
      </c>
      <c r="K267" s="16">
        <v>40</v>
      </c>
      <c r="L267" s="1">
        <v>99.6</v>
      </c>
      <c r="M267" s="16">
        <v>99.6</v>
      </c>
      <c r="N267" s="1">
        <v>1.23000000000001</v>
      </c>
      <c r="O267" s="16">
        <v>0.93000000000000604</v>
      </c>
      <c r="P267" s="1">
        <v>-9.9999999999965894E-2</v>
      </c>
      <c r="Q267" s="16">
        <v>0</v>
      </c>
      <c r="R267" s="1">
        <v>-0.159999999999968</v>
      </c>
      <c r="S267" s="16">
        <v>268</v>
      </c>
      <c r="T267" s="4">
        <v>268.60000000000002</v>
      </c>
    </row>
    <row r="268" spans="1:20" x14ac:dyDescent="0.3">
      <c r="A268" s="3">
        <v>265</v>
      </c>
      <c r="B268" s="20" t="s">
        <v>2434</v>
      </c>
      <c r="C268" s="13">
        <v>50.090677999999997</v>
      </c>
      <c r="D268">
        <v>20.309000000000001</v>
      </c>
      <c r="E268" s="16">
        <v>0.22499999999999998</v>
      </c>
      <c r="F268" s="1">
        <v>747.8</v>
      </c>
      <c r="G268" s="16">
        <v>-5.1499999999999702</v>
      </c>
      <c r="H268" s="1">
        <v>28.6</v>
      </c>
      <c r="I268" s="16">
        <v>-0.74999999999994305</v>
      </c>
      <c r="J268" s="1">
        <v>29.6</v>
      </c>
      <c r="K268" s="16">
        <v>40</v>
      </c>
      <c r="L268" s="1">
        <v>99.6</v>
      </c>
      <c r="M268" s="16">
        <v>99.6</v>
      </c>
      <c r="N268" s="1">
        <v>1.23000000000001</v>
      </c>
      <c r="O268" s="16">
        <v>0.93000000000000604</v>
      </c>
      <c r="P268" s="1">
        <v>-9.9999999999965894E-2</v>
      </c>
      <c r="Q268" s="16">
        <v>0</v>
      </c>
      <c r="R268" s="1">
        <v>-0.159999999999968</v>
      </c>
      <c r="S268" s="16">
        <v>268</v>
      </c>
      <c r="T268" s="4">
        <v>268.60000000000002</v>
      </c>
    </row>
    <row r="269" spans="1:20" x14ac:dyDescent="0.3">
      <c r="A269" s="3">
        <v>266</v>
      </c>
      <c r="B269" s="20" t="s">
        <v>2434</v>
      </c>
      <c r="C269" s="13">
        <v>50.090698000000003</v>
      </c>
      <c r="D269">
        <v>20.309010000000001</v>
      </c>
      <c r="E269" s="16">
        <v>0.375</v>
      </c>
      <c r="F269" s="1">
        <v>747.8</v>
      </c>
      <c r="G269" s="16">
        <v>-5.1499999999999702</v>
      </c>
      <c r="H269" s="1">
        <v>28.6</v>
      </c>
      <c r="I269" s="16">
        <v>-0.74999999999994305</v>
      </c>
      <c r="J269" s="1">
        <v>29.6</v>
      </c>
      <c r="K269" s="16">
        <v>40</v>
      </c>
      <c r="L269" s="1">
        <v>99.6</v>
      </c>
      <c r="M269" s="16">
        <v>99.6</v>
      </c>
      <c r="N269" s="1">
        <v>1.23000000000001</v>
      </c>
      <c r="O269" s="16">
        <v>0.93000000000000604</v>
      </c>
      <c r="P269" s="1">
        <v>-9.9999999999965894E-2</v>
      </c>
      <c r="Q269" s="16">
        <v>0</v>
      </c>
      <c r="R269" s="1">
        <v>-0.159999999999968</v>
      </c>
      <c r="S269" s="16">
        <v>268</v>
      </c>
      <c r="T269" s="4">
        <v>268.60000000000002</v>
      </c>
    </row>
    <row r="270" spans="1:20" x14ac:dyDescent="0.3">
      <c r="A270" s="3">
        <v>267</v>
      </c>
      <c r="B270" s="20" t="s">
        <v>2469</v>
      </c>
      <c r="C270" s="13">
        <v>49.993662999999998</v>
      </c>
      <c r="D270">
        <v>20.213315000000001</v>
      </c>
      <c r="E270" s="16">
        <v>0.72499999999999998</v>
      </c>
      <c r="F270" s="1">
        <v>739</v>
      </c>
      <c r="G270" s="16">
        <v>-5.4499999999999797</v>
      </c>
      <c r="H270" s="1">
        <v>28.4</v>
      </c>
      <c r="I270" s="16">
        <v>-0.94999999999998797</v>
      </c>
      <c r="J270" s="1">
        <v>33.200000000000003</v>
      </c>
      <c r="K270" s="16">
        <v>38.5</v>
      </c>
      <c r="L270" s="1">
        <v>111.3</v>
      </c>
      <c r="M270" s="16">
        <v>111.3</v>
      </c>
      <c r="N270" s="1">
        <v>1.1000000000000201</v>
      </c>
      <c r="O270" s="16">
        <v>0.80000000000001104</v>
      </c>
      <c r="P270" s="1">
        <v>-0.20999999999997901</v>
      </c>
      <c r="Q270" s="16">
        <v>0.20999999999997901</v>
      </c>
      <c r="R270" s="1">
        <v>9.0000000000031805E-2</v>
      </c>
      <c r="S270" s="16">
        <v>267.7</v>
      </c>
      <c r="T270" s="4">
        <v>268.39999999999998</v>
      </c>
    </row>
    <row r="271" spans="1:20" x14ac:dyDescent="0.3">
      <c r="A271" s="3">
        <v>268</v>
      </c>
      <c r="B271" s="20" t="s">
        <v>2469</v>
      </c>
      <c r="C271" s="13">
        <v>49.993662999999998</v>
      </c>
      <c r="D271">
        <v>20.213429999999999</v>
      </c>
      <c r="E271" s="16">
        <v>7.4999999999999997E-2</v>
      </c>
      <c r="F271" s="1">
        <v>739</v>
      </c>
      <c r="G271" s="16">
        <v>-5.4499999999999797</v>
      </c>
      <c r="H271" s="1">
        <v>28.4</v>
      </c>
      <c r="I271" s="16">
        <v>-0.94999999999998797</v>
      </c>
      <c r="J271" s="1">
        <v>33.200000000000003</v>
      </c>
      <c r="K271" s="16">
        <v>38.5</v>
      </c>
      <c r="L271" s="1">
        <v>111.3</v>
      </c>
      <c r="M271" s="16">
        <v>111.3</v>
      </c>
      <c r="N271" s="1">
        <v>1.1000000000000201</v>
      </c>
      <c r="O271" s="16">
        <v>0.80000000000001104</v>
      </c>
      <c r="P271" s="1">
        <v>-0.20999999999997901</v>
      </c>
      <c r="Q271" s="16">
        <v>0.20999999999997901</v>
      </c>
      <c r="R271" s="1">
        <v>9.0000000000031805E-2</v>
      </c>
      <c r="S271" s="16">
        <v>267.7</v>
      </c>
      <c r="T271" s="4">
        <v>268.39999999999998</v>
      </c>
    </row>
    <row r="272" spans="1:20" x14ac:dyDescent="0.3">
      <c r="A272" s="3">
        <v>269</v>
      </c>
      <c r="B272" s="20" t="s">
        <v>2469</v>
      </c>
      <c r="C272" s="13">
        <v>49.993642999999999</v>
      </c>
      <c r="D272">
        <v>20.213345</v>
      </c>
      <c r="E272" s="16">
        <v>0.95</v>
      </c>
      <c r="F272" s="1">
        <v>739</v>
      </c>
      <c r="G272" s="16">
        <v>-5.4499999999999797</v>
      </c>
      <c r="H272" s="1">
        <v>28.4</v>
      </c>
      <c r="I272" s="16">
        <v>-0.94999999999998797</v>
      </c>
      <c r="J272" s="1">
        <v>33.200000000000003</v>
      </c>
      <c r="K272" s="16">
        <v>38.5</v>
      </c>
      <c r="L272" s="1">
        <v>111.3</v>
      </c>
      <c r="M272" s="16">
        <v>111.3</v>
      </c>
      <c r="N272" s="1">
        <v>1.1000000000000201</v>
      </c>
      <c r="O272" s="16">
        <v>0.80000000000001104</v>
      </c>
      <c r="P272" s="1">
        <v>-0.20999999999997901</v>
      </c>
      <c r="Q272" s="16">
        <v>0.20999999999997901</v>
      </c>
      <c r="R272" s="1">
        <v>9.0000000000031805E-2</v>
      </c>
      <c r="S272" s="16">
        <v>267.7</v>
      </c>
      <c r="T272" s="4">
        <v>268.39999999999998</v>
      </c>
    </row>
    <row r="273" spans="1:20" x14ac:dyDescent="0.3">
      <c r="A273" s="3">
        <v>270</v>
      </c>
      <c r="B273" s="20" t="s">
        <v>2435</v>
      </c>
      <c r="C273" s="13">
        <v>50.188679999999998</v>
      </c>
      <c r="D273">
        <v>20.461487999999999</v>
      </c>
      <c r="E273" s="16">
        <v>0.875</v>
      </c>
      <c r="F273" s="1">
        <v>744.1</v>
      </c>
      <c r="G273" s="16">
        <v>-5.2499999999999396</v>
      </c>
      <c r="H273" s="1">
        <v>28.6</v>
      </c>
      <c r="I273" s="16">
        <v>-0.84999999999996501</v>
      </c>
      <c r="J273" s="1">
        <v>27.2</v>
      </c>
      <c r="K273" s="16">
        <v>42.2</v>
      </c>
      <c r="L273" s="1">
        <v>91.8</v>
      </c>
      <c r="M273" s="16">
        <v>91.8</v>
      </c>
      <c r="N273" s="1">
        <v>1.3299999999999801</v>
      </c>
      <c r="O273" s="16">
        <v>1.01999999999998</v>
      </c>
      <c r="P273" s="1">
        <v>9.9999999999908998E-3</v>
      </c>
      <c r="Q273" s="16">
        <v>-0.5</v>
      </c>
      <c r="R273" s="1">
        <v>-0.62000000000000399</v>
      </c>
      <c r="S273" s="16">
        <v>267.89999999999998</v>
      </c>
      <c r="T273" s="4">
        <v>268.39999999999998</v>
      </c>
    </row>
    <row r="274" spans="1:20" x14ac:dyDescent="0.3">
      <c r="A274" s="3">
        <v>271</v>
      </c>
      <c r="B274" s="20" t="s">
        <v>2435</v>
      </c>
      <c r="C274" s="13">
        <v>50.188094</v>
      </c>
      <c r="D274">
        <v>20.461309</v>
      </c>
      <c r="E274" s="16">
        <v>0.8</v>
      </c>
      <c r="F274" s="1">
        <v>744.1</v>
      </c>
      <c r="G274" s="16">
        <v>-5.2499999999999396</v>
      </c>
      <c r="H274" s="1">
        <v>28.6</v>
      </c>
      <c r="I274" s="16">
        <v>-0.84999999999996501</v>
      </c>
      <c r="J274" s="1">
        <v>27.2</v>
      </c>
      <c r="K274" s="16">
        <v>42.2</v>
      </c>
      <c r="L274" s="1">
        <v>91.8</v>
      </c>
      <c r="M274" s="16">
        <v>91.8</v>
      </c>
      <c r="N274" s="1">
        <v>1.3299999999999801</v>
      </c>
      <c r="O274" s="16">
        <v>1.01999999999998</v>
      </c>
      <c r="P274" s="1">
        <v>9.9999999999908998E-3</v>
      </c>
      <c r="Q274" s="16">
        <v>-0.5</v>
      </c>
      <c r="R274" s="1">
        <v>-0.62000000000000399</v>
      </c>
      <c r="S274" s="16">
        <v>267.89999999999998</v>
      </c>
      <c r="T274" s="4">
        <v>268.39999999999998</v>
      </c>
    </row>
    <row r="275" spans="1:20" x14ac:dyDescent="0.3">
      <c r="A275" s="3">
        <v>272</v>
      </c>
      <c r="B275" s="20" t="s">
        <v>2435</v>
      </c>
      <c r="C275" s="13">
        <v>50.188144000000001</v>
      </c>
      <c r="D275">
        <v>20.461213000000001</v>
      </c>
      <c r="E275" s="16">
        <v>0.875</v>
      </c>
      <c r="F275" s="1">
        <v>744.1</v>
      </c>
      <c r="G275" s="16">
        <v>-5.2499999999999396</v>
      </c>
      <c r="H275" s="1">
        <v>28.6</v>
      </c>
      <c r="I275" s="16">
        <v>-0.84999999999996501</v>
      </c>
      <c r="J275" s="1">
        <v>27.2</v>
      </c>
      <c r="K275" s="16">
        <v>42.2</v>
      </c>
      <c r="L275" s="1">
        <v>91.8</v>
      </c>
      <c r="M275" s="16">
        <v>91.8</v>
      </c>
      <c r="N275" s="1">
        <v>1.3299999999999801</v>
      </c>
      <c r="O275" s="16">
        <v>1.01999999999998</v>
      </c>
      <c r="P275" s="1">
        <v>9.9999999999908998E-3</v>
      </c>
      <c r="Q275" s="16">
        <v>-0.5</v>
      </c>
      <c r="R275" s="1">
        <v>-0.62000000000000399</v>
      </c>
      <c r="S275" s="16">
        <v>267.89999999999998</v>
      </c>
      <c r="T275" s="4">
        <v>268.39999999999998</v>
      </c>
    </row>
    <row r="276" spans="1:20" x14ac:dyDescent="0.3">
      <c r="A276" s="3">
        <v>273</v>
      </c>
      <c r="B276" s="20" t="s">
        <v>2470</v>
      </c>
      <c r="C276" s="13">
        <v>50.263153000000003</v>
      </c>
      <c r="D276">
        <v>20.445007</v>
      </c>
      <c r="E276" s="16">
        <v>1.1000000000000001</v>
      </c>
      <c r="F276" s="1">
        <v>749</v>
      </c>
      <c r="G276" s="16">
        <v>-5.2499999999999396</v>
      </c>
      <c r="H276" s="1">
        <v>28.7</v>
      </c>
      <c r="I276" s="16">
        <v>-0.84999999999996501</v>
      </c>
      <c r="J276" s="1">
        <v>24.9</v>
      </c>
      <c r="K276" s="16">
        <v>42.9</v>
      </c>
      <c r="L276" s="1">
        <v>85</v>
      </c>
      <c r="M276" s="16">
        <v>85</v>
      </c>
      <c r="N276" s="1">
        <v>1.3199999999999901</v>
      </c>
      <c r="O276" s="16">
        <v>0.99000000000000898</v>
      </c>
      <c r="P276" s="1">
        <v>-2.9999999999972701E-2</v>
      </c>
      <c r="Q276" s="16">
        <v>-0.42000000000001497</v>
      </c>
      <c r="R276" s="1">
        <v>-0.50999999999999002</v>
      </c>
      <c r="S276" s="16">
        <v>267.89999999999998</v>
      </c>
      <c r="T276" s="4">
        <v>268.39999999999998</v>
      </c>
    </row>
    <row r="277" spans="1:20" x14ac:dyDescent="0.3">
      <c r="A277" s="3">
        <v>274</v>
      </c>
      <c r="B277" s="20" t="s">
        <v>2470</v>
      </c>
      <c r="C277" s="13">
        <v>50.262900999999999</v>
      </c>
      <c r="D277">
        <v>20.445253999999998</v>
      </c>
      <c r="E277" s="16">
        <v>7.4999999999999997E-2</v>
      </c>
      <c r="F277" s="1">
        <v>749</v>
      </c>
      <c r="G277" s="16">
        <v>-5.2499999999999396</v>
      </c>
      <c r="H277" s="1">
        <v>28.7</v>
      </c>
      <c r="I277" s="16">
        <v>-0.84999999999996501</v>
      </c>
      <c r="J277" s="1">
        <v>24.9</v>
      </c>
      <c r="K277" s="16">
        <v>42.9</v>
      </c>
      <c r="L277" s="1">
        <v>85</v>
      </c>
      <c r="M277" s="16">
        <v>85</v>
      </c>
      <c r="N277" s="1">
        <v>1.3199999999999901</v>
      </c>
      <c r="O277" s="16">
        <v>0.99000000000000898</v>
      </c>
      <c r="P277" s="1">
        <v>-2.9999999999972701E-2</v>
      </c>
      <c r="Q277" s="16">
        <v>-0.42000000000001497</v>
      </c>
      <c r="R277" s="1">
        <v>-0.50999999999999002</v>
      </c>
      <c r="S277" s="16">
        <v>267.89999999999998</v>
      </c>
      <c r="T277" s="4">
        <v>268.39999999999998</v>
      </c>
    </row>
    <row r="278" spans="1:20" x14ac:dyDescent="0.3">
      <c r="A278" s="3">
        <v>275</v>
      </c>
      <c r="B278" s="20" t="s">
        <v>2470</v>
      </c>
      <c r="C278" s="13">
        <v>50.262951000000001</v>
      </c>
      <c r="D278">
        <v>20.445243999999999</v>
      </c>
      <c r="E278" s="16">
        <v>2.625</v>
      </c>
      <c r="F278" s="1">
        <v>749</v>
      </c>
      <c r="G278" s="16">
        <v>-5.2499999999999396</v>
      </c>
      <c r="H278" s="1">
        <v>28.7</v>
      </c>
      <c r="I278" s="16">
        <v>-0.84999999999996501</v>
      </c>
      <c r="J278" s="1">
        <v>24.9</v>
      </c>
      <c r="K278" s="16">
        <v>42.9</v>
      </c>
      <c r="L278" s="1">
        <v>85</v>
      </c>
      <c r="M278" s="16">
        <v>85</v>
      </c>
      <c r="N278" s="1">
        <v>1.3199999999999901</v>
      </c>
      <c r="O278" s="16">
        <v>0.99000000000000898</v>
      </c>
      <c r="P278" s="1">
        <v>-2.9999999999972701E-2</v>
      </c>
      <c r="Q278" s="16">
        <v>-0.42000000000001497</v>
      </c>
      <c r="R278" s="1">
        <v>-0.50999999999999002</v>
      </c>
      <c r="S278" s="16">
        <v>267.89999999999998</v>
      </c>
      <c r="T278" s="4">
        <v>268.39999999999998</v>
      </c>
    </row>
    <row r="279" spans="1:20" x14ac:dyDescent="0.3">
      <c r="A279" s="3">
        <v>276</v>
      </c>
      <c r="B279" s="20" t="s">
        <v>2481</v>
      </c>
      <c r="C279" s="13">
        <v>50.273156</v>
      </c>
      <c r="D279">
        <v>20.435019</v>
      </c>
      <c r="E279" s="16">
        <v>0.875</v>
      </c>
      <c r="F279" s="1">
        <v>748</v>
      </c>
      <c r="G279" s="16">
        <v>-5.2499999999999396</v>
      </c>
      <c r="H279" s="1">
        <v>28.7</v>
      </c>
      <c r="I279" s="16">
        <v>-0.94999999999998797</v>
      </c>
      <c r="J279" s="1">
        <v>24.6</v>
      </c>
      <c r="K279" s="16">
        <v>43</v>
      </c>
      <c r="L279" s="1">
        <v>84.1</v>
      </c>
      <c r="M279" s="16">
        <v>84.1</v>
      </c>
      <c r="N279" s="1">
        <v>1.31</v>
      </c>
      <c r="O279" s="16">
        <v>0.99000000000000898</v>
      </c>
      <c r="P279" s="1">
        <v>-4.0000000000020401E-2</v>
      </c>
      <c r="Q279" s="16">
        <v>-0.38999999999998602</v>
      </c>
      <c r="R279" s="1">
        <v>-0.46999999999997</v>
      </c>
      <c r="S279" s="16">
        <v>267.89999999999998</v>
      </c>
      <c r="T279" s="4">
        <v>268.39999999999998</v>
      </c>
    </row>
    <row r="280" spans="1:20" x14ac:dyDescent="0.3">
      <c r="A280" s="3">
        <v>277</v>
      </c>
      <c r="B280" s="20" t="s">
        <v>2481</v>
      </c>
      <c r="C280" s="13">
        <v>50.273085000000002</v>
      </c>
      <c r="D280">
        <v>20.435248000000001</v>
      </c>
      <c r="E280" s="16">
        <v>0.22499999999999998</v>
      </c>
      <c r="F280" s="1">
        <v>748</v>
      </c>
      <c r="G280" s="16">
        <v>-5.2499999999999396</v>
      </c>
      <c r="H280" s="1">
        <v>28.7</v>
      </c>
      <c r="I280" s="16">
        <v>-0.94999999999998797</v>
      </c>
      <c r="J280" s="1">
        <v>24.6</v>
      </c>
      <c r="K280" s="16">
        <v>43</v>
      </c>
      <c r="L280" s="1">
        <v>84.1</v>
      </c>
      <c r="M280" s="16">
        <v>84.1</v>
      </c>
      <c r="N280" s="1">
        <v>1.31</v>
      </c>
      <c r="O280" s="16">
        <v>0.99000000000000898</v>
      </c>
      <c r="P280" s="1">
        <v>-4.0000000000020401E-2</v>
      </c>
      <c r="Q280" s="16">
        <v>-0.38999999999998602</v>
      </c>
      <c r="R280" s="1">
        <v>-0.46999999999997</v>
      </c>
      <c r="S280" s="16">
        <v>267.89999999999998</v>
      </c>
      <c r="T280" s="4">
        <v>268.39999999999998</v>
      </c>
    </row>
    <row r="281" spans="1:20" x14ac:dyDescent="0.3">
      <c r="A281" s="3">
        <v>278</v>
      </c>
      <c r="B281" s="20" t="s">
        <v>2481</v>
      </c>
      <c r="C281" s="13">
        <v>50.272894999999998</v>
      </c>
      <c r="D281">
        <v>20.435286000000001</v>
      </c>
      <c r="E281" s="16">
        <v>1.5249999999999999</v>
      </c>
      <c r="F281" s="1">
        <v>748</v>
      </c>
      <c r="G281" s="16">
        <v>-5.2499999999999396</v>
      </c>
      <c r="H281" s="1">
        <v>28.7</v>
      </c>
      <c r="I281" s="16">
        <v>-0.94999999999998797</v>
      </c>
      <c r="J281" s="1">
        <v>24.6</v>
      </c>
      <c r="K281" s="16">
        <v>43</v>
      </c>
      <c r="L281" s="1">
        <v>84.1</v>
      </c>
      <c r="M281" s="16">
        <v>84.1</v>
      </c>
      <c r="N281" s="1">
        <v>1.31</v>
      </c>
      <c r="O281" s="16">
        <v>0.99000000000000898</v>
      </c>
      <c r="P281" s="1">
        <v>-4.0000000000020401E-2</v>
      </c>
      <c r="Q281" s="16">
        <v>-0.38999999999998602</v>
      </c>
      <c r="R281" s="1">
        <v>-0.46999999999997</v>
      </c>
      <c r="S281" s="16">
        <v>267.89999999999998</v>
      </c>
      <c r="T281" s="4">
        <v>268.39999999999998</v>
      </c>
    </row>
    <row r="282" spans="1:20" x14ac:dyDescent="0.3">
      <c r="A282" s="3">
        <v>279</v>
      </c>
      <c r="B282" s="20" t="s">
        <v>2485</v>
      </c>
      <c r="C282" s="13">
        <v>50.417814</v>
      </c>
      <c r="D282">
        <v>20.444438000000002</v>
      </c>
      <c r="E282" s="16">
        <v>1.6</v>
      </c>
      <c r="F282" s="1">
        <v>741.9</v>
      </c>
      <c r="G282" s="16">
        <v>-5.3499999999999597</v>
      </c>
      <c r="H282" s="1">
        <v>28.3</v>
      </c>
      <c r="I282" s="16">
        <v>-1.1499999999999699</v>
      </c>
      <c r="J282" s="1">
        <v>25.6</v>
      </c>
      <c r="K282" s="16">
        <v>42.7</v>
      </c>
      <c r="L282" s="1">
        <v>89.2</v>
      </c>
      <c r="M282" s="16">
        <v>89.2</v>
      </c>
      <c r="N282" s="1">
        <v>1.3199999999999901</v>
      </c>
      <c r="O282" s="16">
        <v>0.98000000000001797</v>
      </c>
      <c r="P282" s="1">
        <v>-0.12999999999999501</v>
      </c>
      <c r="Q282" s="16">
        <v>5.0000000000011299E-2</v>
      </c>
      <c r="R282" s="1">
        <v>-2.9999999999972701E-2</v>
      </c>
      <c r="S282" s="16">
        <v>267.8</v>
      </c>
      <c r="T282" s="4">
        <v>268.3</v>
      </c>
    </row>
    <row r="283" spans="1:20" x14ac:dyDescent="0.3">
      <c r="A283" s="3">
        <v>280</v>
      </c>
      <c r="B283" s="20" t="s">
        <v>2485</v>
      </c>
      <c r="C283" s="13">
        <v>50.417914000000003</v>
      </c>
      <c r="D283">
        <v>20.444458000000001</v>
      </c>
      <c r="E283" s="16">
        <v>0.72499999999999998</v>
      </c>
      <c r="F283" s="1">
        <v>741.9</v>
      </c>
      <c r="G283" s="16">
        <v>-5.3499999999999597</v>
      </c>
      <c r="H283" s="1">
        <v>28.3</v>
      </c>
      <c r="I283" s="16">
        <v>-1.1499999999999699</v>
      </c>
      <c r="J283" s="1">
        <v>25.6</v>
      </c>
      <c r="K283" s="16">
        <v>42.7</v>
      </c>
      <c r="L283" s="1">
        <v>89.2</v>
      </c>
      <c r="M283" s="16">
        <v>89.2</v>
      </c>
      <c r="N283" s="1">
        <v>1.3199999999999901</v>
      </c>
      <c r="O283" s="16">
        <v>0.98000000000001797</v>
      </c>
      <c r="P283" s="1">
        <v>-0.12999999999999501</v>
      </c>
      <c r="Q283" s="16">
        <v>5.0000000000011299E-2</v>
      </c>
      <c r="R283" s="1">
        <v>-2.9999999999972701E-2</v>
      </c>
      <c r="S283" s="16">
        <v>267.8</v>
      </c>
      <c r="T283" s="4">
        <v>268.3</v>
      </c>
    </row>
    <row r="284" spans="1:20" x14ac:dyDescent="0.3">
      <c r="A284" s="3">
        <v>281</v>
      </c>
      <c r="B284" s="20" t="s">
        <v>2485</v>
      </c>
      <c r="C284" s="13">
        <v>50.418188000000001</v>
      </c>
      <c r="D284">
        <v>20.444451999999998</v>
      </c>
      <c r="E284" s="16">
        <v>2.7749999999999999</v>
      </c>
      <c r="F284" s="1">
        <v>741.9</v>
      </c>
      <c r="G284" s="16">
        <v>-5.3499999999999597</v>
      </c>
      <c r="H284" s="1">
        <v>28.3</v>
      </c>
      <c r="I284" s="16">
        <v>-1.1499999999999699</v>
      </c>
      <c r="J284" s="1">
        <v>25.6</v>
      </c>
      <c r="K284" s="16">
        <v>42.7</v>
      </c>
      <c r="L284" s="1">
        <v>89.2</v>
      </c>
      <c r="M284" s="16">
        <v>89.2</v>
      </c>
      <c r="N284" s="1">
        <v>1.3199999999999901</v>
      </c>
      <c r="O284" s="16">
        <v>0.98000000000001797</v>
      </c>
      <c r="P284" s="1">
        <v>-0.12999999999999501</v>
      </c>
      <c r="Q284" s="16">
        <v>5.0000000000011299E-2</v>
      </c>
      <c r="R284" s="1">
        <v>-2.9999999999972701E-2</v>
      </c>
      <c r="S284" s="16">
        <v>267.8</v>
      </c>
      <c r="T284" s="4">
        <v>268.3</v>
      </c>
    </row>
    <row r="285" spans="1:20" x14ac:dyDescent="0.3">
      <c r="A285" s="3">
        <v>282</v>
      </c>
      <c r="B285" s="20" t="s">
        <v>2436</v>
      </c>
      <c r="C285" s="13">
        <v>50.443038999999999</v>
      </c>
      <c r="D285">
        <v>21.192789000000001</v>
      </c>
      <c r="E285" s="16">
        <v>0.8</v>
      </c>
      <c r="F285" s="1">
        <v>761.6</v>
      </c>
      <c r="G285" s="16">
        <v>-4.9499999999999797</v>
      </c>
      <c r="H285" s="1">
        <v>28.7</v>
      </c>
      <c r="I285" s="16">
        <v>-0.84999999999996501</v>
      </c>
      <c r="J285" s="1">
        <v>27.6</v>
      </c>
      <c r="K285" s="16">
        <v>38.6</v>
      </c>
      <c r="L285" s="1">
        <v>93</v>
      </c>
      <c r="M285" s="16">
        <v>93</v>
      </c>
      <c r="N285" s="1">
        <v>1.4100000000000199</v>
      </c>
      <c r="O285" s="16">
        <v>1.1000000000000201</v>
      </c>
      <c r="P285" s="1">
        <v>0.29000000000002002</v>
      </c>
      <c r="Q285" s="16">
        <v>-4.0000000000020401E-2</v>
      </c>
      <c r="R285" s="1">
        <v>-6.9999999999993096E-2</v>
      </c>
      <c r="S285" s="16">
        <v>268.2</v>
      </c>
      <c r="T285" s="4">
        <v>268.7</v>
      </c>
    </row>
    <row r="286" spans="1:20" x14ac:dyDescent="0.3">
      <c r="A286" s="3">
        <v>283</v>
      </c>
      <c r="B286" s="20" t="s">
        <v>2471</v>
      </c>
      <c r="C286" s="13">
        <v>50.443064</v>
      </c>
      <c r="D286">
        <v>21.193643000000002</v>
      </c>
      <c r="E286" s="16">
        <v>7.4999999999999997E-2</v>
      </c>
      <c r="F286" s="1">
        <v>761.6</v>
      </c>
      <c r="G286" s="16">
        <v>-4.9499999999999797</v>
      </c>
      <c r="H286" s="1">
        <v>28.7</v>
      </c>
      <c r="I286" s="16">
        <v>-0.84999999999996501</v>
      </c>
      <c r="J286" s="1">
        <v>27.6</v>
      </c>
      <c r="K286" s="16">
        <v>38.6</v>
      </c>
      <c r="L286" s="1">
        <v>93</v>
      </c>
      <c r="M286" s="16">
        <v>93</v>
      </c>
      <c r="N286" s="1">
        <v>1.4100000000000199</v>
      </c>
      <c r="O286" s="16">
        <v>1.1000000000000201</v>
      </c>
      <c r="P286" s="1">
        <v>0.29000000000002002</v>
      </c>
      <c r="Q286" s="16">
        <v>-4.0000000000020401E-2</v>
      </c>
      <c r="R286" s="1">
        <v>-6.9999999999993096E-2</v>
      </c>
      <c r="S286" s="16">
        <v>268.2</v>
      </c>
      <c r="T286" s="4">
        <v>268.7</v>
      </c>
    </row>
    <row r="287" spans="1:20" x14ac:dyDescent="0.3">
      <c r="A287" s="3">
        <v>284</v>
      </c>
      <c r="B287" s="20" t="s">
        <v>2437</v>
      </c>
      <c r="C287" s="13">
        <v>49.958190999999999</v>
      </c>
      <c r="D287">
        <v>21.371019</v>
      </c>
      <c r="E287" s="16">
        <v>0.8</v>
      </c>
      <c r="F287" s="1">
        <v>740.9</v>
      </c>
      <c r="G287" s="16">
        <v>-5.2499999999999396</v>
      </c>
      <c r="H287" s="1">
        <v>27.9</v>
      </c>
      <c r="I287" s="16">
        <v>0.150000000000034</v>
      </c>
      <c r="J287" s="1">
        <v>38.1</v>
      </c>
      <c r="K287" s="16">
        <v>38.5</v>
      </c>
      <c r="L287" s="1">
        <v>124.6</v>
      </c>
      <c r="M287" s="16">
        <v>124.6</v>
      </c>
      <c r="N287" s="1">
        <v>1.06</v>
      </c>
      <c r="O287" s="16">
        <v>0.87000000000000399</v>
      </c>
      <c r="P287" s="1">
        <v>4.0000000000020401E-2</v>
      </c>
      <c r="Q287" s="16">
        <v>-0.99000000000000898</v>
      </c>
      <c r="R287" s="1">
        <v>-1</v>
      </c>
      <c r="S287" s="16">
        <v>267.89999999999998</v>
      </c>
      <c r="T287" s="4">
        <v>268.39999999999998</v>
      </c>
    </row>
    <row r="288" spans="1:20" x14ac:dyDescent="0.3">
      <c r="A288" s="3">
        <v>285</v>
      </c>
      <c r="B288" s="20" t="s">
        <v>2437</v>
      </c>
      <c r="C288" s="13">
        <v>49.957980999999997</v>
      </c>
      <c r="D288">
        <v>21.371252999999999</v>
      </c>
      <c r="E288" s="16">
        <v>0.15</v>
      </c>
      <c r="F288" s="1">
        <v>740.9</v>
      </c>
      <c r="G288" s="16">
        <v>-5.2499999999999396</v>
      </c>
      <c r="H288" s="1">
        <v>27.9</v>
      </c>
      <c r="I288" s="16">
        <v>0.150000000000034</v>
      </c>
      <c r="J288" s="1">
        <v>38.1</v>
      </c>
      <c r="K288" s="16">
        <v>38.5</v>
      </c>
      <c r="L288" s="1">
        <v>124.6</v>
      </c>
      <c r="M288" s="16">
        <v>124.6</v>
      </c>
      <c r="N288" s="1">
        <v>1.06</v>
      </c>
      <c r="O288" s="16">
        <v>0.87000000000000399</v>
      </c>
      <c r="P288" s="1">
        <v>4.0000000000020401E-2</v>
      </c>
      <c r="Q288" s="16">
        <v>-0.99000000000000898</v>
      </c>
      <c r="R288" s="1">
        <v>-1</v>
      </c>
      <c r="S288" s="16">
        <v>267.89999999999998</v>
      </c>
      <c r="T288" s="4">
        <v>268.39999999999998</v>
      </c>
    </row>
    <row r="289" spans="1:20" x14ac:dyDescent="0.3">
      <c r="A289" s="3">
        <v>286</v>
      </c>
      <c r="B289" s="20" t="s">
        <v>2437</v>
      </c>
      <c r="C289" s="13">
        <v>49.957926999999998</v>
      </c>
      <c r="D289">
        <v>21.371095</v>
      </c>
      <c r="E289" s="16">
        <v>1.5249999999999999</v>
      </c>
      <c r="F289" s="1">
        <v>740.9</v>
      </c>
      <c r="G289" s="16">
        <v>-5.2499999999999396</v>
      </c>
      <c r="H289" s="1">
        <v>27.9</v>
      </c>
      <c r="I289" s="16">
        <v>0.150000000000034</v>
      </c>
      <c r="J289" s="1">
        <v>38.1</v>
      </c>
      <c r="K289" s="16">
        <v>38.5</v>
      </c>
      <c r="L289" s="1">
        <v>124.6</v>
      </c>
      <c r="M289" s="16">
        <v>124.6</v>
      </c>
      <c r="N289" s="1">
        <v>1.06</v>
      </c>
      <c r="O289" s="16">
        <v>0.87000000000000399</v>
      </c>
      <c r="P289" s="1">
        <v>4.0000000000020401E-2</v>
      </c>
      <c r="Q289" s="16">
        <v>-0.99000000000000898</v>
      </c>
      <c r="R289" s="1">
        <v>-1</v>
      </c>
      <c r="S289" s="16">
        <v>267.89999999999998</v>
      </c>
      <c r="T289" s="4">
        <v>268.39999999999998</v>
      </c>
    </row>
    <row r="290" spans="1:20" x14ac:dyDescent="0.3">
      <c r="A290" s="3">
        <v>287</v>
      </c>
      <c r="B290" s="20" t="s">
        <v>2472</v>
      </c>
      <c r="C290" s="13">
        <v>49.948414999999997</v>
      </c>
      <c r="D290">
        <v>21.373549000000001</v>
      </c>
      <c r="E290" s="16">
        <v>0.95</v>
      </c>
      <c r="F290" s="1">
        <v>729.3</v>
      </c>
      <c r="G290" s="16">
        <v>-5.4499999999999797</v>
      </c>
      <c r="H290" s="1">
        <v>27.7</v>
      </c>
      <c r="I290" s="16">
        <v>-0.14999999999997701</v>
      </c>
      <c r="J290" s="1">
        <v>38</v>
      </c>
      <c r="K290" s="16">
        <v>38.5</v>
      </c>
      <c r="L290" s="1">
        <v>124.3</v>
      </c>
      <c r="M290" s="16">
        <v>124.4</v>
      </c>
      <c r="N290" s="1">
        <v>1.05000000000001</v>
      </c>
      <c r="O290" s="16">
        <v>0.87000000000000399</v>
      </c>
      <c r="P290" s="1">
        <v>4.0000000000020401E-2</v>
      </c>
      <c r="Q290" s="16">
        <v>-1</v>
      </c>
      <c r="R290" s="1">
        <v>-0.99000000000000898</v>
      </c>
      <c r="S290" s="16">
        <v>267.7</v>
      </c>
      <c r="T290" s="4">
        <v>268.2</v>
      </c>
    </row>
    <row r="291" spans="1:20" x14ac:dyDescent="0.3">
      <c r="A291" s="3">
        <v>288</v>
      </c>
      <c r="B291" s="20" t="s">
        <v>2472</v>
      </c>
      <c r="C291" s="13">
        <v>49.948435000000003</v>
      </c>
      <c r="D291">
        <v>21.373559</v>
      </c>
      <c r="E291" s="16">
        <v>0.8</v>
      </c>
      <c r="F291" s="1">
        <v>729.3</v>
      </c>
      <c r="G291" s="16">
        <v>-5.4499999999999797</v>
      </c>
      <c r="H291" s="1">
        <v>27.7</v>
      </c>
      <c r="I291" s="16">
        <v>-0.14999999999997701</v>
      </c>
      <c r="J291" s="1">
        <v>38</v>
      </c>
      <c r="K291" s="16">
        <v>38.5</v>
      </c>
      <c r="L291" s="1">
        <v>124.3</v>
      </c>
      <c r="M291" s="16">
        <v>124.4</v>
      </c>
      <c r="N291" s="1">
        <v>1.05000000000001</v>
      </c>
      <c r="O291" s="16">
        <v>0.87000000000000399</v>
      </c>
      <c r="P291" s="1">
        <v>4.0000000000020401E-2</v>
      </c>
      <c r="Q291" s="16">
        <v>-1</v>
      </c>
      <c r="R291" s="1">
        <v>-0.99000000000000898</v>
      </c>
      <c r="S291" s="16">
        <v>267.7</v>
      </c>
      <c r="T291" s="4">
        <v>268.2</v>
      </c>
    </row>
    <row r="292" spans="1:20" x14ac:dyDescent="0.3">
      <c r="A292" s="3">
        <v>289</v>
      </c>
      <c r="B292" s="20" t="s">
        <v>2438</v>
      </c>
      <c r="C292" s="13">
        <v>49.981881000000001</v>
      </c>
      <c r="D292">
        <v>21.691193999999999</v>
      </c>
      <c r="E292" s="16">
        <v>0.22499999999999998</v>
      </c>
      <c r="F292" s="1">
        <v>735.4</v>
      </c>
      <c r="G292" s="16">
        <v>-5.3499999999999597</v>
      </c>
      <c r="H292" s="1">
        <v>27.6</v>
      </c>
      <c r="I292" s="16">
        <v>-1.5499999999999501</v>
      </c>
      <c r="J292" s="1">
        <v>39.6</v>
      </c>
      <c r="K292" s="16">
        <v>38.299999999999997</v>
      </c>
      <c r="L292" s="1">
        <v>128.80000000000001</v>
      </c>
      <c r="M292" s="16">
        <v>128.80000000000001</v>
      </c>
      <c r="N292" s="1">
        <v>1.1200000000000001</v>
      </c>
      <c r="O292" s="16">
        <v>1.05000000000001</v>
      </c>
      <c r="P292" s="1">
        <v>0.25999999999999002</v>
      </c>
      <c r="Q292" s="16">
        <v>-0.82999999999998397</v>
      </c>
      <c r="R292" s="1">
        <v>-0.79000000000002002</v>
      </c>
      <c r="S292" s="16">
        <v>267.8</v>
      </c>
      <c r="T292" s="4">
        <v>268.2</v>
      </c>
    </row>
    <row r="293" spans="1:20" x14ac:dyDescent="0.3">
      <c r="A293" s="3">
        <v>290</v>
      </c>
      <c r="B293" s="20" t="s">
        <v>2438</v>
      </c>
      <c r="C293" s="13">
        <v>49.981861000000002</v>
      </c>
      <c r="D293">
        <v>21.691184</v>
      </c>
      <c r="E293" s="16">
        <v>0.875</v>
      </c>
      <c r="F293" s="1">
        <v>735.4</v>
      </c>
      <c r="G293" s="16">
        <v>-5.3499999999999597</v>
      </c>
      <c r="H293" s="1">
        <v>27.6</v>
      </c>
      <c r="I293" s="16">
        <v>-1.5499999999999501</v>
      </c>
      <c r="J293" s="1">
        <v>39.6</v>
      </c>
      <c r="K293" s="16">
        <v>38.299999999999997</v>
      </c>
      <c r="L293" s="1">
        <v>128.80000000000001</v>
      </c>
      <c r="M293" s="16">
        <v>128.80000000000001</v>
      </c>
      <c r="N293" s="1">
        <v>1.1200000000000001</v>
      </c>
      <c r="O293" s="16">
        <v>1.05000000000001</v>
      </c>
      <c r="P293" s="1">
        <v>0.25999999999999002</v>
      </c>
      <c r="Q293" s="16">
        <v>-0.82999999999998397</v>
      </c>
      <c r="R293" s="1">
        <v>-0.79000000000002002</v>
      </c>
      <c r="S293" s="16">
        <v>267.8</v>
      </c>
      <c r="T293" s="4">
        <v>268.2</v>
      </c>
    </row>
    <row r="294" spans="1:20" x14ac:dyDescent="0.3">
      <c r="A294" s="3">
        <v>291</v>
      </c>
      <c r="B294" s="20" t="s">
        <v>2438</v>
      </c>
      <c r="C294" s="13">
        <v>49.981915999999998</v>
      </c>
      <c r="D294">
        <v>21.691113000000001</v>
      </c>
      <c r="E294" s="16">
        <v>2.0499999999999998</v>
      </c>
      <c r="F294" s="1">
        <v>735.4</v>
      </c>
      <c r="G294" s="16">
        <v>-5.3499999999999597</v>
      </c>
      <c r="H294" s="1">
        <v>27.6</v>
      </c>
      <c r="I294" s="16">
        <v>-1.5499999999999501</v>
      </c>
      <c r="J294" s="1">
        <v>39.6</v>
      </c>
      <c r="K294" s="16">
        <v>38.299999999999997</v>
      </c>
      <c r="L294" s="1">
        <v>128.80000000000001</v>
      </c>
      <c r="M294" s="16">
        <v>128.80000000000001</v>
      </c>
      <c r="N294" s="1">
        <v>1.1200000000000001</v>
      </c>
      <c r="O294" s="16">
        <v>1.05000000000001</v>
      </c>
      <c r="P294" s="1">
        <v>0.25999999999999002</v>
      </c>
      <c r="Q294" s="16">
        <v>-0.82999999999998397</v>
      </c>
      <c r="R294" s="1">
        <v>-0.79000000000002002</v>
      </c>
      <c r="S294" s="16">
        <v>267.8</v>
      </c>
      <c r="T294" s="4">
        <v>268.2</v>
      </c>
    </row>
    <row r="295" spans="1:20" x14ac:dyDescent="0.3">
      <c r="A295" s="3">
        <v>292</v>
      </c>
      <c r="B295" s="20" t="s">
        <v>2473</v>
      </c>
      <c r="C295" s="13">
        <v>49.963341</v>
      </c>
      <c r="D295">
        <v>21.782388999999998</v>
      </c>
      <c r="E295" s="16">
        <v>0.8</v>
      </c>
      <c r="F295" s="1">
        <v>738.1</v>
      </c>
      <c r="G295" s="16">
        <v>-5.3499999999999597</v>
      </c>
      <c r="H295" s="1">
        <v>27.7</v>
      </c>
      <c r="I295" s="16">
        <v>-1.5499999999999501</v>
      </c>
      <c r="J295" s="1">
        <v>38.6</v>
      </c>
      <c r="K295" s="16">
        <v>38.1</v>
      </c>
      <c r="L295" s="1">
        <v>124.8</v>
      </c>
      <c r="M295" s="16">
        <v>124.8</v>
      </c>
      <c r="N295" s="1">
        <v>1.1200000000000001</v>
      </c>
      <c r="O295" s="16">
        <v>1.0799999999999801</v>
      </c>
      <c r="P295" s="1">
        <v>0.32999999999998397</v>
      </c>
      <c r="Q295" s="16">
        <v>-0.93000000000000604</v>
      </c>
      <c r="R295" s="1">
        <v>-0.81000000000000205</v>
      </c>
      <c r="S295" s="16">
        <v>267.8</v>
      </c>
      <c r="T295" s="4">
        <v>268.2</v>
      </c>
    </row>
    <row r="296" spans="1:20" x14ac:dyDescent="0.3">
      <c r="A296" s="3">
        <v>293</v>
      </c>
      <c r="B296" s="20" t="s">
        <v>2473</v>
      </c>
      <c r="C296" s="13">
        <v>49.963583999999997</v>
      </c>
      <c r="D296">
        <v>21.782540999999998</v>
      </c>
      <c r="E296" s="16">
        <v>0.72499999999999998</v>
      </c>
      <c r="F296" s="1">
        <v>738.1</v>
      </c>
      <c r="G296" s="16">
        <v>-5.3499999999999597</v>
      </c>
      <c r="H296" s="1">
        <v>27.7</v>
      </c>
      <c r="I296" s="16">
        <v>-1.5499999999999501</v>
      </c>
      <c r="J296" s="1">
        <v>38.6</v>
      </c>
      <c r="K296" s="16">
        <v>38.1</v>
      </c>
      <c r="L296" s="1">
        <v>124.8</v>
      </c>
      <c r="M296" s="16">
        <v>124.8</v>
      </c>
      <c r="N296" s="1">
        <v>1.1200000000000001</v>
      </c>
      <c r="O296" s="16">
        <v>1.0799999999999801</v>
      </c>
      <c r="P296" s="1">
        <v>0.32999999999998397</v>
      </c>
      <c r="Q296" s="16">
        <v>-0.93000000000000604</v>
      </c>
      <c r="R296" s="1">
        <v>-0.81000000000000205</v>
      </c>
      <c r="S296" s="16">
        <v>267.8</v>
      </c>
      <c r="T296" s="4">
        <v>268.2</v>
      </c>
    </row>
    <row r="297" spans="1:20" x14ac:dyDescent="0.3">
      <c r="A297" s="3">
        <v>294</v>
      </c>
      <c r="B297" s="20" t="s">
        <v>2473</v>
      </c>
      <c r="C297" s="13">
        <v>49.963386999999997</v>
      </c>
      <c r="D297">
        <v>21.782159</v>
      </c>
      <c r="E297" s="16">
        <v>1.5249999999999999</v>
      </c>
      <c r="F297" s="1">
        <v>738.1</v>
      </c>
      <c r="G297" s="16">
        <v>-5.3499999999999597</v>
      </c>
      <c r="H297" s="1">
        <v>27.7</v>
      </c>
      <c r="I297" s="16">
        <v>-1.5499999999999501</v>
      </c>
      <c r="J297" s="1">
        <v>38.6</v>
      </c>
      <c r="K297" s="16">
        <v>38.1</v>
      </c>
      <c r="L297" s="1">
        <v>124.8</v>
      </c>
      <c r="M297" s="16">
        <v>124.8</v>
      </c>
      <c r="N297" s="1">
        <v>1.1200000000000001</v>
      </c>
      <c r="O297" s="16">
        <v>1.0799999999999801</v>
      </c>
      <c r="P297" s="1">
        <v>0.32999999999998397</v>
      </c>
      <c r="Q297" s="16">
        <v>-0.93000000000000604</v>
      </c>
      <c r="R297" s="1">
        <v>-0.81000000000000205</v>
      </c>
      <c r="S297" s="16">
        <v>267.8</v>
      </c>
      <c r="T297" s="4">
        <v>268.2</v>
      </c>
    </row>
    <row r="298" spans="1:20" x14ac:dyDescent="0.3">
      <c r="A298" s="3">
        <v>295</v>
      </c>
      <c r="B298" s="20" t="s">
        <v>2473</v>
      </c>
      <c r="C298" s="13">
        <v>49.963386999999997</v>
      </c>
      <c r="D298">
        <v>21.782159</v>
      </c>
      <c r="E298" s="16">
        <v>1.6749999999999998</v>
      </c>
      <c r="F298" s="1">
        <v>738.1</v>
      </c>
      <c r="G298" s="16">
        <v>-5.3499999999999597</v>
      </c>
      <c r="H298" s="1">
        <v>27.7</v>
      </c>
      <c r="I298" s="16">
        <v>-1.5499999999999501</v>
      </c>
      <c r="J298" s="1">
        <v>38.6</v>
      </c>
      <c r="K298" s="16">
        <v>38.1</v>
      </c>
      <c r="L298" s="1">
        <v>124.8</v>
      </c>
      <c r="M298" s="16">
        <v>124.8</v>
      </c>
      <c r="N298" s="1">
        <v>1.1200000000000001</v>
      </c>
      <c r="O298" s="16">
        <v>1.0799999999999801</v>
      </c>
      <c r="P298" s="1">
        <v>0.32999999999998397</v>
      </c>
      <c r="Q298" s="16">
        <v>-0.93000000000000604</v>
      </c>
      <c r="R298" s="1">
        <v>-0.81000000000000205</v>
      </c>
      <c r="S298" s="16">
        <v>267.8</v>
      </c>
      <c r="T298" s="4">
        <v>268.2</v>
      </c>
    </row>
    <row r="299" spans="1:20" x14ac:dyDescent="0.3">
      <c r="A299" s="3">
        <v>296</v>
      </c>
      <c r="B299" s="20" t="s">
        <v>2482</v>
      </c>
      <c r="C299" s="13">
        <v>49.874006000000001</v>
      </c>
      <c r="D299">
        <v>21.978494000000001</v>
      </c>
      <c r="E299" s="16">
        <v>7.4999999999999997E-2</v>
      </c>
      <c r="F299" s="1">
        <v>733.6</v>
      </c>
      <c r="G299" s="16">
        <v>-5.5499999999999501</v>
      </c>
      <c r="H299" s="1">
        <v>27.4</v>
      </c>
      <c r="I299" s="16">
        <v>-1.8499999999999599</v>
      </c>
      <c r="J299" s="1">
        <v>40.9</v>
      </c>
      <c r="K299" s="16">
        <v>37</v>
      </c>
      <c r="L299" s="1">
        <v>132.4</v>
      </c>
      <c r="M299" s="16">
        <v>132.4</v>
      </c>
      <c r="N299" s="1">
        <v>1.1299999999999899</v>
      </c>
      <c r="O299" s="16">
        <v>1.1399999999999799</v>
      </c>
      <c r="P299" s="1">
        <v>0.45999999999997898</v>
      </c>
      <c r="Q299" s="16">
        <v>-0.56999999999999296</v>
      </c>
      <c r="R299" s="1">
        <v>-0.49000000000000898</v>
      </c>
      <c r="S299" s="16">
        <v>267.60000000000002</v>
      </c>
      <c r="T299" s="4">
        <v>267.89999999999998</v>
      </c>
    </row>
    <row r="300" spans="1:20" x14ac:dyDescent="0.3">
      <c r="A300" s="3">
        <v>297</v>
      </c>
      <c r="B300" s="20" t="s">
        <v>2482</v>
      </c>
      <c r="C300" s="13">
        <v>49.874015999999997</v>
      </c>
      <c r="D300">
        <v>21.978484000000002</v>
      </c>
      <c r="E300" s="16">
        <v>0.22499999999999998</v>
      </c>
      <c r="F300" s="1">
        <v>733.6</v>
      </c>
      <c r="G300" s="16">
        <v>-5.5499999999999501</v>
      </c>
      <c r="H300" s="1">
        <v>27.4</v>
      </c>
      <c r="I300" s="16">
        <v>-1.8499999999999599</v>
      </c>
      <c r="J300" s="1">
        <v>40.9</v>
      </c>
      <c r="K300" s="16">
        <v>37</v>
      </c>
      <c r="L300" s="1">
        <v>132.4</v>
      </c>
      <c r="M300" s="16">
        <v>132.4</v>
      </c>
      <c r="N300" s="1">
        <v>1.1299999999999899</v>
      </c>
      <c r="O300" s="16">
        <v>1.1399999999999799</v>
      </c>
      <c r="P300" s="1">
        <v>0.45999999999997898</v>
      </c>
      <c r="Q300" s="16">
        <v>-0.56999999999999296</v>
      </c>
      <c r="R300" s="1">
        <v>-0.49000000000000898</v>
      </c>
      <c r="S300" s="16">
        <v>267.60000000000002</v>
      </c>
      <c r="T300" s="4">
        <v>267.89999999999998</v>
      </c>
    </row>
    <row r="301" spans="1:20" x14ac:dyDescent="0.3">
      <c r="A301" s="3">
        <v>298</v>
      </c>
      <c r="B301" s="20" t="s">
        <v>2482</v>
      </c>
      <c r="C301" s="13">
        <v>49.874101000000003</v>
      </c>
      <c r="D301">
        <v>21.978570000000001</v>
      </c>
      <c r="E301" s="16">
        <v>1.75</v>
      </c>
      <c r="F301" s="1">
        <v>733.6</v>
      </c>
      <c r="G301" s="16">
        <v>-5.5499999999999501</v>
      </c>
      <c r="H301" s="1">
        <v>27.4</v>
      </c>
      <c r="I301" s="16">
        <v>-1.8499999999999599</v>
      </c>
      <c r="J301" s="1">
        <v>40.9</v>
      </c>
      <c r="K301" s="16">
        <v>37</v>
      </c>
      <c r="L301" s="1">
        <v>132.4</v>
      </c>
      <c r="M301" s="16">
        <v>132.4</v>
      </c>
      <c r="N301" s="1">
        <v>1.1299999999999899</v>
      </c>
      <c r="O301" s="16">
        <v>1.1399999999999799</v>
      </c>
      <c r="P301" s="1">
        <v>0.45999999999997898</v>
      </c>
      <c r="Q301" s="16">
        <v>-0.56999999999999296</v>
      </c>
      <c r="R301" s="1">
        <v>-0.49000000000000898</v>
      </c>
      <c r="S301" s="16">
        <v>267.60000000000002</v>
      </c>
      <c r="T301" s="4">
        <v>267.89999999999998</v>
      </c>
    </row>
    <row r="302" spans="1:20" x14ac:dyDescent="0.3">
      <c r="A302" s="3">
        <v>299</v>
      </c>
      <c r="B302" s="20" t="s">
        <v>2483</v>
      </c>
      <c r="C302" s="13">
        <v>49.872712</v>
      </c>
      <c r="D302">
        <v>21.966483</v>
      </c>
      <c r="E302" s="16">
        <v>1.9</v>
      </c>
      <c r="F302" s="1">
        <v>731.6</v>
      </c>
      <c r="G302" s="16">
        <v>-5.6499999999999702</v>
      </c>
      <c r="H302" s="1">
        <v>27.4</v>
      </c>
      <c r="I302" s="16">
        <v>-1.8499999999999599</v>
      </c>
      <c r="J302" s="1">
        <v>40.1</v>
      </c>
      <c r="K302" s="16">
        <v>37</v>
      </c>
      <c r="L302" s="1">
        <v>129.69999999999999</v>
      </c>
      <c r="M302" s="16">
        <v>129.69999999999999</v>
      </c>
      <c r="N302" s="1">
        <v>1.1200000000000001</v>
      </c>
      <c r="O302" s="16">
        <v>1.1299999999999899</v>
      </c>
      <c r="P302" s="1">
        <v>0.44999999999998802</v>
      </c>
      <c r="Q302" s="16">
        <v>-0.61000000000001298</v>
      </c>
      <c r="R302" s="1">
        <v>-0.51999999999998103</v>
      </c>
      <c r="S302" s="16">
        <v>267.5</v>
      </c>
      <c r="T302" s="4">
        <v>267.8</v>
      </c>
    </row>
    <row r="303" spans="1:20" x14ac:dyDescent="0.3">
      <c r="A303" s="3">
        <v>300</v>
      </c>
      <c r="B303" s="20" t="s">
        <v>2483</v>
      </c>
      <c r="C303" s="13">
        <v>49.872401000000004</v>
      </c>
      <c r="D303">
        <v>21.96668</v>
      </c>
      <c r="E303" s="16">
        <v>0.8</v>
      </c>
      <c r="F303" s="1">
        <v>732.7</v>
      </c>
      <c r="G303" s="16">
        <v>-5.5499999999999501</v>
      </c>
      <c r="H303" s="1">
        <v>27.3</v>
      </c>
      <c r="I303" s="16">
        <v>-1.8499999999999599</v>
      </c>
      <c r="J303" s="1">
        <v>40.6</v>
      </c>
      <c r="K303" s="16">
        <v>37</v>
      </c>
      <c r="L303" s="1">
        <v>131.30000000000001</v>
      </c>
      <c r="M303" s="16">
        <v>131.30000000000001</v>
      </c>
      <c r="N303" s="1">
        <v>1.1200000000000001</v>
      </c>
      <c r="O303" s="16">
        <v>1.1399999999999799</v>
      </c>
      <c r="P303" s="1">
        <v>0.44999999999998802</v>
      </c>
      <c r="Q303" s="16">
        <v>-0.56000000000000205</v>
      </c>
      <c r="R303" s="1">
        <v>-0.48000000000001802</v>
      </c>
      <c r="S303" s="16">
        <v>267.60000000000002</v>
      </c>
      <c r="T303" s="4">
        <v>267.89999999999998</v>
      </c>
    </row>
    <row r="304" spans="1:20" x14ac:dyDescent="0.3">
      <c r="A304" s="3">
        <v>301</v>
      </c>
      <c r="B304" s="20" t="s">
        <v>2483</v>
      </c>
      <c r="C304" s="13">
        <v>49.872577999999997</v>
      </c>
      <c r="D304">
        <v>21.966684000000001</v>
      </c>
      <c r="E304" s="16">
        <v>1.375</v>
      </c>
      <c r="F304" s="1">
        <v>732.7</v>
      </c>
      <c r="G304" s="16">
        <v>-5.5499999999999501</v>
      </c>
      <c r="H304" s="1">
        <v>27.3</v>
      </c>
      <c r="I304" s="16">
        <v>-1.8499999999999599</v>
      </c>
      <c r="J304" s="1">
        <v>40.6</v>
      </c>
      <c r="K304" s="16">
        <v>37</v>
      </c>
      <c r="L304" s="1">
        <v>131.30000000000001</v>
      </c>
      <c r="M304" s="16">
        <v>131.30000000000001</v>
      </c>
      <c r="N304" s="1">
        <v>1.1200000000000001</v>
      </c>
      <c r="O304" s="16">
        <v>1.1399999999999799</v>
      </c>
      <c r="P304" s="1">
        <v>0.44999999999998802</v>
      </c>
      <c r="Q304" s="16">
        <v>-0.56000000000000205</v>
      </c>
      <c r="R304" s="1">
        <v>-0.48000000000001802</v>
      </c>
      <c r="S304" s="16">
        <v>267.60000000000002</v>
      </c>
      <c r="T304" s="4">
        <v>267.89999999999998</v>
      </c>
    </row>
    <row r="305" spans="1:20" x14ac:dyDescent="0.3">
      <c r="A305" s="3">
        <v>302</v>
      </c>
      <c r="B305" s="20" t="s">
        <v>2484</v>
      </c>
      <c r="C305" s="13">
        <v>49.834803000000001</v>
      </c>
      <c r="D305">
        <v>22.052439</v>
      </c>
      <c r="E305" s="16">
        <v>1.1000000000000001</v>
      </c>
      <c r="F305" s="1">
        <v>744.1</v>
      </c>
      <c r="G305" s="16">
        <v>-5.5499999999999501</v>
      </c>
      <c r="H305" s="1">
        <v>27.6</v>
      </c>
      <c r="I305" s="16">
        <v>-1.74999999999994</v>
      </c>
      <c r="J305" s="1">
        <v>41.2</v>
      </c>
      <c r="K305" s="16">
        <v>36.6</v>
      </c>
      <c r="L305" s="1">
        <v>134.4</v>
      </c>
      <c r="M305" s="16">
        <v>134.4</v>
      </c>
      <c r="N305" s="1">
        <v>1.18999999999999</v>
      </c>
      <c r="O305" s="16">
        <v>1.20999999999997</v>
      </c>
      <c r="P305" s="1">
        <v>0.530000000000029</v>
      </c>
      <c r="Q305" s="16">
        <v>-0.36000000000001298</v>
      </c>
      <c r="R305" s="1">
        <v>-0.29000000000002002</v>
      </c>
      <c r="S305" s="16">
        <v>267.60000000000002</v>
      </c>
      <c r="T305" s="4">
        <v>268</v>
      </c>
    </row>
    <row r="306" spans="1:20" x14ac:dyDescent="0.3">
      <c r="A306" s="3">
        <v>303</v>
      </c>
      <c r="B306" s="20" t="s">
        <v>2484</v>
      </c>
      <c r="C306" s="13">
        <v>49.835360999999999</v>
      </c>
      <c r="D306">
        <v>22.052095000000001</v>
      </c>
      <c r="E306" s="16">
        <v>1.0249999999999999</v>
      </c>
      <c r="F306" s="1">
        <v>744.1</v>
      </c>
      <c r="G306" s="16">
        <v>-5.5499999999999501</v>
      </c>
      <c r="H306" s="1">
        <v>27.6</v>
      </c>
      <c r="I306" s="16">
        <v>-1.74999999999994</v>
      </c>
      <c r="J306" s="1">
        <v>41.2</v>
      </c>
      <c r="K306" s="16">
        <v>36.6</v>
      </c>
      <c r="L306" s="1">
        <v>134.4</v>
      </c>
      <c r="M306" s="16">
        <v>134.4</v>
      </c>
      <c r="N306" s="1">
        <v>1.18999999999999</v>
      </c>
      <c r="O306" s="16">
        <v>1.20999999999997</v>
      </c>
      <c r="P306" s="1">
        <v>0.530000000000029</v>
      </c>
      <c r="Q306" s="16">
        <v>-0.36000000000001298</v>
      </c>
      <c r="R306" s="1">
        <v>-0.29000000000002002</v>
      </c>
      <c r="S306" s="16">
        <v>267.60000000000002</v>
      </c>
      <c r="T306" s="4">
        <v>268</v>
      </c>
    </row>
    <row r="307" spans="1:20" x14ac:dyDescent="0.3">
      <c r="A307" s="3">
        <v>304</v>
      </c>
      <c r="B307" s="20" t="s">
        <v>2403</v>
      </c>
      <c r="C307" s="13">
        <v>53.127338000000002</v>
      </c>
      <c r="D307">
        <v>17.674128</v>
      </c>
      <c r="E307" s="16">
        <v>7.4999999999999997E-2</v>
      </c>
      <c r="F307" s="1">
        <v>701.9</v>
      </c>
      <c r="G307" s="16">
        <v>-3.6499999999999702</v>
      </c>
      <c r="H307" s="1">
        <v>26.4</v>
      </c>
      <c r="I307" s="16">
        <v>3.7500000000000502</v>
      </c>
      <c r="J307" s="1">
        <v>25.2</v>
      </c>
      <c r="K307" s="16">
        <v>32.4</v>
      </c>
      <c r="L307" s="1">
        <v>89.5</v>
      </c>
      <c r="M307" s="16">
        <v>93.5</v>
      </c>
      <c r="N307" s="1">
        <v>0.79000000000002002</v>
      </c>
      <c r="O307" s="16">
        <v>0.19999999999998799</v>
      </c>
      <c r="P307" s="1">
        <v>-0.19999999999998799</v>
      </c>
      <c r="Q307" s="16">
        <v>0.57999999999998397</v>
      </c>
      <c r="R307" s="1">
        <v>-0.63999999999998602</v>
      </c>
      <c r="S307" s="16">
        <v>269.5</v>
      </c>
      <c r="T307" s="4">
        <v>269.8</v>
      </c>
    </row>
    <row r="308" spans="1:20" x14ac:dyDescent="0.3">
      <c r="A308" s="3">
        <v>305</v>
      </c>
      <c r="B308" s="20" t="s">
        <v>2403</v>
      </c>
      <c r="C308" s="13">
        <v>53.127274999999997</v>
      </c>
      <c r="D308">
        <v>17.644036</v>
      </c>
      <c r="E308" s="16">
        <v>7.4999999999999997E-2</v>
      </c>
      <c r="F308" s="1">
        <v>701.9</v>
      </c>
      <c r="G308" s="16">
        <v>-3.6499999999999702</v>
      </c>
      <c r="H308" s="1">
        <v>26.5</v>
      </c>
      <c r="I308" s="16">
        <v>3.7500000000000502</v>
      </c>
      <c r="J308" s="1">
        <v>25.4</v>
      </c>
      <c r="K308" s="16">
        <v>32.200000000000003</v>
      </c>
      <c r="L308" s="1">
        <v>90.3</v>
      </c>
      <c r="M308" s="16">
        <v>94.5</v>
      </c>
      <c r="N308" s="1">
        <v>0.80000000000001104</v>
      </c>
      <c r="O308" s="16">
        <v>0.189999999999997</v>
      </c>
      <c r="P308" s="1">
        <v>-0.19999999999998799</v>
      </c>
      <c r="Q308" s="16">
        <v>0.56999999999999296</v>
      </c>
      <c r="R308" s="1">
        <v>-0.67000000000001503</v>
      </c>
      <c r="S308" s="16">
        <v>269.5</v>
      </c>
      <c r="T308" s="4">
        <v>269.8</v>
      </c>
    </row>
    <row r="309" spans="1:20" x14ac:dyDescent="0.3">
      <c r="A309" s="3">
        <v>306</v>
      </c>
      <c r="B309" s="20" t="s">
        <v>2403</v>
      </c>
      <c r="C309" s="13">
        <v>53.127059000000003</v>
      </c>
      <c r="D309">
        <v>17.673998999999998</v>
      </c>
      <c r="E309" s="16">
        <v>0.15</v>
      </c>
      <c r="F309" s="1">
        <v>701.9</v>
      </c>
      <c r="G309" s="16">
        <v>-3.6499999999999702</v>
      </c>
      <c r="H309" s="1">
        <v>26.4</v>
      </c>
      <c r="I309" s="16">
        <v>3.7500000000000502</v>
      </c>
      <c r="J309" s="1">
        <v>25.2</v>
      </c>
      <c r="K309" s="16">
        <v>32.4</v>
      </c>
      <c r="L309" s="1">
        <v>89.5</v>
      </c>
      <c r="M309" s="16">
        <v>93.5</v>
      </c>
      <c r="N309" s="1">
        <v>0.79000000000002002</v>
      </c>
      <c r="O309" s="16">
        <v>0.19999999999998799</v>
      </c>
      <c r="P309" s="1">
        <v>-0.19999999999998799</v>
      </c>
      <c r="Q309" s="16">
        <v>0.57999999999998397</v>
      </c>
      <c r="R309" s="1">
        <v>-0.63999999999998602</v>
      </c>
      <c r="S309" s="16">
        <v>269.5</v>
      </c>
      <c r="T309" s="4">
        <v>269.8</v>
      </c>
    </row>
    <row r="310" spans="1:20" x14ac:dyDescent="0.3">
      <c r="A310" s="3">
        <v>307</v>
      </c>
      <c r="B310" s="20" t="s">
        <v>2439</v>
      </c>
      <c r="C310" s="13">
        <v>53.484929000000001</v>
      </c>
      <c r="D310">
        <v>19.05021</v>
      </c>
      <c r="E310" s="16">
        <v>2.5499999999999998</v>
      </c>
      <c r="F310" s="1">
        <v>708</v>
      </c>
      <c r="G310" s="16">
        <v>-4.1499999999999702</v>
      </c>
      <c r="H310" s="1">
        <v>26.5</v>
      </c>
      <c r="I310" s="16">
        <v>3.1500000000000301</v>
      </c>
      <c r="J310" s="1">
        <v>26.2</v>
      </c>
      <c r="K310" s="16">
        <v>34.6</v>
      </c>
      <c r="L310" s="1">
        <v>89.3</v>
      </c>
      <c r="M310" s="16">
        <v>98.7</v>
      </c>
      <c r="N310" s="1">
        <v>1.18</v>
      </c>
      <c r="O310" s="16">
        <v>0.81999999999999296</v>
      </c>
      <c r="P310" s="1">
        <v>-0.34999999999996501</v>
      </c>
      <c r="Q310" s="16">
        <v>1.04000000000002</v>
      </c>
      <c r="R310" s="1">
        <v>0.31999999999999301</v>
      </c>
      <c r="S310" s="16">
        <v>269</v>
      </c>
      <c r="T310" s="4">
        <v>269.3</v>
      </c>
    </row>
    <row r="311" spans="1:20" x14ac:dyDescent="0.3">
      <c r="A311" s="3">
        <v>308</v>
      </c>
      <c r="B311" s="20" t="s">
        <v>2439</v>
      </c>
      <c r="C311" s="13">
        <v>53.484977000000001</v>
      </c>
      <c r="D311">
        <v>19.05021</v>
      </c>
      <c r="E311" s="16">
        <v>2.5499999999999998</v>
      </c>
      <c r="F311" s="1">
        <v>708</v>
      </c>
      <c r="G311" s="16">
        <v>-4.1499999999999702</v>
      </c>
      <c r="H311" s="1">
        <v>26.5</v>
      </c>
      <c r="I311" s="16">
        <v>3.1500000000000301</v>
      </c>
      <c r="J311" s="1">
        <v>26.2</v>
      </c>
      <c r="K311" s="16">
        <v>34.6</v>
      </c>
      <c r="L311" s="1">
        <v>89.3</v>
      </c>
      <c r="M311" s="16">
        <v>98.7</v>
      </c>
      <c r="N311" s="1">
        <v>1.18</v>
      </c>
      <c r="O311" s="16">
        <v>0.81999999999999296</v>
      </c>
      <c r="P311" s="1">
        <v>-0.34999999999996501</v>
      </c>
      <c r="Q311" s="16">
        <v>1.04000000000002</v>
      </c>
      <c r="R311" s="1">
        <v>0.31999999999999301</v>
      </c>
      <c r="S311" s="16">
        <v>269</v>
      </c>
      <c r="T311" s="4">
        <v>269.3</v>
      </c>
    </row>
    <row r="312" spans="1:20" x14ac:dyDescent="0.3">
      <c r="A312" s="3">
        <v>309</v>
      </c>
      <c r="B312" s="20" t="s">
        <v>2439</v>
      </c>
      <c r="C312" s="13">
        <v>53.485080000000004</v>
      </c>
      <c r="D312">
        <v>19.050070000000002</v>
      </c>
      <c r="E312" s="16">
        <v>1.45</v>
      </c>
      <c r="F312" s="1">
        <v>708</v>
      </c>
      <c r="G312" s="16">
        <v>-4.1499999999999702</v>
      </c>
      <c r="H312" s="1">
        <v>26.5</v>
      </c>
      <c r="I312" s="16">
        <v>3.1500000000000301</v>
      </c>
      <c r="J312" s="1">
        <v>26.2</v>
      </c>
      <c r="K312" s="16">
        <v>34.6</v>
      </c>
      <c r="L312" s="1">
        <v>89.3</v>
      </c>
      <c r="M312" s="16">
        <v>98.7</v>
      </c>
      <c r="N312" s="1">
        <v>1.18</v>
      </c>
      <c r="O312" s="16">
        <v>0.81999999999999296</v>
      </c>
      <c r="P312" s="1">
        <v>-0.34999999999996501</v>
      </c>
      <c r="Q312" s="16">
        <v>1.04000000000002</v>
      </c>
      <c r="R312" s="1">
        <v>0.31999999999999301</v>
      </c>
      <c r="S312" s="16">
        <v>269</v>
      </c>
      <c r="T312" s="4">
        <v>269.3</v>
      </c>
    </row>
    <row r="313" spans="1:20" x14ac:dyDescent="0.3">
      <c r="A313" s="3">
        <v>310</v>
      </c>
      <c r="B313" s="20" t="s">
        <v>2439</v>
      </c>
      <c r="C313" s="13">
        <v>53.481090000000002</v>
      </c>
      <c r="D313">
        <v>19.050021999999998</v>
      </c>
      <c r="E313" s="16">
        <v>0.15</v>
      </c>
      <c r="F313" s="1">
        <v>707.4</v>
      </c>
      <c r="G313" s="16">
        <v>-4.1499999999999702</v>
      </c>
      <c r="H313" s="1">
        <v>26.5</v>
      </c>
      <c r="I313" s="16">
        <v>3.1500000000000301</v>
      </c>
      <c r="J313" s="1">
        <v>26.1</v>
      </c>
      <c r="K313" s="16">
        <v>34.700000000000003</v>
      </c>
      <c r="L313" s="1">
        <v>89.1</v>
      </c>
      <c r="M313" s="16">
        <v>98.5</v>
      </c>
      <c r="N313" s="1">
        <v>1.18</v>
      </c>
      <c r="O313" s="16">
        <v>0.81999999999999296</v>
      </c>
      <c r="P313" s="1">
        <v>-0.34999999999996501</v>
      </c>
      <c r="Q313" s="16">
        <v>1.0699999999999901</v>
      </c>
      <c r="R313" s="1">
        <v>0.36000000000001298</v>
      </c>
      <c r="S313" s="16">
        <v>269</v>
      </c>
      <c r="T313" s="4">
        <v>269.2</v>
      </c>
    </row>
    <row r="314" spans="1:20" x14ac:dyDescent="0.3">
      <c r="A314" s="3">
        <v>311</v>
      </c>
      <c r="B314" s="20" t="s">
        <v>2439</v>
      </c>
      <c r="C314" s="13">
        <v>53.484704000000001</v>
      </c>
      <c r="D314">
        <v>19.050477000000001</v>
      </c>
      <c r="E314" s="16">
        <v>7.4999999999999997E-2</v>
      </c>
      <c r="F314" s="1">
        <v>708</v>
      </c>
      <c r="G314" s="16">
        <v>-4.1499999999999702</v>
      </c>
      <c r="H314" s="1">
        <v>26.5</v>
      </c>
      <c r="I314" s="16">
        <v>3.1500000000000301</v>
      </c>
      <c r="J314" s="1">
        <v>26.2</v>
      </c>
      <c r="K314" s="16">
        <v>34.6</v>
      </c>
      <c r="L314" s="1">
        <v>89.3</v>
      </c>
      <c r="M314" s="16">
        <v>98.7</v>
      </c>
      <c r="N314" s="1">
        <v>1.18</v>
      </c>
      <c r="O314" s="16">
        <v>0.81999999999999296</v>
      </c>
      <c r="P314" s="1">
        <v>-0.34999999999996501</v>
      </c>
      <c r="Q314" s="16">
        <v>1.04000000000002</v>
      </c>
      <c r="R314" s="1">
        <v>0.31999999999999301</v>
      </c>
      <c r="S314" s="16">
        <v>269</v>
      </c>
      <c r="T314" s="4">
        <v>269.3</v>
      </c>
    </row>
    <row r="315" spans="1:20" x14ac:dyDescent="0.3">
      <c r="A315" s="3">
        <v>312</v>
      </c>
      <c r="B315" s="20" t="s">
        <v>2439</v>
      </c>
      <c r="C315" s="13">
        <v>53.485456999999997</v>
      </c>
      <c r="D315">
        <v>19.049477</v>
      </c>
      <c r="E315" s="16">
        <v>1.0249999999999999</v>
      </c>
      <c r="F315" s="1">
        <v>707.4</v>
      </c>
      <c r="G315" s="16">
        <v>-4.1499999999999702</v>
      </c>
      <c r="H315" s="1">
        <v>26.5</v>
      </c>
      <c r="I315" s="16">
        <v>3.1500000000000301</v>
      </c>
      <c r="J315" s="1">
        <v>26.2</v>
      </c>
      <c r="K315" s="16">
        <v>34.6</v>
      </c>
      <c r="L315" s="1">
        <v>89.5</v>
      </c>
      <c r="M315" s="16">
        <v>98.8</v>
      </c>
      <c r="N315" s="1">
        <v>1.18</v>
      </c>
      <c r="O315" s="16">
        <v>0.81999999999999296</v>
      </c>
      <c r="P315" s="1">
        <v>-0.33999999999997499</v>
      </c>
      <c r="Q315" s="16">
        <v>1.0900000000000301</v>
      </c>
      <c r="R315" s="1">
        <v>0.37999999999999501</v>
      </c>
      <c r="S315" s="16">
        <v>269</v>
      </c>
      <c r="T315" s="4">
        <v>269.2</v>
      </c>
    </row>
    <row r="316" spans="1:20" x14ac:dyDescent="0.3">
      <c r="A316" s="3">
        <v>313</v>
      </c>
      <c r="B316" s="20" t="s">
        <v>2439</v>
      </c>
      <c r="C316" s="13">
        <v>53.485489000000001</v>
      </c>
      <c r="D316">
        <v>19.049455999999999</v>
      </c>
      <c r="E316" s="16">
        <v>1.1000000000000001</v>
      </c>
      <c r="F316" s="1">
        <v>707.4</v>
      </c>
      <c r="G316" s="16">
        <v>-4.1499999999999702</v>
      </c>
      <c r="H316" s="1">
        <v>26.5</v>
      </c>
      <c r="I316" s="16">
        <v>3.1500000000000301</v>
      </c>
      <c r="J316" s="1">
        <v>26.2</v>
      </c>
      <c r="K316" s="16">
        <v>34.6</v>
      </c>
      <c r="L316" s="1">
        <v>89.5</v>
      </c>
      <c r="M316" s="16">
        <v>98.8</v>
      </c>
      <c r="N316" s="1">
        <v>1.18</v>
      </c>
      <c r="O316" s="16">
        <v>0.81999999999999296</v>
      </c>
      <c r="P316" s="1">
        <v>-0.33999999999997499</v>
      </c>
      <c r="Q316" s="16">
        <v>1.0900000000000301</v>
      </c>
      <c r="R316" s="1">
        <v>0.37999999999999501</v>
      </c>
      <c r="S316" s="16">
        <v>269</v>
      </c>
      <c r="T316" s="4">
        <v>269.2</v>
      </c>
    </row>
    <row r="317" spans="1:20" x14ac:dyDescent="0.3">
      <c r="A317" s="3">
        <v>314</v>
      </c>
      <c r="B317" s="20" t="s">
        <v>2439</v>
      </c>
      <c r="C317" s="13">
        <v>53.484487999999999</v>
      </c>
      <c r="D317">
        <v>19.050380000000001</v>
      </c>
      <c r="E317" s="16">
        <v>0.8</v>
      </c>
      <c r="F317" s="1">
        <v>708</v>
      </c>
      <c r="G317" s="16">
        <v>-4.1499999999999702</v>
      </c>
      <c r="H317" s="1">
        <v>26.5</v>
      </c>
      <c r="I317" s="16">
        <v>3.1500000000000301</v>
      </c>
      <c r="J317" s="1">
        <v>26.2</v>
      </c>
      <c r="K317" s="16">
        <v>34.6</v>
      </c>
      <c r="L317" s="1">
        <v>89.3</v>
      </c>
      <c r="M317" s="16">
        <v>98.7</v>
      </c>
      <c r="N317" s="1">
        <v>1.18</v>
      </c>
      <c r="O317" s="16">
        <v>0.81999999999999296</v>
      </c>
      <c r="P317" s="1">
        <v>-0.34999999999996501</v>
      </c>
      <c r="Q317" s="16">
        <v>1.04000000000002</v>
      </c>
      <c r="R317" s="1">
        <v>0.31999999999999301</v>
      </c>
      <c r="S317" s="16">
        <v>269</v>
      </c>
      <c r="T317" s="4">
        <v>269.3</v>
      </c>
    </row>
    <row r="318" spans="1:20" x14ac:dyDescent="0.3">
      <c r="A318" s="3">
        <v>315</v>
      </c>
      <c r="B318" s="20" t="s">
        <v>2439</v>
      </c>
      <c r="C318" s="13">
        <v>53.484766999999998</v>
      </c>
      <c r="D318">
        <v>19.051960000000001</v>
      </c>
      <c r="E318" s="16">
        <v>0.72499999999999998</v>
      </c>
      <c r="F318" s="1">
        <v>708</v>
      </c>
      <c r="G318" s="16">
        <v>-4.1499999999999702</v>
      </c>
      <c r="H318" s="1">
        <v>26.5</v>
      </c>
      <c r="I318" s="16">
        <v>3.1500000000000301</v>
      </c>
      <c r="J318" s="1">
        <v>26.2</v>
      </c>
      <c r="K318" s="16">
        <v>34.6</v>
      </c>
      <c r="L318" s="1">
        <v>89.3</v>
      </c>
      <c r="M318" s="16">
        <v>98.7</v>
      </c>
      <c r="N318" s="1">
        <v>1.18</v>
      </c>
      <c r="O318" s="16">
        <v>0.81999999999999296</v>
      </c>
      <c r="P318" s="1">
        <v>-0.34999999999996501</v>
      </c>
      <c r="Q318" s="16">
        <v>1.04000000000002</v>
      </c>
      <c r="R318" s="1">
        <v>0.31999999999999301</v>
      </c>
      <c r="S318" s="16">
        <v>269</v>
      </c>
      <c r="T318" s="4">
        <v>269.3</v>
      </c>
    </row>
    <row r="319" spans="1:20" x14ac:dyDescent="0.3">
      <c r="A319" s="3">
        <v>316</v>
      </c>
      <c r="B319" s="20" t="s">
        <v>2439</v>
      </c>
      <c r="C319" s="13">
        <v>53.485084999999998</v>
      </c>
      <c r="D319">
        <v>19.052195000000001</v>
      </c>
      <c r="E319" s="16">
        <v>1.6</v>
      </c>
      <c r="F319" s="1">
        <v>708</v>
      </c>
      <c r="G319" s="16">
        <v>-4.1499999999999702</v>
      </c>
      <c r="H319" s="1">
        <v>26.5</v>
      </c>
      <c r="I319" s="16">
        <v>3.1500000000000301</v>
      </c>
      <c r="J319" s="1">
        <v>26.2</v>
      </c>
      <c r="K319" s="16">
        <v>34.6</v>
      </c>
      <c r="L319" s="1">
        <v>89.3</v>
      </c>
      <c r="M319" s="16">
        <v>98.7</v>
      </c>
      <c r="N319" s="1">
        <v>1.18</v>
      </c>
      <c r="O319" s="16">
        <v>0.81999999999999296</v>
      </c>
      <c r="P319" s="1">
        <v>-0.34999999999996501</v>
      </c>
      <c r="Q319" s="16">
        <v>1.04000000000002</v>
      </c>
      <c r="R319" s="1">
        <v>0.31999999999999301</v>
      </c>
      <c r="S319" s="16">
        <v>269</v>
      </c>
      <c r="T319" s="4">
        <v>269.3</v>
      </c>
    </row>
    <row r="320" spans="1:20" x14ac:dyDescent="0.3">
      <c r="A320" s="3">
        <v>317</v>
      </c>
      <c r="B320" s="20" t="s">
        <v>2439</v>
      </c>
      <c r="C320" s="13">
        <v>53.485084999999998</v>
      </c>
      <c r="D320">
        <v>19.052195000000001</v>
      </c>
      <c r="E320" s="16">
        <v>1.375</v>
      </c>
      <c r="F320" s="1">
        <v>708</v>
      </c>
      <c r="G320" s="16">
        <v>-4.1499999999999702</v>
      </c>
      <c r="H320" s="1">
        <v>26.5</v>
      </c>
      <c r="I320" s="16">
        <v>3.1500000000000301</v>
      </c>
      <c r="J320" s="1">
        <v>26.2</v>
      </c>
      <c r="K320" s="16">
        <v>34.6</v>
      </c>
      <c r="L320" s="1">
        <v>89.3</v>
      </c>
      <c r="M320" s="16">
        <v>98.7</v>
      </c>
      <c r="N320" s="1">
        <v>1.18</v>
      </c>
      <c r="O320" s="16">
        <v>0.81999999999999296</v>
      </c>
      <c r="P320" s="1">
        <v>-0.34999999999996501</v>
      </c>
      <c r="Q320" s="16">
        <v>1.04000000000002</v>
      </c>
      <c r="R320" s="1">
        <v>0.31999999999999301</v>
      </c>
      <c r="S320" s="16">
        <v>269</v>
      </c>
      <c r="T320" s="4">
        <v>269.3</v>
      </c>
    </row>
    <row r="321" spans="1:20" x14ac:dyDescent="0.3">
      <c r="A321" s="3">
        <v>318</v>
      </c>
      <c r="B321" s="20" t="s">
        <v>2474</v>
      </c>
      <c r="C321" s="13">
        <v>53.48677</v>
      </c>
      <c r="D321">
        <v>19.073131</v>
      </c>
      <c r="E321" s="16">
        <v>0.72499999999999998</v>
      </c>
      <c r="F321" s="1">
        <v>709.1</v>
      </c>
      <c r="G321" s="16">
        <v>-4.1499999999999702</v>
      </c>
      <c r="H321" s="1">
        <v>26.6</v>
      </c>
      <c r="I321" s="16">
        <v>3.2500000000000502</v>
      </c>
      <c r="J321" s="1">
        <v>26.2</v>
      </c>
      <c r="K321" s="16">
        <v>34.4</v>
      </c>
      <c r="L321" s="1">
        <v>89.3</v>
      </c>
      <c r="M321" s="16">
        <v>98.9</v>
      </c>
      <c r="N321" s="1">
        <v>1.1700000000000099</v>
      </c>
      <c r="O321" s="16">
        <v>0.81999999999999296</v>
      </c>
      <c r="P321" s="1">
        <v>-0.36000000000001298</v>
      </c>
      <c r="Q321" s="16">
        <v>1.03000000000002</v>
      </c>
      <c r="R321" s="1">
        <v>0.310000000000002</v>
      </c>
      <c r="S321" s="16">
        <v>269</v>
      </c>
      <c r="T321" s="4">
        <v>269.3</v>
      </c>
    </row>
    <row r="322" spans="1:20" x14ac:dyDescent="0.3">
      <c r="A322" s="3">
        <v>319</v>
      </c>
      <c r="B322" s="20" t="s">
        <v>2474</v>
      </c>
      <c r="C322" s="13">
        <v>53.486753999999998</v>
      </c>
      <c r="D322">
        <v>19.073094999999999</v>
      </c>
      <c r="E322" s="16">
        <v>7.4999999999999997E-2</v>
      </c>
      <c r="F322" s="1">
        <v>709.1</v>
      </c>
      <c r="G322" s="16">
        <v>-4.1499999999999702</v>
      </c>
      <c r="H322" s="1">
        <v>26.6</v>
      </c>
      <c r="I322" s="16">
        <v>3.2500000000000502</v>
      </c>
      <c r="J322" s="1">
        <v>26.2</v>
      </c>
      <c r="K322" s="16">
        <v>34.4</v>
      </c>
      <c r="L322" s="1">
        <v>89.3</v>
      </c>
      <c r="M322" s="16">
        <v>98.9</v>
      </c>
      <c r="N322" s="1">
        <v>1.1700000000000099</v>
      </c>
      <c r="O322" s="16">
        <v>0.81999999999999296</v>
      </c>
      <c r="P322" s="1">
        <v>-0.36000000000001298</v>
      </c>
      <c r="Q322" s="16">
        <v>1.03000000000002</v>
      </c>
      <c r="R322" s="1">
        <v>0.310000000000002</v>
      </c>
      <c r="S322" s="16">
        <v>269</v>
      </c>
      <c r="T322" s="4">
        <v>269.3</v>
      </c>
    </row>
    <row r="323" spans="1:20" x14ac:dyDescent="0.3">
      <c r="A323" s="5">
        <v>320</v>
      </c>
      <c r="B323" s="40" t="s">
        <v>2474</v>
      </c>
      <c r="C323" s="14">
        <v>53.487302</v>
      </c>
      <c r="D323" s="6">
        <v>19.073450999999999</v>
      </c>
      <c r="E323" s="17">
        <v>0.15</v>
      </c>
      <c r="F323" s="7">
        <v>709.1</v>
      </c>
      <c r="G323" s="17">
        <v>-4.1499999999999702</v>
      </c>
      <c r="H323" s="7">
        <v>26.6</v>
      </c>
      <c r="I323" s="17">
        <v>3.2500000000000502</v>
      </c>
      <c r="J323" s="7">
        <v>26.2</v>
      </c>
      <c r="K323" s="17">
        <v>34.4</v>
      </c>
      <c r="L323" s="7">
        <v>89.3</v>
      </c>
      <c r="M323" s="17">
        <v>98.9</v>
      </c>
      <c r="N323" s="7">
        <v>1.1700000000000099</v>
      </c>
      <c r="O323" s="17">
        <v>0.81999999999999296</v>
      </c>
      <c r="P323" s="7">
        <v>-0.36000000000001298</v>
      </c>
      <c r="Q323" s="17">
        <v>1.03000000000002</v>
      </c>
      <c r="R323" s="7">
        <v>0.310000000000002</v>
      </c>
      <c r="S323" s="17">
        <v>269</v>
      </c>
      <c r="T323" s="8">
        <v>269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39ACD-CDDA-4A4F-853E-6274DB6D56B4}">
  <dimension ref="A1:C18"/>
  <sheetViews>
    <sheetView workbookViewId="0">
      <selection activeCell="A28" sqref="A28"/>
    </sheetView>
  </sheetViews>
  <sheetFormatPr defaultRowHeight="14.4" x14ac:dyDescent="0.3"/>
  <cols>
    <col min="1" max="1" width="20.5546875" customWidth="1"/>
    <col min="2" max="2" width="11.33203125" customWidth="1"/>
    <col min="3" max="3" width="12.33203125" customWidth="1"/>
  </cols>
  <sheetData>
    <row r="1" spans="1:3" x14ac:dyDescent="0.3">
      <c r="A1" s="24" t="s">
        <v>53</v>
      </c>
    </row>
    <row r="3" spans="1:3" x14ac:dyDescent="0.3">
      <c r="A3" s="21" t="s">
        <v>3</v>
      </c>
      <c r="B3" s="22" t="s">
        <v>4</v>
      </c>
      <c r="C3" s="23" t="s">
        <v>5</v>
      </c>
    </row>
    <row r="4" spans="1:3" x14ac:dyDescent="0.3">
      <c r="A4" s="3" t="s">
        <v>6</v>
      </c>
      <c r="B4" s="16" t="s">
        <v>7</v>
      </c>
      <c r="C4" s="4" t="s">
        <v>8</v>
      </c>
    </row>
    <row r="5" spans="1:3" x14ac:dyDescent="0.3">
      <c r="A5" s="3" t="s">
        <v>9</v>
      </c>
      <c r="B5" s="16" t="s">
        <v>10</v>
      </c>
      <c r="C5" s="4" t="s">
        <v>11</v>
      </c>
    </row>
    <row r="6" spans="1:3" x14ac:dyDescent="0.3">
      <c r="A6" s="3" t="s">
        <v>12</v>
      </c>
      <c r="B6" s="16" t="s">
        <v>13</v>
      </c>
      <c r="C6" s="4" t="s">
        <v>14</v>
      </c>
    </row>
    <row r="7" spans="1:3" x14ac:dyDescent="0.3">
      <c r="A7" s="3" t="s">
        <v>15</v>
      </c>
      <c r="B7" s="16" t="s">
        <v>16</v>
      </c>
      <c r="C7" s="4" t="s">
        <v>17</v>
      </c>
    </row>
    <row r="8" spans="1:3" x14ac:dyDescent="0.3">
      <c r="A8" s="3" t="s">
        <v>18</v>
      </c>
      <c r="B8" s="16" t="s">
        <v>19</v>
      </c>
      <c r="C8" s="4" t="s">
        <v>20</v>
      </c>
    </row>
    <row r="9" spans="1:3" x14ac:dyDescent="0.3">
      <c r="A9" s="3" t="s">
        <v>21</v>
      </c>
      <c r="B9" s="16" t="s">
        <v>22</v>
      </c>
      <c r="C9" s="4" t="s">
        <v>23</v>
      </c>
    </row>
    <row r="10" spans="1:3" x14ac:dyDescent="0.3">
      <c r="A10" s="3" t="s">
        <v>24</v>
      </c>
      <c r="B10" s="16" t="s">
        <v>25</v>
      </c>
      <c r="C10" s="4" t="s">
        <v>26</v>
      </c>
    </row>
    <row r="11" spans="1:3" x14ac:dyDescent="0.3">
      <c r="A11" s="3" t="s">
        <v>27</v>
      </c>
      <c r="B11" s="16" t="s">
        <v>28</v>
      </c>
      <c r="C11" s="4" t="s">
        <v>29</v>
      </c>
    </row>
    <row r="12" spans="1:3" x14ac:dyDescent="0.3">
      <c r="A12" s="3" t="s">
        <v>30</v>
      </c>
      <c r="B12" s="16" t="s">
        <v>31</v>
      </c>
      <c r="C12" s="4" t="s">
        <v>32</v>
      </c>
    </row>
    <row r="13" spans="1:3" x14ac:dyDescent="0.3">
      <c r="A13" s="3" t="s">
        <v>33</v>
      </c>
      <c r="B13" s="16" t="s">
        <v>34</v>
      </c>
      <c r="C13" s="4" t="s">
        <v>35</v>
      </c>
    </row>
    <row r="14" spans="1:3" x14ac:dyDescent="0.3">
      <c r="A14" s="3" t="s">
        <v>36</v>
      </c>
      <c r="B14" s="16" t="s">
        <v>37</v>
      </c>
      <c r="C14" s="4" t="s">
        <v>38</v>
      </c>
    </row>
    <row r="15" spans="1:3" x14ac:dyDescent="0.3">
      <c r="A15" s="3" t="s">
        <v>39</v>
      </c>
      <c r="B15" s="16" t="s">
        <v>40</v>
      </c>
      <c r="C15" s="4" t="s">
        <v>41</v>
      </c>
    </row>
    <row r="16" spans="1:3" x14ac:dyDescent="0.3">
      <c r="A16" s="3" t="s">
        <v>42</v>
      </c>
      <c r="B16" s="16" t="s">
        <v>43</v>
      </c>
      <c r="C16" s="4" t="s">
        <v>44</v>
      </c>
    </row>
    <row r="17" spans="1:3" x14ac:dyDescent="0.3">
      <c r="A17" s="3" t="s">
        <v>45</v>
      </c>
      <c r="B17" s="16" t="s">
        <v>46</v>
      </c>
      <c r="C17" s="4" t="s">
        <v>47</v>
      </c>
    </row>
    <row r="18" spans="1:3" x14ac:dyDescent="0.3">
      <c r="A18" s="5" t="s">
        <v>48</v>
      </c>
      <c r="B18" s="17" t="s">
        <v>49</v>
      </c>
      <c r="C18" s="8" t="s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6B6B8-649F-4658-A3FE-FE16B523E068}">
  <dimension ref="A1:F323"/>
  <sheetViews>
    <sheetView workbookViewId="0">
      <selection activeCell="K10" sqref="K10"/>
    </sheetView>
  </sheetViews>
  <sheetFormatPr defaultRowHeight="14.4" x14ac:dyDescent="0.3"/>
  <cols>
    <col min="1" max="1" width="17.5546875" customWidth="1"/>
    <col min="2" max="2" width="12.109375" customWidth="1"/>
    <col min="3" max="3" width="20.21875" bestFit="1" customWidth="1"/>
    <col min="4" max="4" width="23.21875" bestFit="1" customWidth="1"/>
    <col min="5" max="5" width="16.21875" bestFit="1" customWidth="1"/>
    <col min="6" max="6" width="14.77734375" bestFit="1" customWidth="1"/>
  </cols>
  <sheetData>
    <row r="1" spans="1:6" x14ac:dyDescent="0.3">
      <c r="A1" s="24" t="s">
        <v>58</v>
      </c>
    </row>
    <row r="3" spans="1:6" x14ac:dyDescent="0.3">
      <c r="A3" s="12" t="s">
        <v>52</v>
      </c>
      <c r="B3" s="9" t="s">
        <v>0</v>
      </c>
      <c r="C3" s="9" t="s">
        <v>54</v>
      </c>
      <c r="D3" s="9" t="s">
        <v>55</v>
      </c>
      <c r="E3" s="9" t="s">
        <v>56</v>
      </c>
      <c r="F3" s="9" t="s">
        <v>57</v>
      </c>
    </row>
    <row r="4" spans="1:6" x14ac:dyDescent="0.3">
      <c r="A4" s="3">
        <v>1</v>
      </c>
      <c r="B4" s="20" t="s">
        <v>2404</v>
      </c>
      <c r="C4" s="34">
        <v>53653965</v>
      </c>
      <c r="D4" s="34">
        <v>23503683</v>
      </c>
      <c r="E4" s="36">
        <f>D4/C4</f>
        <v>0.4380605049412471</v>
      </c>
      <c r="F4" s="38">
        <v>8.74</v>
      </c>
    </row>
    <row r="5" spans="1:6" x14ac:dyDescent="0.3">
      <c r="A5" s="3">
        <v>2</v>
      </c>
      <c r="B5" s="20" t="s">
        <v>2404</v>
      </c>
      <c r="C5" s="34">
        <v>88567559</v>
      </c>
      <c r="D5" s="34">
        <v>54081303</v>
      </c>
      <c r="E5" s="36">
        <f t="shared" ref="E5:E68" si="0">D5/C5</f>
        <v>0.61062203374036761</v>
      </c>
      <c r="F5" s="38">
        <v>20.12</v>
      </c>
    </row>
    <row r="6" spans="1:6" x14ac:dyDescent="0.3">
      <c r="A6" s="3">
        <v>3</v>
      </c>
      <c r="B6" s="20" t="s">
        <v>2440</v>
      </c>
      <c r="C6" s="34">
        <v>105752654</v>
      </c>
      <c r="D6" s="34">
        <v>63713738</v>
      </c>
      <c r="E6" s="36">
        <f t="shared" si="0"/>
        <v>0.60247885599164253</v>
      </c>
      <c r="F6" s="38">
        <v>23.7</v>
      </c>
    </row>
    <row r="7" spans="1:6" x14ac:dyDescent="0.3">
      <c r="A7" s="3">
        <v>4</v>
      </c>
      <c r="B7" s="20" t="s">
        <v>2440</v>
      </c>
      <c r="C7" s="34">
        <v>83432934</v>
      </c>
      <c r="D7" s="34">
        <v>50354199</v>
      </c>
      <c r="E7" s="36">
        <f t="shared" si="0"/>
        <v>0.60352904525687667</v>
      </c>
      <c r="F7" s="38">
        <v>18.73</v>
      </c>
    </row>
    <row r="8" spans="1:6" x14ac:dyDescent="0.3">
      <c r="A8" s="3">
        <v>5</v>
      </c>
      <c r="B8" s="20" t="s">
        <v>2440</v>
      </c>
      <c r="C8" s="34">
        <v>103663304</v>
      </c>
      <c r="D8" s="34">
        <v>58747814</v>
      </c>
      <c r="E8" s="36">
        <f t="shared" si="0"/>
        <v>0.56671755320474837</v>
      </c>
      <c r="F8" s="38">
        <v>21.85</v>
      </c>
    </row>
    <row r="9" spans="1:6" x14ac:dyDescent="0.3">
      <c r="A9" s="3">
        <v>6</v>
      </c>
      <c r="B9" s="20" t="s">
        <v>2376</v>
      </c>
      <c r="C9" s="34">
        <v>112234926</v>
      </c>
      <c r="D9" s="34">
        <v>67482372</v>
      </c>
      <c r="E9" s="36">
        <f t="shared" si="0"/>
        <v>0.60126000350372222</v>
      </c>
      <c r="F9" s="38">
        <v>25.1</v>
      </c>
    </row>
    <row r="10" spans="1:6" x14ac:dyDescent="0.3">
      <c r="A10" s="3">
        <v>7</v>
      </c>
      <c r="B10" s="20" t="s">
        <v>2376</v>
      </c>
      <c r="C10" s="34">
        <v>83666059</v>
      </c>
      <c r="D10" s="34">
        <v>47837087</v>
      </c>
      <c r="E10" s="36">
        <f t="shared" si="0"/>
        <v>0.57176216463117979</v>
      </c>
      <c r="F10" s="38">
        <v>17.79</v>
      </c>
    </row>
    <row r="11" spans="1:6" x14ac:dyDescent="0.3">
      <c r="A11" s="3">
        <v>8</v>
      </c>
      <c r="B11" s="20" t="s">
        <v>2376</v>
      </c>
      <c r="C11" s="34">
        <v>81607734</v>
      </c>
      <c r="D11" s="34">
        <v>49844176</v>
      </c>
      <c r="E11" s="36">
        <f t="shared" si="0"/>
        <v>0.61077760105433143</v>
      </c>
      <c r="F11" s="38">
        <v>18.54</v>
      </c>
    </row>
    <row r="12" spans="1:6" x14ac:dyDescent="0.3">
      <c r="A12" s="3">
        <v>9</v>
      </c>
      <c r="B12" s="20" t="s">
        <v>2405</v>
      </c>
      <c r="C12" s="34">
        <v>80892595</v>
      </c>
      <c r="D12" s="34">
        <v>53096124</v>
      </c>
      <c r="E12" s="36">
        <f t="shared" si="0"/>
        <v>0.65637805289841422</v>
      </c>
      <c r="F12" s="38">
        <v>19.75</v>
      </c>
    </row>
    <row r="13" spans="1:6" x14ac:dyDescent="0.3">
      <c r="A13" s="3">
        <v>10</v>
      </c>
      <c r="B13" s="20" t="s">
        <v>2405</v>
      </c>
      <c r="C13" s="34">
        <v>95978433</v>
      </c>
      <c r="D13" s="34">
        <v>57303877</v>
      </c>
      <c r="E13" s="36">
        <f t="shared" si="0"/>
        <v>0.59704951632206793</v>
      </c>
      <c r="F13" s="38">
        <v>21.32</v>
      </c>
    </row>
    <row r="14" spans="1:6" x14ac:dyDescent="0.3">
      <c r="A14" s="3">
        <v>11</v>
      </c>
      <c r="B14" s="20" t="s">
        <v>2441</v>
      </c>
      <c r="C14" s="34">
        <v>111054681</v>
      </c>
      <c r="D14" s="34">
        <v>64401147</v>
      </c>
      <c r="E14" s="36">
        <f t="shared" si="0"/>
        <v>0.5799048398509199</v>
      </c>
      <c r="F14" s="38">
        <v>23.96</v>
      </c>
    </row>
    <row r="15" spans="1:6" x14ac:dyDescent="0.3">
      <c r="A15" s="3">
        <v>12</v>
      </c>
      <c r="B15" s="20" t="s">
        <v>2441</v>
      </c>
      <c r="C15" s="34">
        <v>111167864</v>
      </c>
      <c r="D15" s="34">
        <v>66531940</v>
      </c>
      <c r="E15" s="36">
        <f t="shared" si="0"/>
        <v>0.59848176987551005</v>
      </c>
      <c r="F15" s="38">
        <v>24.75</v>
      </c>
    </row>
    <row r="16" spans="1:6" x14ac:dyDescent="0.3">
      <c r="A16" s="3">
        <v>13</v>
      </c>
      <c r="B16" s="20" t="s">
        <v>2475</v>
      </c>
      <c r="C16" s="34">
        <v>140688560</v>
      </c>
      <c r="D16" s="34">
        <v>77551916</v>
      </c>
      <c r="E16" s="36">
        <f t="shared" si="0"/>
        <v>0.55123114487773561</v>
      </c>
      <c r="F16" s="38">
        <v>28.85</v>
      </c>
    </row>
    <row r="17" spans="1:6" x14ac:dyDescent="0.3">
      <c r="A17" s="3">
        <v>14</v>
      </c>
      <c r="B17" s="20" t="s">
        <v>2475</v>
      </c>
      <c r="C17" s="34">
        <v>82424538</v>
      </c>
      <c r="D17" s="34">
        <v>49740948</v>
      </c>
      <c r="E17" s="36">
        <f t="shared" si="0"/>
        <v>0.60347257269431098</v>
      </c>
      <c r="F17" s="38">
        <v>18.5</v>
      </c>
    </row>
    <row r="18" spans="1:6" x14ac:dyDescent="0.3">
      <c r="A18" s="3">
        <v>15</v>
      </c>
      <c r="B18" s="20" t="s">
        <v>2406</v>
      </c>
      <c r="C18" s="34">
        <v>88865341</v>
      </c>
      <c r="D18" s="34">
        <v>52263465</v>
      </c>
      <c r="E18" s="36">
        <f t="shared" si="0"/>
        <v>0.58811978226696948</v>
      </c>
      <c r="F18" s="38">
        <v>19.440000000000001</v>
      </c>
    </row>
    <row r="19" spans="1:6" x14ac:dyDescent="0.3">
      <c r="A19" s="3">
        <v>16</v>
      </c>
      <c r="B19" s="20" t="s">
        <v>2406</v>
      </c>
      <c r="C19" s="34">
        <v>85457790</v>
      </c>
      <c r="D19" s="34">
        <v>50145994</v>
      </c>
      <c r="E19" s="36">
        <f t="shared" si="0"/>
        <v>0.58679254401500436</v>
      </c>
      <c r="F19" s="38">
        <v>18.649999999999999</v>
      </c>
    </row>
    <row r="20" spans="1:6" x14ac:dyDescent="0.3">
      <c r="A20" s="3">
        <v>17</v>
      </c>
      <c r="B20" s="20" t="s">
        <v>2406</v>
      </c>
      <c r="C20" s="34">
        <v>119417887</v>
      </c>
      <c r="D20" s="34">
        <v>68636276</v>
      </c>
      <c r="E20" s="36">
        <f t="shared" si="0"/>
        <v>0.57475707973295487</v>
      </c>
      <c r="F20" s="38">
        <v>25.53</v>
      </c>
    </row>
    <row r="21" spans="1:6" x14ac:dyDescent="0.3">
      <c r="A21" s="3">
        <v>18</v>
      </c>
      <c r="B21" s="20" t="s">
        <v>2406</v>
      </c>
      <c r="C21" s="34">
        <v>110948269</v>
      </c>
      <c r="D21" s="34">
        <v>66605412</v>
      </c>
      <c r="E21" s="36">
        <f t="shared" si="0"/>
        <v>0.60032853689677668</v>
      </c>
      <c r="F21" s="38">
        <v>24.78</v>
      </c>
    </row>
    <row r="22" spans="1:6" x14ac:dyDescent="0.3">
      <c r="A22" s="3">
        <v>19</v>
      </c>
      <c r="B22" s="20" t="s">
        <v>2442</v>
      </c>
      <c r="C22" s="34">
        <v>115308258</v>
      </c>
      <c r="D22" s="34">
        <v>67506802</v>
      </c>
      <c r="E22" s="36">
        <f t="shared" si="0"/>
        <v>0.58544637800355981</v>
      </c>
      <c r="F22" s="38">
        <v>25.11</v>
      </c>
    </row>
    <row r="23" spans="1:6" x14ac:dyDescent="0.3">
      <c r="A23" s="3">
        <v>20</v>
      </c>
      <c r="B23" s="20" t="s">
        <v>2442</v>
      </c>
      <c r="C23" s="34">
        <v>108438060</v>
      </c>
      <c r="D23" s="34">
        <v>63360007</v>
      </c>
      <c r="E23" s="36">
        <f t="shared" si="0"/>
        <v>0.5842967589054987</v>
      </c>
      <c r="F23" s="38">
        <v>23.57</v>
      </c>
    </row>
    <row r="24" spans="1:6" x14ac:dyDescent="0.3">
      <c r="A24" s="3">
        <v>21</v>
      </c>
      <c r="B24" s="20" t="s">
        <v>2442</v>
      </c>
      <c r="C24" s="34">
        <v>102048132</v>
      </c>
      <c r="D24" s="34">
        <v>58752190</v>
      </c>
      <c r="E24" s="36">
        <f t="shared" si="0"/>
        <v>0.57573018583034918</v>
      </c>
      <c r="F24" s="38">
        <v>21.85</v>
      </c>
    </row>
    <row r="25" spans="1:6" x14ac:dyDescent="0.3">
      <c r="A25" s="3">
        <v>22</v>
      </c>
      <c r="B25" s="20" t="s">
        <v>2407</v>
      </c>
      <c r="C25" s="34">
        <v>93573634</v>
      </c>
      <c r="D25" s="34">
        <v>52818899</v>
      </c>
      <c r="E25" s="36">
        <f t="shared" si="0"/>
        <v>0.56446347910352612</v>
      </c>
      <c r="F25" s="38">
        <v>19.649999999999999</v>
      </c>
    </row>
    <row r="26" spans="1:6" x14ac:dyDescent="0.3">
      <c r="A26" s="3">
        <v>23</v>
      </c>
      <c r="B26" s="20" t="s">
        <v>2407</v>
      </c>
      <c r="C26" s="34">
        <v>83826771</v>
      </c>
      <c r="D26" s="34">
        <v>51274352</v>
      </c>
      <c r="E26" s="36">
        <f t="shared" si="0"/>
        <v>0.61167036960066135</v>
      </c>
      <c r="F26" s="38">
        <v>19.07</v>
      </c>
    </row>
    <row r="27" spans="1:6" x14ac:dyDescent="0.3">
      <c r="A27" s="3">
        <v>24</v>
      </c>
      <c r="B27" s="20" t="s">
        <v>2407</v>
      </c>
      <c r="C27" s="34">
        <v>115349056</v>
      </c>
      <c r="D27" s="34">
        <v>68300965</v>
      </c>
      <c r="E27" s="36">
        <f t="shared" si="0"/>
        <v>0.59212417828542963</v>
      </c>
      <c r="F27" s="38">
        <v>25.41</v>
      </c>
    </row>
    <row r="28" spans="1:6" x14ac:dyDescent="0.3">
      <c r="A28" s="3">
        <v>25</v>
      </c>
      <c r="B28" s="20" t="s">
        <v>2407</v>
      </c>
      <c r="C28" s="34">
        <v>88069376</v>
      </c>
      <c r="D28" s="34">
        <v>52641013</v>
      </c>
      <c r="E28" s="36">
        <f t="shared" si="0"/>
        <v>0.59772210717150986</v>
      </c>
      <c r="F28" s="38">
        <v>19.579999999999998</v>
      </c>
    </row>
    <row r="29" spans="1:6" x14ac:dyDescent="0.3">
      <c r="A29" s="3">
        <v>26</v>
      </c>
      <c r="B29" s="20" t="s">
        <v>2377</v>
      </c>
      <c r="C29" s="34">
        <v>93681223</v>
      </c>
      <c r="D29" s="34">
        <v>55834605</v>
      </c>
      <c r="E29" s="36">
        <f t="shared" si="0"/>
        <v>0.5960063629826865</v>
      </c>
      <c r="F29" s="38">
        <v>20.77</v>
      </c>
    </row>
    <row r="30" spans="1:6" x14ac:dyDescent="0.3">
      <c r="A30" s="3">
        <v>27</v>
      </c>
      <c r="B30" s="20" t="s">
        <v>2377</v>
      </c>
      <c r="C30" s="34">
        <v>232008270</v>
      </c>
      <c r="D30" s="34">
        <v>126244595</v>
      </c>
      <c r="E30" s="36">
        <f t="shared" si="0"/>
        <v>0.54413834041346887</v>
      </c>
      <c r="F30" s="38">
        <v>46.96</v>
      </c>
    </row>
    <row r="31" spans="1:6" x14ac:dyDescent="0.3">
      <c r="A31" s="3">
        <v>28</v>
      </c>
      <c r="B31" s="20" t="s">
        <v>2377</v>
      </c>
      <c r="C31" s="34">
        <v>81697690</v>
      </c>
      <c r="D31" s="34">
        <v>49860621</v>
      </c>
      <c r="E31" s="36">
        <f t="shared" si="0"/>
        <v>0.61030637463556192</v>
      </c>
      <c r="F31" s="38">
        <v>18.55</v>
      </c>
    </row>
    <row r="32" spans="1:6" x14ac:dyDescent="0.3">
      <c r="A32" s="3">
        <v>29</v>
      </c>
      <c r="B32" s="20" t="s">
        <v>2378</v>
      </c>
      <c r="C32" s="34">
        <v>118985962</v>
      </c>
      <c r="D32" s="34">
        <v>70478221</v>
      </c>
      <c r="E32" s="36">
        <f t="shared" si="0"/>
        <v>0.59232383228535812</v>
      </c>
      <c r="F32" s="38">
        <v>26.22</v>
      </c>
    </row>
    <row r="33" spans="1:6" x14ac:dyDescent="0.3">
      <c r="A33" s="3">
        <v>30</v>
      </c>
      <c r="B33" s="20" t="s">
        <v>2378</v>
      </c>
      <c r="C33" s="34">
        <v>108356251</v>
      </c>
      <c r="D33" s="34">
        <v>64044710</v>
      </c>
      <c r="E33" s="36">
        <f t="shared" si="0"/>
        <v>0.59105690173795322</v>
      </c>
      <c r="F33" s="38">
        <v>23.82</v>
      </c>
    </row>
    <row r="34" spans="1:6" x14ac:dyDescent="0.3">
      <c r="A34" s="3">
        <v>31</v>
      </c>
      <c r="B34" s="20" t="s">
        <v>2378</v>
      </c>
      <c r="C34" s="34">
        <v>122869245</v>
      </c>
      <c r="D34" s="34">
        <v>70581789</v>
      </c>
      <c r="E34" s="36">
        <f t="shared" si="0"/>
        <v>0.57444634741590539</v>
      </c>
      <c r="F34" s="38">
        <v>26.25</v>
      </c>
    </row>
    <row r="35" spans="1:6" x14ac:dyDescent="0.3">
      <c r="A35" s="3">
        <v>32</v>
      </c>
      <c r="B35" s="20" t="s">
        <v>2476</v>
      </c>
      <c r="C35" s="34">
        <v>96483422</v>
      </c>
      <c r="D35" s="34">
        <v>56608879</v>
      </c>
      <c r="E35" s="36">
        <f t="shared" si="0"/>
        <v>0.58672130223573538</v>
      </c>
      <c r="F35" s="38">
        <v>21.06</v>
      </c>
    </row>
    <row r="36" spans="1:6" x14ac:dyDescent="0.3">
      <c r="A36" s="3">
        <v>33</v>
      </c>
      <c r="B36" s="20" t="s">
        <v>2476</v>
      </c>
      <c r="C36" s="34">
        <v>129017370</v>
      </c>
      <c r="D36" s="34">
        <v>75040116</v>
      </c>
      <c r="E36" s="36">
        <f t="shared" si="0"/>
        <v>0.58162800869371312</v>
      </c>
      <c r="F36" s="38">
        <v>27.91</v>
      </c>
    </row>
    <row r="37" spans="1:6" x14ac:dyDescent="0.3">
      <c r="A37" s="3">
        <v>34</v>
      </c>
      <c r="B37" s="20" t="s">
        <v>2476</v>
      </c>
      <c r="C37" s="34">
        <v>97499194</v>
      </c>
      <c r="D37" s="34">
        <v>59184768</v>
      </c>
      <c r="E37" s="36">
        <f t="shared" si="0"/>
        <v>0.6070282796389066</v>
      </c>
      <c r="F37" s="38">
        <v>22.01</v>
      </c>
    </row>
    <row r="38" spans="1:6" x14ac:dyDescent="0.3">
      <c r="A38" s="3">
        <v>35</v>
      </c>
      <c r="B38" s="20" t="s">
        <v>2408</v>
      </c>
      <c r="C38" s="34">
        <v>148253047</v>
      </c>
      <c r="D38" s="34">
        <v>81921798</v>
      </c>
      <c r="E38" s="36">
        <f t="shared" si="0"/>
        <v>0.55258087208150264</v>
      </c>
      <c r="F38" s="38">
        <v>30.47</v>
      </c>
    </row>
    <row r="39" spans="1:6" x14ac:dyDescent="0.3">
      <c r="A39" s="3">
        <v>36</v>
      </c>
      <c r="B39" s="20" t="s">
        <v>2408</v>
      </c>
      <c r="C39" s="34">
        <v>127124221</v>
      </c>
      <c r="D39" s="34">
        <v>76948272</v>
      </c>
      <c r="E39" s="36">
        <f t="shared" si="0"/>
        <v>0.60529985076565385</v>
      </c>
      <c r="F39" s="38">
        <v>28.62</v>
      </c>
    </row>
    <row r="40" spans="1:6" x14ac:dyDescent="0.3">
      <c r="A40" s="3">
        <v>37</v>
      </c>
      <c r="B40" s="20" t="s">
        <v>2443</v>
      </c>
      <c r="C40" s="34">
        <v>98700432</v>
      </c>
      <c r="D40" s="34">
        <v>57415497</v>
      </c>
      <c r="E40" s="36">
        <f t="shared" si="0"/>
        <v>0.58171474872571982</v>
      </c>
      <c r="F40" s="38">
        <v>21.36</v>
      </c>
    </row>
    <row r="41" spans="1:6" x14ac:dyDescent="0.3">
      <c r="A41" s="3">
        <v>38</v>
      </c>
      <c r="B41" s="20" t="s">
        <v>2379</v>
      </c>
      <c r="C41" s="34">
        <v>106206243</v>
      </c>
      <c r="D41" s="34">
        <v>62675627</v>
      </c>
      <c r="E41" s="36">
        <f t="shared" si="0"/>
        <v>0.59013128823321614</v>
      </c>
      <c r="F41" s="38">
        <v>23.31</v>
      </c>
    </row>
    <row r="42" spans="1:6" x14ac:dyDescent="0.3">
      <c r="A42" s="3">
        <v>39</v>
      </c>
      <c r="B42" s="20" t="s">
        <v>2379</v>
      </c>
      <c r="C42" s="34">
        <v>129171884</v>
      </c>
      <c r="D42" s="34">
        <v>73954355</v>
      </c>
      <c r="E42" s="36">
        <f t="shared" si="0"/>
        <v>0.57252671951428691</v>
      </c>
      <c r="F42" s="38">
        <v>27.51</v>
      </c>
    </row>
    <row r="43" spans="1:6" x14ac:dyDescent="0.3">
      <c r="A43" s="3">
        <v>40</v>
      </c>
      <c r="B43" s="20" t="s">
        <v>2379</v>
      </c>
      <c r="C43" s="34">
        <v>109688603</v>
      </c>
      <c r="D43" s="34">
        <v>68354564</v>
      </c>
      <c r="E43" s="36">
        <f t="shared" si="0"/>
        <v>0.62316924576019994</v>
      </c>
      <c r="F43" s="38">
        <v>25.43</v>
      </c>
    </row>
    <row r="44" spans="1:6" x14ac:dyDescent="0.3">
      <c r="A44" s="3">
        <v>41</v>
      </c>
      <c r="B44" s="20" t="s">
        <v>2380</v>
      </c>
      <c r="C44" s="34">
        <v>118438618</v>
      </c>
      <c r="D44" s="34">
        <v>69570004</v>
      </c>
      <c r="E44" s="36">
        <f t="shared" si="0"/>
        <v>0.58739290591857463</v>
      </c>
      <c r="F44" s="38">
        <v>25.88</v>
      </c>
    </row>
    <row r="45" spans="1:6" x14ac:dyDescent="0.3">
      <c r="A45" s="3">
        <v>42</v>
      </c>
      <c r="B45" s="20" t="s">
        <v>2380</v>
      </c>
      <c r="C45" s="34">
        <v>103888388</v>
      </c>
      <c r="D45" s="34">
        <v>60880935</v>
      </c>
      <c r="E45" s="36">
        <f t="shared" si="0"/>
        <v>0.58602252063050586</v>
      </c>
      <c r="F45" s="38">
        <v>22.65</v>
      </c>
    </row>
    <row r="46" spans="1:6" x14ac:dyDescent="0.3">
      <c r="A46" s="3">
        <v>43</v>
      </c>
      <c r="B46" s="20" t="s">
        <v>2380</v>
      </c>
      <c r="C46" s="34">
        <v>99880957</v>
      </c>
      <c r="D46" s="34">
        <v>60234237</v>
      </c>
      <c r="E46" s="36">
        <f t="shared" si="0"/>
        <v>0.60306027103845228</v>
      </c>
      <c r="F46" s="38">
        <v>22.41</v>
      </c>
    </row>
    <row r="47" spans="1:6" x14ac:dyDescent="0.3">
      <c r="A47" s="3">
        <v>44</v>
      </c>
      <c r="B47" s="20" t="s">
        <v>2381</v>
      </c>
      <c r="C47" s="34">
        <v>130015771</v>
      </c>
      <c r="D47" s="34">
        <v>75297680</v>
      </c>
      <c r="E47" s="36">
        <f t="shared" si="0"/>
        <v>0.5791426641618731</v>
      </c>
      <c r="F47" s="38">
        <v>28.01</v>
      </c>
    </row>
    <row r="48" spans="1:6" x14ac:dyDescent="0.3">
      <c r="A48" s="3">
        <v>45</v>
      </c>
      <c r="B48" s="20" t="s">
        <v>2381</v>
      </c>
      <c r="C48" s="34">
        <v>80309604</v>
      </c>
      <c r="D48" s="34">
        <v>50375694</v>
      </c>
      <c r="E48" s="36">
        <f t="shared" si="0"/>
        <v>0.62726861410000223</v>
      </c>
      <c r="F48" s="38">
        <v>18.739999999999998</v>
      </c>
    </row>
    <row r="49" spans="1:6" x14ac:dyDescent="0.3">
      <c r="A49" s="3">
        <v>46</v>
      </c>
      <c r="B49" s="20" t="s">
        <v>2381</v>
      </c>
      <c r="C49" s="34">
        <v>90658914</v>
      </c>
      <c r="D49" s="34">
        <v>54586932</v>
      </c>
      <c r="E49" s="36">
        <f t="shared" si="0"/>
        <v>0.60211323510890502</v>
      </c>
      <c r="F49" s="38">
        <v>20.3</v>
      </c>
    </row>
    <row r="50" spans="1:6" x14ac:dyDescent="0.3">
      <c r="A50" s="3">
        <v>47</v>
      </c>
      <c r="B50" s="20" t="s">
        <v>2382</v>
      </c>
      <c r="C50" s="34">
        <v>94274889</v>
      </c>
      <c r="D50" s="34">
        <v>54057161</v>
      </c>
      <c r="E50" s="36">
        <f t="shared" si="0"/>
        <v>0.57339935982316559</v>
      </c>
      <c r="F50" s="38">
        <v>20.11</v>
      </c>
    </row>
    <row r="51" spans="1:6" x14ac:dyDescent="0.3">
      <c r="A51" s="3">
        <v>48</v>
      </c>
      <c r="B51" s="20" t="s">
        <v>2382</v>
      </c>
      <c r="C51" s="34">
        <v>83795292</v>
      </c>
      <c r="D51" s="34">
        <v>50411005</v>
      </c>
      <c r="E51" s="36">
        <f t="shared" si="0"/>
        <v>0.60159710404732525</v>
      </c>
      <c r="F51" s="38">
        <v>18.75</v>
      </c>
    </row>
    <row r="52" spans="1:6" x14ac:dyDescent="0.3">
      <c r="A52" s="3">
        <v>49</v>
      </c>
      <c r="B52" s="20" t="s">
        <v>2382</v>
      </c>
      <c r="C52" s="34">
        <v>94384374</v>
      </c>
      <c r="D52" s="34">
        <v>57112408</v>
      </c>
      <c r="E52" s="36">
        <f t="shared" si="0"/>
        <v>0.6051044847741428</v>
      </c>
      <c r="F52" s="38">
        <v>21.24</v>
      </c>
    </row>
    <row r="53" spans="1:6" x14ac:dyDescent="0.3">
      <c r="A53" s="3">
        <v>50</v>
      </c>
      <c r="B53" s="20" t="s">
        <v>2409</v>
      </c>
      <c r="C53" s="34">
        <v>109942925</v>
      </c>
      <c r="D53" s="34">
        <v>64462897</v>
      </c>
      <c r="E53" s="36">
        <f t="shared" si="0"/>
        <v>0.58633056197113187</v>
      </c>
      <c r="F53" s="38">
        <v>23.98</v>
      </c>
    </row>
    <row r="54" spans="1:6" x14ac:dyDescent="0.3">
      <c r="A54" s="3">
        <v>51</v>
      </c>
      <c r="B54" s="20" t="s">
        <v>2409</v>
      </c>
      <c r="C54" s="34">
        <v>110245169</v>
      </c>
      <c r="D54" s="34">
        <v>62865569</v>
      </c>
      <c r="E54" s="36">
        <f t="shared" si="0"/>
        <v>0.57023422949263203</v>
      </c>
      <c r="F54" s="38">
        <v>23.38</v>
      </c>
    </row>
    <row r="55" spans="1:6" x14ac:dyDescent="0.3">
      <c r="A55" s="3">
        <v>52</v>
      </c>
      <c r="B55" s="20" t="s">
        <v>2409</v>
      </c>
      <c r="C55" s="34">
        <v>87450829</v>
      </c>
      <c r="D55" s="34">
        <v>53572493</v>
      </c>
      <c r="E55" s="36">
        <f t="shared" si="0"/>
        <v>0.61260131679254859</v>
      </c>
      <c r="F55" s="38">
        <v>19.93</v>
      </c>
    </row>
    <row r="56" spans="1:6" x14ac:dyDescent="0.3">
      <c r="A56" s="3">
        <v>53</v>
      </c>
      <c r="B56" s="20" t="s">
        <v>2410</v>
      </c>
      <c r="C56" s="34">
        <v>131241949</v>
      </c>
      <c r="D56" s="34">
        <v>74712640</v>
      </c>
      <c r="E56" s="36">
        <f t="shared" si="0"/>
        <v>0.56927408171910032</v>
      </c>
      <c r="F56" s="38">
        <v>27.79</v>
      </c>
    </row>
    <row r="57" spans="1:6" x14ac:dyDescent="0.3">
      <c r="A57" s="3">
        <v>54</v>
      </c>
      <c r="B57" s="20" t="s">
        <v>2410</v>
      </c>
      <c r="C57" s="34">
        <v>107451073</v>
      </c>
      <c r="D57" s="34">
        <v>64459709</v>
      </c>
      <c r="E57" s="36">
        <f t="shared" si="0"/>
        <v>0.59989823461325509</v>
      </c>
      <c r="F57" s="38">
        <v>23.98</v>
      </c>
    </row>
    <row r="58" spans="1:6" x14ac:dyDescent="0.3">
      <c r="A58" s="3">
        <v>55</v>
      </c>
      <c r="B58" s="20" t="s">
        <v>2410</v>
      </c>
      <c r="C58" s="34">
        <v>135898704</v>
      </c>
      <c r="D58" s="34">
        <v>77973051</v>
      </c>
      <c r="E58" s="36">
        <f t="shared" si="0"/>
        <v>0.57375860626308839</v>
      </c>
      <c r="F58" s="38">
        <v>29</v>
      </c>
    </row>
    <row r="59" spans="1:6" x14ac:dyDescent="0.3">
      <c r="A59" s="3">
        <v>56</v>
      </c>
      <c r="B59" s="20" t="s">
        <v>2444</v>
      </c>
      <c r="C59" s="34">
        <v>133662895</v>
      </c>
      <c r="D59" s="34">
        <v>79029438</v>
      </c>
      <c r="E59" s="36">
        <f t="shared" si="0"/>
        <v>0.59125936184458672</v>
      </c>
      <c r="F59" s="38">
        <v>29.4</v>
      </c>
    </row>
    <row r="60" spans="1:6" x14ac:dyDescent="0.3">
      <c r="A60" s="3">
        <v>57</v>
      </c>
      <c r="B60" s="20" t="s">
        <v>2444</v>
      </c>
      <c r="C60" s="34">
        <v>108413658</v>
      </c>
      <c r="D60" s="34">
        <v>62029363</v>
      </c>
      <c r="E60" s="36">
        <f t="shared" si="0"/>
        <v>0.57215450658440103</v>
      </c>
      <c r="F60" s="38">
        <v>23.07</v>
      </c>
    </row>
    <row r="61" spans="1:6" x14ac:dyDescent="0.3">
      <c r="A61" s="3">
        <v>58</v>
      </c>
      <c r="B61" s="20" t="s">
        <v>2444</v>
      </c>
      <c r="C61" s="34">
        <v>145131566</v>
      </c>
      <c r="D61" s="34">
        <v>85182895</v>
      </c>
      <c r="E61" s="36">
        <f t="shared" si="0"/>
        <v>0.58693568427422604</v>
      </c>
      <c r="F61" s="38">
        <v>31.69</v>
      </c>
    </row>
    <row r="62" spans="1:6" x14ac:dyDescent="0.3">
      <c r="A62" s="3">
        <v>59</v>
      </c>
      <c r="B62" s="20" t="s">
        <v>2383</v>
      </c>
      <c r="C62" s="34">
        <v>173050781</v>
      </c>
      <c r="D62" s="34">
        <v>100396875</v>
      </c>
      <c r="E62" s="36">
        <f t="shared" si="0"/>
        <v>0.58015846227241241</v>
      </c>
      <c r="F62" s="38">
        <v>37.340000000000003</v>
      </c>
    </row>
    <row r="63" spans="1:6" x14ac:dyDescent="0.3">
      <c r="A63" s="3">
        <v>60</v>
      </c>
      <c r="B63" s="20" t="s">
        <v>2383</v>
      </c>
      <c r="C63" s="34">
        <v>106525681</v>
      </c>
      <c r="D63" s="34">
        <v>64300850</v>
      </c>
      <c r="E63" s="36">
        <f t="shared" si="0"/>
        <v>0.60361829557325242</v>
      </c>
      <c r="F63" s="38">
        <v>23.92</v>
      </c>
    </row>
    <row r="64" spans="1:6" x14ac:dyDescent="0.3">
      <c r="A64" s="3">
        <v>61</v>
      </c>
      <c r="B64" s="20" t="s">
        <v>2383</v>
      </c>
      <c r="C64" s="34">
        <v>146490075</v>
      </c>
      <c r="D64" s="34">
        <v>84127390</v>
      </c>
      <c r="E64" s="36">
        <f t="shared" si="0"/>
        <v>0.57428730239915571</v>
      </c>
      <c r="F64" s="38">
        <v>31.29</v>
      </c>
    </row>
    <row r="65" spans="1:6" x14ac:dyDescent="0.3">
      <c r="A65" s="3">
        <v>62</v>
      </c>
      <c r="B65" s="20" t="s">
        <v>2411</v>
      </c>
      <c r="C65" s="34">
        <v>94161964</v>
      </c>
      <c r="D65" s="34">
        <v>54764061</v>
      </c>
      <c r="E65" s="36">
        <f t="shared" si="0"/>
        <v>0.58159429427364107</v>
      </c>
      <c r="F65" s="38">
        <v>20.37</v>
      </c>
    </row>
    <row r="66" spans="1:6" x14ac:dyDescent="0.3">
      <c r="A66" s="3">
        <v>63</v>
      </c>
      <c r="B66" s="20" t="s">
        <v>2411</v>
      </c>
      <c r="C66" s="34">
        <v>126124798</v>
      </c>
      <c r="D66" s="34">
        <v>76033734</v>
      </c>
      <c r="E66" s="36">
        <f t="shared" si="0"/>
        <v>0.6028452390464879</v>
      </c>
      <c r="F66" s="38">
        <v>28.28</v>
      </c>
    </row>
    <row r="67" spans="1:6" x14ac:dyDescent="0.3">
      <c r="A67" s="3">
        <v>64</v>
      </c>
      <c r="B67" s="20" t="s">
        <v>2411</v>
      </c>
      <c r="C67" s="34">
        <v>102930018</v>
      </c>
      <c r="D67" s="34">
        <v>59741836</v>
      </c>
      <c r="E67" s="36">
        <f t="shared" si="0"/>
        <v>0.58041217869018535</v>
      </c>
      <c r="F67" s="38">
        <v>22.22</v>
      </c>
    </row>
    <row r="68" spans="1:6" x14ac:dyDescent="0.3">
      <c r="A68" s="3">
        <v>65</v>
      </c>
      <c r="B68" s="20" t="s">
        <v>2445</v>
      </c>
      <c r="C68" s="34">
        <v>107185850</v>
      </c>
      <c r="D68" s="34">
        <v>62295156</v>
      </c>
      <c r="E68" s="36">
        <f t="shared" si="0"/>
        <v>0.5811882445304114</v>
      </c>
      <c r="F68" s="38">
        <v>23.17</v>
      </c>
    </row>
    <row r="69" spans="1:6" x14ac:dyDescent="0.3">
      <c r="A69" s="3">
        <v>66</v>
      </c>
      <c r="B69" s="20" t="s">
        <v>2445</v>
      </c>
      <c r="C69" s="34">
        <v>123605204</v>
      </c>
      <c r="D69" s="34">
        <v>69895319</v>
      </c>
      <c r="E69" s="36">
        <f t="shared" ref="E69:E132" si="1">D69/C69</f>
        <v>0.56547230001740056</v>
      </c>
      <c r="F69" s="38">
        <v>26</v>
      </c>
    </row>
    <row r="70" spans="1:6" x14ac:dyDescent="0.3">
      <c r="A70" s="3">
        <v>67</v>
      </c>
      <c r="B70" s="20" t="s">
        <v>2445</v>
      </c>
      <c r="C70" s="34">
        <v>114750242</v>
      </c>
      <c r="D70" s="34">
        <v>64014377</v>
      </c>
      <c r="E70" s="36">
        <f t="shared" si="1"/>
        <v>0.55785831806786079</v>
      </c>
      <c r="F70" s="38">
        <v>23.81</v>
      </c>
    </row>
    <row r="71" spans="1:6" x14ac:dyDescent="0.3">
      <c r="A71" s="3">
        <v>68</v>
      </c>
      <c r="B71" s="20" t="s">
        <v>2384</v>
      </c>
      <c r="C71" s="34">
        <v>121246147</v>
      </c>
      <c r="D71" s="34">
        <v>72569634</v>
      </c>
      <c r="E71" s="36">
        <f t="shared" si="1"/>
        <v>0.59853146508647403</v>
      </c>
      <c r="F71" s="38">
        <v>26.99</v>
      </c>
    </row>
    <row r="72" spans="1:6" x14ac:dyDescent="0.3">
      <c r="A72" s="3">
        <v>69</v>
      </c>
      <c r="B72" s="20" t="s">
        <v>2384</v>
      </c>
      <c r="C72" s="34">
        <v>113830653</v>
      </c>
      <c r="D72" s="34">
        <v>64924633</v>
      </c>
      <c r="E72" s="36">
        <f t="shared" si="1"/>
        <v>0.5703615967133211</v>
      </c>
      <c r="F72" s="38">
        <v>24.15</v>
      </c>
    </row>
    <row r="73" spans="1:6" x14ac:dyDescent="0.3">
      <c r="A73" s="3">
        <v>70</v>
      </c>
      <c r="B73" s="20" t="s">
        <v>2384</v>
      </c>
      <c r="C73" s="34">
        <v>129926825</v>
      </c>
      <c r="D73" s="34">
        <v>77528653</v>
      </c>
      <c r="E73" s="36">
        <f t="shared" si="1"/>
        <v>0.59671013279975094</v>
      </c>
      <c r="F73" s="38">
        <v>28.84</v>
      </c>
    </row>
    <row r="74" spans="1:6" x14ac:dyDescent="0.3">
      <c r="A74" s="3">
        <v>71</v>
      </c>
      <c r="B74" s="20" t="s">
        <v>2385</v>
      </c>
      <c r="C74" s="34">
        <v>72967803</v>
      </c>
      <c r="D74" s="34">
        <v>45556097</v>
      </c>
      <c r="E74" s="36">
        <f t="shared" si="1"/>
        <v>0.62433148768368429</v>
      </c>
      <c r="F74" s="38">
        <v>16.95</v>
      </c>
    </row>
    <row r="75" spans="1:6" x14ac:dyDescent="0.3">
      <c r="A75" s="3">
        <v>72</v>
      </c>
      <c r="B75" s="20" t="s">
        <v>2385</v>
      </c>
      <c r="C75" s="34">
        <v>152527507</v>
      </c>
      <c r="D75" s="34">
        <v>89978826</v>
      </c>
      <c r="E75" s="36">
        <f t="shared" si="1"/>
        <v>0.58991868266751391</v>
      </c>
      <c r="F75" s="38">
        <v>33.47</v>
      </c>
    </row>
    <row r="76" spans="1:6" x14ac:dyDescent="0.3">
      <c r="A76" s="3">
        <v>73</v>
      </c>
      <c r="B76" s="20" t="s">
        <v>2385</v>
      </c>
      <c r="C76" s="34">
        <v>147217710</v>
      </c>
      <c r="D76" s="34">
        <v>85950835</v>
      </c>
      <c r="E76" s="36">
        <f t="shared" si="1"/>
        <v>0.58383488644131198</v>
      </c>
      <c r="F76" s="38">
        <v>31.97</v>
      </c>
    </row>
    <row r="77" spans="1:6" x14ac:dyDescent="0.3">
      <c r="A77" s="3">
        <v>74</v>
      </c>
      <c r="B77" s="20" t="s">
        <v>2385</v>
      </c>
      <c r="C77" s="34">
        <v>92104758</v>
      </c>
      <c r="D77" s="34">
        <v>60858363</v>
      </c>
      <c r="E77" s="36">
        <f t="shared" si="1"/>
        <v>0.66075156508201238</v>
      </c>
      <c r="F77" s="38">
        <v>22.64</v>
      </c>
    </row>
    <row r="78" spans="1:6" x14ac:dyDescent="0.3">
      <c r="A78" s="3">
        <v>75</v>
      </c>
      <c r="B78" s="20" t="s">
        <v>2386</v>
      </c>
      <c r="C78" s="34">
        <v>85945583</v>
      </c>
      <c r="D78" s="34">
        <v>58862702</v>
      </c>
      <c r="E78" s="36">
        <f t="shared" si="1"/>
        <v>0.68488338720094555</v>
      </c>
      <c r="F78" s="38">
        <v>21.9</v>
      </c>
    </row>
    <row r="79" spans="1:6" x14ac:dyDescent="0.3">
      <c r="A79" s="3">
        <v>76</v>
      </c>
      <c r="B79" s="20" t="s">
        <v>2386</v>
      </c>
      <c r="C79" s="34">
        <v>158808734</v>
      </c>
      <c r="D79" s="34">
        <v>106593877</v>
      </c>
      <c r="E79" s="36">
        <f t="shared" si="1"/>
        <v>0.67120916032237876</v>
      </c>
      <c r="F79" s="38">
        <v>39.65</v>
      </c>
    </row>
    <row r="80" spans="1:6" x14ac:dyDescent="0.3">
      <c r="A80" s="3">
        <v>77</v>
      </c>
      <c r="B80" s="20" t="s">
        <v>2386</v>
      </c>
      <c r="C80" s="34">
        <v>94894951</v>
      </c>
      <c r="D80" s="34">
        <v>64536857</v>
      </c>
      <c r="E80" s="36">
        <f t="shared" si="1"/>
        <v>0.68008736313062645</v>
      </c>
      <c r="F80" s="38">
        <v>24.01</v>
      </c>
    </row>
    <row r="81" spans="1:6" x14ac:dyDescent="0.3">
      <c r="A81" s="3">
        <v>78</v>
      </c>
      <c r="B81" s="20" t="s">
        <v>2387</v>
      </c>
      <c r="C81" s="34">
        <v>126518699</v>
      </c>
      <c r="D81" s="34">
        <v>82979888</v>
      </c>
      <c r="E81" s="36">
        <f t="shared" si="1"/>
        <v>0.65587054447975313</v>
      </c>
      <c r="F81" s="38">
        <v>30.87</v>
      </c>
    </row>
    <row r="82" spans="1:6" x14ac:dyDescent="0.3">
      <c r="A82" s="3">
        <v>79</v>
      </c>
      <c r="B82" s="20" t="s">
        <v>2387</v>
      </c>
      <c r="C82" s="34">
        <v>170511923</v>
      </c>
      <c r="D82" s="34">
        <v>109899896</v>
      </c>
      <c r="E82" s="36">
        <f t="shared" si="1"/>
        <v>0.64452909841383932</v>
      </c>
      <c r="F82" s="38">
        <v>40.880000000000003</v>
      </c>
    </row>
    <row r="83" spans="1:6" x14ac:dyDescent="0.3">
      <c r="A83" s="3">
        <v>80</v>
      </c>
      <c r="B83" s="20" t="s">
        <v>2387</v>
      </c>
      <c r="C83" s="34">
        <v>108433304</v>
      </c>
      <c r="D83" s="34">
        <v>70225024</v>
      </c>
      <c r="E83" s="36">
        <f t="shared" si="1"/>
        <v>0.6476333507277432</v>
      </c>
      <c r="F83" s="38">
        <v>26.12</v>
      </c>
    </row>
    <row r="84" spans="1:6" x14ac:dyDescent="0.3">
      <c r="A84" s="3">
        <v>81</v>
      </c>
      <c r="B84" s="20" t="s">
        <v>2446</v>
      </c>
      <c r="C84" s="34">
        <v>88394625</v>
      </c>
      <c r="D84" s="34">
        <v>56613803</v>
      </c>
      <c r="E84" s="36">
        <f t="shared" si="1"/>
        <v>0.64046657814318464</v>
      </c>
      <c r="F84" s="38">
        <v>21.06</v>
      </c>
    </row>
    <row r="85" spans="1:6" x14ac:dyDescent="0.3">
      <c r="A85" s="3">
        <v>82</v>
      </c>
      <c r="B85" s="20" t="s">
        <v>2446</v>
      </c>
      <c r="C85" s="34">
        <v>91600314</v>
      </c>
      <c r="D85" s="34">
        <v>59093627</v>
      </c>
      <c r="E85" s="36">
        <f t="shared" si="1"/>
        <v>0.64512472086067307</v>
      </c>
      <c r="F85" s="38">
        <v>21.98</v>
      </c>
    </row>
    <row r="86" spans="1:6" x14ac:dyDescent="0.3">
      <c r="A86" s="3">
        <v>83</v>
      </c>
      <c r="B86" s="20" t="s">
        <v>2446</v>
      </c>
      <c r="C86" s="34">
        <v>144338706</v>
      </c>
      <c r="D86" s="34">
        <v>91932237</v>
      </c>
      <c r="E86" s="36">
        <f t="shared" si="1"/>
        <v>0.63692019658261312</v>
      </c>
      <c r="F86" s="38">
        <v>34.200000000000003</v>
      </c>
    </row>
    <row r="87" spans="1:6" x14ac:dyDescent="0.3">
      <c r="A87" s="3">
        <v>84</v>
      </c>
      <c r="B87" s="20" t="s">
        <v>2446</v>
      </c>
      <c r="C87" s="34">
        <v>114088237</v>
      </c>
      <c r="D87" s="34">
        <v>74997260</v>
      </c>
      <c r="E87" s="36">
        <f t="shared" si="1"/>
        <v>0.65736189787909516</v>
      </c>
      <c r="F87" s="38">
        <v>27.9</v>
      </c>
    </row>
    <row r="88" spans="1:6" x14ac:dyDescent="0.3">
      <c r="A88" s="3">
        <v>85</v>
      </c>
      <c r="B88" s="20" t="s">
        <v>2412</v>
      </c>
      <c r="C88" s="34">
        <v>106826235</v>
      </c>
      <c r="D88" s="34">
        <v>68947358</v>
      </c>
      <c r="E88" s="36">
        <f t="shared" si="1"/>
        <v>0.64541596921392952</v>
      </c>
      <c r="F88" s="38">
        <v>25.65</v>
      </c>
    </row>
    <row r="89" spans="1:6" x14ac:dyDescent="0.3">
      <c r="A89" s="3">
        <v>86</v>
      </c>
      <c r="B89" s="20" t="s">
        <v>2412</v>
      </c>
      <c r="C89" s="34">
        <v>92999844</v>
      </c>
      <c r="D89" s="34">
        <v>59081977</v>
      </c>
      <c r="E89" s="36">
        <f t="shared" si="1"/>
        <v>0.63529114091847294</v>
      </c>
      <c r="F89" s="38">
        <v>21.98</v>
      </c>
    </row>
    <row r="90" spans="1:6" x14ac:dyDescent="0.3">
      <c r="A90" s="3">
        <v>87</v>
      </c>
      <c r="B90" s="20" t="s">
        <v>2412</v>
      </c>
      <c r="C90" s="34">
        <v>93495873</v>
      </c>
      <c r="D90" s="34">
        <v>60604453</v>
      </c>
      <c r="E90" s="36">
        <f t="shared" si="1"/>
        <v>0.64820457904061712</v>
      </c>
      <c r="F90" s="38">
        <v>22.54</v>
      </c>
    </row>
    <row r="91" spans="1:6" x14ac:dyDescent="0.3">
      <c r="A91" s="3">
        <v>88</v>
      </c>
      <c r="B91" s="20" t="s">
        <v>2447</v>
      </c>
      <c r="C91" s="34">
        <v>131346796</v>
      </c>
      <c r="D91" s="34">
        <v>84029512</v>
      </c>
      <c r="E91" s="36">
        <f t="shared" si="1"/>
        <v>0.63975303973155162</v>
      </c>
      <c r="F91" s="38">
        <v>31.26</v>
      </c>
    </row>
    <row r="92" spans="1:6" x14ac:dyDescent="0.3">
      <c r="A92" s="3">
        <v>89</v>
      </c>
      <c r="B92" s="20" t="s">
        <v>2447</v>
      </c>
      <c r="C92" s="34">
        <v>100207551</v>
      </c>
      <c r="D92" s="34">
        <v>64287408</v>
      </c>
      <c r="E92" s="36">
        <f t="shared" si="1"/>
        <v>0.64154255201786137</v>
      </c>
      <c r="F92" s="38">
        <v>23.91</v>
      </c>
    </row>
    <row r="93" spans="1:6" x14ac:dyDescent="0.3">
      <c r="A93" s="3">
        <v>90</v>
      </c>
      <c r="B93" s="20" t="s">
        <v>2413</v>
      </c>
      <c r="C93" s="34">
        <v>180232921</v>
      </c>
      <c r="D93" s="34">
        <v>110696315</v>
      </c>
      <c r="E93" s="36">
        <f t="shared" si="1"/>
        <v>0.6141847692741994</v>
      </c>
      <c r="F93" s="38">
        <v>41.18</v>
      </c>
    </row>
    <row r="94" spans="1:6" x14ac:dyDescent="0.3">
      <c r="A94" s="3">
        <v>91</v>
      </c>
      <c r="B94" s="20" t="s">
        <v>2413</v>
      </c>
      <c r="C94" s="34">
        <v>80331847</v>
      </c>
      <c r="D94" s="34">
        <v>52019518</v>
      </c>
      <c r="E94" s="36">
        <f t="shared" si="1"/>
        <v>0.64755784838359309</v>
      </c>
      <c r="F94" s="38">
        <v>19.350000000000001</v>
      </c>
    </row>
    <row r="95" spans="1:6" x14ac:dyDescent="0.3">
      <c r="A95" s="3">
        <v>92</v>
      </c>
      <c r="B95" s="20" t="s">
        <v>2413</v>
      </c>
      <c r="C95" s="34">
        <v>103543000</v>
      </c>
      <c r="D95" s="34">
        <v>67705680</v>
      </c>
      <c r="E95" s="36">
        <f t="shared" si="1"/>
        <v>0.65388949518557504</v>
      </c>
      <c r="F95" s="38">
        <v>25.18</v>
      </c>
    </row>
    <row r="96" spans="1:6" x14ac:dyDescent="0.3">
      <c r="A96" s="3">
        <v>93</v>
      </c>
      <c r="B96" s="20" t="s">
        <v>2448</v>
      </c>
      <c r="C96" s="34">
        <v>120223262</v>
      </c>
      <c r="D96" s="34">
        <v>77370373</v>
      </c>
      <c r="E96" s="36">
        <f t="shared" si="1"/>
        <v>0.64355576211199461</v>
      </c>
      <c r="F96" s="38">
        <v>28.78</v>
      </c>
    </row>
    <row r="97" spans="1:6" x14ac:dyDescent="0.3">
      <c r="A97" s="3">
        <v>94</v>
      </c>
      <c r="B97" s="20" t="s">
        <v>2448</v>
      </c>
      <c r="C97" s="34">
        <v>99266329</v>
      </c>
      <c r="D97" s="34">
        <v>63799624</v>
      </c>
      <c r="E97" s="36">
        <f t="shared" si="1"/>
        <v>0.64271162883438548</v>
      </c>
      <c r="F97" s="38">
        <v>23.73</v>
      </c>
    </row>
    <row r="98" spans="1:6" x14ac:dyDescent="0.3">
      <c r="A98" s="3">
        <v>95</v>
      </c>
      <c r="B98" s="20" t="s">
        <v>2448</v>
      </c>
      <c r="C98" s="34">
        <v>95332001</v>
      </c>
      <c r="D98" s="34">
        <v>58633530</v>
      </c>
      <c r="E98" s="36">
        <f t="shared" si="1"/>
        <v>0.61504562355719361</v>
      </c>
      <c r="F98" s="38">
        <v>21.81</v>
      </c>
    </row>
    <row r="99" spans="1:6" x14ac:dyDescent="0.3">
      <c r="A99" s="3">
        <v>96</v>
      </c>
      <c r="B99" s="20" t="s">
        <v>2448</v>
      </c>
      <c r="C99" s="34">
        <v>113251261</v>
      </c>
      <c r="D99" s="34">
        <v>71008859</v>
      </c>
      <c r="E99" s="36">
        <f t="shared" si="1"/>
        <v>0.62700281103271782</v>
      </c>
      <c r="F99" s="38">
        <v>26.41</v>
      </c>
    </row>
    <row r="100" spans="1:6" x14ac:dyDescent="0.3">
      <c r="A100" s="3">
        <v>97</v>
      </c>
      <c r="B100" s="20" t="s">
        <v>2414</v>
      </c>
      <c r="C100" s="34">
        <v>81554925</v>
      </c>
      <c r="D100" s="34">
        <v>52942044</v>
      </c>
      <c r="E100" s="36">
        <f t="shared" si="1"/>
        <v>0.6491581471014779</v>
      </c>
      <c r="F100" s="38">
        <v>19.690000000000001</v>
      </c>
    </row>
    <row r="101" spans="1:6" x14ac:dyDescent="0.3">
      <c r="A101" s="3">
        <v>98</v>
      </c>
      <c r="B101" s="20" t="s">
        <v>2414</v>
      </c>
      <c r="C101" s="34">
        <v>124501246</v>
      </c>
      <c r="D101" s="34">
        <v>78167431</v>
      </c>
      <c r="E101" s="36">
        <f t="shared" si="1"/>
        <v>0.62784456791701504</v>
      </c>
      <c r="F101" s="38">
        <v>29.08</v>
      </c>
    </row>
    <row r="102" spans="1:6" x14ac:dyDescent="0.3">
      <c r="A102" s="3">
        <v>99</v>
      </c>
      <c r="B102" s="20" t="s">
        <v>2449</v>
      </c>
      <c r="C102" s="34">
        <v>106456871</v>
      </c>
      <c r="D102" s="34">
        <v>67190157</v>
      </c>
      <c r="E102" s="36">
        <f t="shared" si="1"/>
        <v>0.63114908759623412</v>
      </c>
      <c r="F102" s="38">
        <v>24.99</v>
      </c>
    </row>
    <row r="103" spans="1:6" x14ac:dyDescent="0.3">
      <c r="A103" s="3">
        <v>100</v>
      </c>
      <c r="B103" s="20" t="s">
        <v>2449</v>
      </c>
      <c r="C103" s="34">
        <v>101211584</v>
      </c>
      <c r="D103" s="34">
        <v>61606189</v>
      </c>
      <c r="E103" s="36">
        <f t="shared" si="1"/>
        <v>0.60868713407350683</v>
      </c>
      <c r="F103" s="38">
        <v>22.92</v>
      </c>
    </row>
    <row r="104" spans="1:6" x14ac:dyDescent="0.3">
      <c r="A104" s="3">
        <v>101</v>
      </c>
      <c r="B104" s="20" t="s">
        <v>2415</v>
      </c>
      <c r="C104" s="34">
        <v>97301529</v>
      </c>
      <c r="D104" s="34">
        <v>59936523</v>
      </c>
      <c r="E104" s="36">
        <f t="shared" si="1"/>
        <v>0.61598747333148285</v>
      </c>
      <c r="F104" s="38">
        <v>22.29</v>
      </c>
    </row>
    <row r="105" spans="1:6" x14ac:dyDescent="0.3">
      <c r="A105" s="3">
        <v>102</v>
      </c>
      <c r="B105" s="20" t="s">
        <v>2415</v>
      </c>
      <c r="C105" s="34">
        <v>108696950</v>
      </c>
      <c r="D105" s="34">
        <v>67838110</v>
      </c>
      <c r="E105" s="36">
        <f t="shared" si="1"/>
        <v>0.62410316020826706</v>
      </c>
      <c r="F105" s="38">
        <v>25.23</v>
      </c>
    </row>
    <row r="106" spans="1:6" x14ac:dyDescent="0.3">
      <c r="A106" s="3">
        <v>103</v>
      </c>
      <c r="B106" s="20" t="s">
        <v>2415</v>
      </c>
      <c r="C106" s="34">
        <v>106301271</v>
      </c>
      <c r="D106" s="34">
        <v>67441056</v>
      </c>
      <c r="E106" s="36">
        <f t="shared" si="1"/>
        <v>0.63443320447222118</v>
      </c>
      <c r="F106" s="38">
        <v>25.09</v>
      </c>
    </row>
    <row r="107" spans="1:6" x14ac:dyDescent="0.3">
      <c r="A107" s="3">
        <v>104</v>
      </c>
      <c r="B107" s="20" t="s">
        <v>2450</v>
      </c>
      <c r="C107" s="34">
        <v>125007172</v>
      </c>
      <c r="D107" s="34">
        <v>75989670</v>
      </c>
      <c r="E107" s="36">
        <f t="shared" si="1"/>
        <v>0.60788248213470508</v>
      </c>
      <c r="F107" s="38">
        <v>28.27</v>
      </c>
    </row>
    <row r="108" spans="1:6" x14ac:dyDescent="0.3">
      <c r="A108" s="3">
        <v>105</v>
      </c>
      <c r="B108" s="20" t="s">
        <v>2450</v>
      </c>
      <c r="C108" s="34">
        <v>104142825</v>
      </c>
      <c r="D108" s="34">
        <v>67605523</v>
      </c>
      <c r="E108" s="36">
        <f t="shared" si="1"/>
        <v>0.64916160090721564</v>
      </c>
      <c r="F108" s="38">
        <v>25.15</v>
      </c>
    </row>
    <row r="109" spans="1:6" x14ac:dyDescent="0.3">
      <c r="A109" s="3">
        <v>106</v>
      </c>
      <c r="B109" s="20" t="s">
        <v>2450</v>
      </c>
      <c r="C109" s="34">
        <v>91567849</v>
      </c>
      <c r="D109" s="34">
        <v>58615584</v>
      </c>
      <c r="E109" s="36">
        <f t="shared" si="1"/>
        <v>0.6401328046921797</v>
      </c>
      <c r="F109" s="38">
        <v>21.8</v>
      </c>
    </row>
    <row r="110" spans="1:6" x14ac:dyDescent="0.3">
      <c r="A110" s="3">
        <v>107</v>
      </c>
      <c r="B110" s="20" t="s">
        <v>2388</v>
      </c>
      <c r="C110" s="34">
        <v>135889072</v>
      </c>
      <c r="D110" s="34">
        <v>83699901</v>
      </c>
      <c r="E110" s="36">
        <f t="shared" si="1"/>
        <v>0.6159428404956655</v>
      </c>
      <c r="F110" s="38">
        <v>31.13</v>
      </c>
    </row>
    <row r="111" spans="1:6" x14ac:dyDescent="0.3">
      <c r="A111" s="3">
        <v>108</v>
      </c>
      <c r="B111" s="20" t="s">
        <v>2388</v>
      </c>
      <c r="C111" s="34">
        <v>79154350</v>
      </c>
      <c r="D111" s="34">
        <v>50007462</v>
      </c>
      <c r="E111" s="36">
        <f t="shared" si="1"/>
        <v>0.63177149455462644</v>
      </c>
      <c r="F111" s="38">
        <v>18.600000000000001</v>
      </c>
    </row>
    <row r="112" spans="1:6" x14ac:dyDescent="0.3">
      <c r="A112" s="3">
        <v>109</v>
      </c>
      <c r="B112" s="20" t="s">
        <v>2416</v>
      </c>
      <c r="C112" s="34">
        <v>102152788</v>
      </c>
      <c r="D112" s="34">
        <v>64443151</v>
      </c>
      <c r="E112" s="36">
        <f t="shared" si="1"/>
        <v>0.63085063326905966</v>
      </c>
      <c r="F112" s="38">
        <v>23.97</v>
      </c>
    </row>
    <row r="113" spans="1:6" x14ac:dyDescent="0.3">
      <c r="A113" s="3">
        <v>110</v>
      </c>
      <c r="B113" s="20" t="s">
        <v>2416</v>
      </c>
      <c r="C113" s="34">
        <v>98216728</v>
      </c>
      <c r="D113" s="34">
        <v>62598169</v>
      </c>
      <c r="E113" s="36">
        <f t="shared" si="1"/>
        <v>0.63734732641470193</v>
      </c>
      <c r="F113" s="38">
        <v>23.28</v>
      </c>
    </row>
    <row r="114" spans="1:6" x14ac:dyDescent="0.3">
      <c r="A114" s="3">
        <v>111</v>
      </c>
      <c r="B114" s="20" t="s">
        <v>2416</v>
      </c>
      <c r="C114" s="34">
        <v>90525486</v>
      </c>
      <c r="D114" s="34">
        <v>57933132</v>
      </c>
      <c r="E114" s="36">
        <f t="shared" si="1"/>
        <v>0.63996488237577642</v>
      </c>
      <c r="F114" s="38">
        <v>21.55</v>
      </c>
    </row>
    <row r="115" spans="1:6" x14ac:dyDescent="0.3">
      <c r="A115" s="3">
        <v>112</v>
      </c>
      <c r="B115" s="20" t="s">
        <v>2451</v>
      </c>
      <c r="C115" s="34">
        <v>98328454</v>
      </c>
      <c r="D115" s="34">
        <v>63167813</v>
      </c>
      <c r="E115" s="36">
        <f t="shared" si="1"/>
        <v>0.64241641590337628</v>
      </c>
      <c r="F115" s="38">
        <v>23.5</v>
      </c>
    </row>
    <row r="116" spans="1:6" x14ac:dyDescent="0.3">
      <c r="A116" s="3">
        <v>113</v>
      </c>
      <c r="B116" s="20" t="s">
        <v>2451</v>
      </c>
      <c r="C116" s="34">
        <v>91201279</v>
      </c>
      <c r="D116" s="34">
        <v>57671340</v>
      </c>
      <c r="E116" s="36">
        <f t="shared" si="1"/>
        <v>0.63235231602398911</v>
      </c>
      <c r="F116" s="38">
        <v>21.45</v>
      </c>
    </row>
    <row r="117" spans="1:6" x14ac:dyDescent="0.3">
      <c r="A117" s="3">
        <v>114</v>
      </c>
      <c r="B117" s="20" t="s">
        <v>2451</v>
      </c>
      <c r="C117" s="34">
        <v>115820473</v>
      </c>
      <c r="D117" s="34">
        <v>70157403</v>
      </c>
      <c r="E117" s="36">
        <f t="shared" si="1"/>
        <v>0.60574267383625691</v>
      </c>
      <c r="F117" s="38">
        <v>26.1</v>
      </c>
    </row>
    <row r="118" spans="1:6" x14ac:dyDescent="0.3">
      <c r="A118" s="3">
        <v>115</v>
      </c>
      <c r="B118" s="20" t="s">
        <v>2389</v>
      </c>
      <c r="C118" s="34">
        <v>94988106</v>
      </c>
      <c r="D118" s="34">
        <v>61075620</v>
      </c>
      <c r="E118" s="36">
        <f t="shared" si="1"/>
        <v>0.64298176447480704</v>
      </c>
      <c r="F118" s="38">
        <v>22.72</v>
      </c>
    </row>
    <row r="119" spans="1:6" x14ac:dyDescent="0.3">
      <c r="A119" s="3">
        <v>116</v>
      </c>
      <c r="B119" s="20" t="s">
        <v>2389</v>
      </c>
      <c r="C119" s="34">
        <v>94100023</v>
      </c>
      <c r="D119" s="34">
        <v>59945606</v>
      </c>
      <c r="E119" s="36">
        <f t="shared" si="1"/>
        <v>0.63704135332676803</v>
      </c>
      <c r="F119" s="38">
        <v>22.3</v>
      </c>
    </row>
    <row r="120" spans="1:6" x14ac:dyDescent="0.3">
      <c r="A120" s="3">
        <v>117</v>
      </c>
      <c r="B120" s="20" t="s">
        <v>2389</v>
      </c>
      <c r="C120" s="34">
        <v>105268578</v>
      </c>
      <c r="D120" s="34">
        <v>65991906</v>
      </c>
      <c r="E120" s="36">
        <f t="shared" si="1"/>
        <v>0.62689082776438754</v>
      </c>
      <c r="F120" s="38">
        <v>24.55</v>
      </c>
    </row>
    <row r="121" spans="1:6" x14ac:dyDescent="0.3">
      <c r="A121" s="3">
        <v>118</v>
      </c>
      <c r="B121" s="20" t="s">
        <v>2417</v>
      </c>
      <c r="C121" s="34">
        <v>128701016</v>
      </c>
      <c r="D121" s="34">
        <v>79891687</v>
      </c>
      <c r="E121" s="36">
        <f t="shared" si="1"/>
        <v>0.62075412831239807</v>
      </c>
      <c r="F121" s="38">
        <v>29.72</v>
      </c>
    </row>
    <row r="122" spans="1:6" x14ac:dyDescent="0.3">
      <c r="A122" s="3">
        <v>119</v>
      </c>
      <c r="B122" s="20" t="s">
        <v>2417</v>
      </c>
      <c r="C122" s="34">
        <v>102355127</v>
      </c>
      <c r="D122" s="34">
        <v>64354736</v>
      </c>
      <c r="E122" s="36">
        <f t="shared" si="1"/>
        <v>0.62873974060918314</v>
      </c>
      <c r="F122" s="38">
        <v>23.94</v>
      </c>
    </row>
    <row r="123" spans="1:6" x14ac:dyDescent="0.3">
      <c r="A123" s="3">
        <v>120</v>
      </c>
      <c r="B123" s="20" t="s">
        <v>2417</v>
      </c>
      <c r="C123" s="34">
        <v>85172362</v>
      </c>
      <c r="D123" s="34">
        <v>55301545</v>
      </c>
      <c r="E123" s="36">
        <f t="shared" si="1"/>
        <v>0.649289789568123</v>
      </c>
      <c r="F123" s="38">
        <v>20.57</v>
      </c>
    </row>
    <row r="124" spans="1:6" x14ac:dyDescent="0.3">
      <c r="A124" s="3">
        <v>121</v>
      </c>
      <c r="B124" s="20" t="s">
        <v>2452</v>
      </c>
      <c r="C124" s="34">
        <v>169744358</v>
      </c>
      <c r="D124" s="34">
        <v>103932816</v>
      </c>
      <c r="E124" s="36">
        <f t="shared" si="1"/>
        <v>0.61229025355882516</v>
      </c>
      <c r="F124" s="38">
        <v>38.659999999999997</v>
      </c>
    </row>
    <row r="125" spans="1:6" x14ac:dyDescent="0.3">
      <c r="A125" s="3">
        <v>122</v>
      </c>
      <c r="B125" s="20" t="s">
        <v>2452</v>
      </c>
      <c r="C125" s="34">
        <v>149757506</v>
      </c>
      <c r="D125" s="34">
        <v>93933186</v>
      </c>
      <c r="E125" s="36">
        <f t="shared" si="1"/>
        <v>0.62723524522370189</v>
      </c>
      <c r="F125" s="38">
        <v>34.94</v>
      </c>
    </row>
    <row r="126" spans="1:6" x14ac:dyDescent="0.3">
      <c r="A126" s="3">
        <v>123</v>
      </c>
      <c r="B126" s="20" t="s">
        <v>2452</v>
      </c>
      <c r="C126" s="34">
        <v>138520860</v>
      </c>
      <c r="D126" s="34">
        <v>83434891</v>
      </c>
      <c r="E126" s="36">
        <f t="shared" si="1"/>
        <v>0.60232726681021187</v>
      </c>
      <c r="F126" s="38">
        <v>31.04</v>
      </c>
    </row>
    <row r="127" spans="1:6" x14ac:dyDescent="0.3">
      <c r="A127" s="3">
        <v>124</v>
      </c>
      <c r="B127" s="20" t="s">
        <v>2452</v>
      </c>
      <c r="C127" s="34">
        <v>80306458</v>
      </c>
      <c r="D127" s="34">
        <v>50746199</v>
      </c>
      <c r="E127" s="36">
        <f t="shared" si="1"/>
        <v>0.63190682622311645</v>
      </c>
      <c r="F127" s="38">
        <v>18.88</v>
      </c>
    </row>
    <row r="128" spans="1:6" x14ac:dyDescent="0.3">
      <c r="A128" s="3">
        <v>125</v>
      </c>
      <c r="B128" s="20" t="s">
        <v>2390</v>
      </c>
      <c r="C128" s="34">
        <v>86442347</v>
      </c>
      <c r="D128" s="34">
        <v>53511140</v>
      </c>
      <c r="E128" s="36">
        <f t="shared" si="1"/>
        <v>0.61903849047504456</v>
      </c>
      <c r="F128" s="38">
        <v>19.899999999999999</v>
      </c>
    </row>
    <row r="129" spans="1:6" x14ac:dyDescent="0.3">
      <c r="A129" s="3">
        <v>126</v>
      </c>
      <c r="B129" s="20" t="s">
        <v>2390</v>
      </c>
      <c r="C129" s="34">
        <v>90877418</v>
      </c>
      <c r="D129" s="34">
        <v>57434104</v>
      </c>
      <c r="E129" s="36">
        <f t="shared" si="1"/>
        <v>0.63199533243781203</v>
      </c>
      <c r="F129" s="38">
        <v>21.36</v>
      </c>
    </row>
    <row r="130" spans="1:6" x14ac:dyDescent="0.3">
      <c r="A130" s="3">
        <v>127</v>
      </c>
      <c r="B130" s="20" t="s">
        <v>2390</v>
      </c>
      <c r="C130" s="34">
        <v>102724628</v>
      </c>
      <c r="D130" s="34">
        <v>60491363</v>
      </c>
      <c r="E130" s="36">
        <f t="shared" si="1"/>
        <v>0.58886913662028539</v>
      </c>
      <c r="F130" s="38">
        <v>22.5</v>
      </c>
    </row>
    <row r="131" spans="1:6" x14ac:dyDescent="0.3">
      <c r="A131" s="3">
        <v>128</v>
      </c>
      <c r="B131" s="20" t="s">
        <v>2418</v>
      </c>
      <c r="C131" s="34">
        <v>92331055</v>
      </c>
      <c r="D131" s="34">
        <v>56735785</v>
      </c>
      <c r="E131" s="36">
        <f t="shared" si="1"/>
        <v>0.61448214796202638</v>
      </c>
      <c r="F131" s="38">
        <v>21.1</v>
      </c>
    </row>
    <row r="132" spans="1:6" x14ac:dyDescent="0.3">
      <c r="A132" s="3">
        <v>129</v>
      </c>
      <c r="B132" s="20" t="s">
        <v>2418</v>
      </c>
      <c r="C132" s="34">
        <v>104229668</v>
      </c>
      <c r="D132" s="34">
        <v>64912616</v>
      </c>
      <c r="E132" s="36">
        <f t="shared" si="1"/>
        <v>0.62278444559566282</v>
      </c>
      <c r="F132" s="38">
        <v>24.15</v>
      </c>
    </row>
    <row r="133" spans="1:6" x14ac:dyDescent="0.3">
      <c r="A133" s="3">
        <v>130</v>
      </c>
      <c r="B133" s="20" t="s">
        <v>2418</v>
      </c>
      <c r="C133" s="34">
        <v>91218145</v>
      </c>
      <c r="D133" s="34">
        <v>57021400</v>
      </c>
      <c r="E133" s="36">
        <f t="shared" ref="E133:E196" si="2">D133/C133</f>
        <v>0.62511027822370213</v>
      </c>
      <c r="F133" s="38">
        <v>21.21</v>
      </c>
    </row>
    <row r="134" spans="1:6" x14ac:dyDescent="0.3">
      <c r="A134" s="3">
        <v>131</v>
      </c>
      <c r="B134" s="20" t="s">
        <v>2453</v>
      </c>
      <c r="C134" s="34">
        <v>115259192</v>
      </c>
      <c r="D134" s="34">
        <v>68380251</v>
      </c>
      <c r="E134" s="36">
        <f t="shared" si="2"/>
        <v>0.59327373212888734</v>
      </c>
      <c r="F134" s="38">
        <v>25.44</v>
      </c>
    </row>
    <row r="135" spans="1:6" x14ac:dyDescent="0.3">
      <c r="A135" s="3">
        <v>132</v>
      </c>
      <c r="B135" s="20" t="s">
        <v>2453</v>
      </c>
      <c r="C135" s="34">
        <v>104611938</v>
      </c>
      <c r="D135" s="34">
        <v>65132952</v>
      </c>
      <c r="E135" s="36">
        <f t="shared" si="2"/>
        <v>0.62261490653198681</v>
      </c>
      <c r="F135" s="38">
        <v>24.23</v>
      </c>
    </row>
    <row r="136" spans="1:6" x14ac:dyDescent="0.3">
      <c r="A136" s="3">
        <v>133</v>
      </c>
      <c r="B136" s="20" t="s">
        <v>2453</v>
      </c>
      <c r="C136" s="34">
        <v>89596074</v>
      </c>
      <c r="D136" s="34">
        <v>55469079</v>
      </c>
      <c r="E136" s="36">
        <f t="shared" si="2"/>
        <v>0.61910166956645896</v>
      </c>
      <c r="F136" s="38">
        <v>20.63</v>
      </c>
    </row>
    <row r="137" spans="1:6" x14ac:dyDescent="0.3">
      <c r="A137" s="3">
        <v>134</v>
      </c>
      <c r="B137" s="20" t="s">
        <v>2477</v>
      </c>
      <c r="C137" s="34">
        <v>93892551</v>
      </c>
      <c r="D137" s="34">
        <v>57053347</v>
      </c>
      <c r="E137" s="36">
        <f t="shared" si="2"/>
        <v>0.60764508358069858</v>
      </c>
      <c r="F137" s="38">
        <v>21.22</v>
      </c>
    </row>
    <row r="138" spans="1:6" x14ac:dyDescent="0.3">
      <c r="A138" s="3">
        <v>135</v>
      </c>
      <c r="B138" s="20" t="s">
        <v>2477</v>
      </c>
      <c r="C138" s="34">
        <v>113757824</v>
      </c>
      <c r="D138" s="34">
        <v>69458504</v>
      </c>
      <c r="E138" s="36">
        <f t="shared" si="2"/>
        <v>0.61058221366822207</v>
      </c>
      <c r="F138" s="38">
        <v>25.84</v>
      </c>
    </row>
    <row r="139" spans="1:6" x14ac:dyDescent="0.3">
      <c r="A139" s="3">
        <v>136</v>
      </c>
      <c r="B139" s="20" t="s">
        <v>2477</v>
      </c>
      <c r="C139" s="34">
        <v>106644350</v>
      </c>
      <c r="D139" s="34">
        <v>64019992</v>
      </c>
      <c r="E139" s="36">
        <f t="shared" si="2"/>
        <v>0.60031302174001722</v>
      </c>
      <c r="F139" s="38">
        <v>23.81</v>
      </c>
    </row>
    <row r="140" spans="1:6" x14ac:dyDescent="0.3">
      <c r="A140" s="3">
        <v>137</v>
      </c>
      <c r="B140" s="20" t="s">
        <v>2391</v>
      </c>
      <c r="C140" s="34">
        <v>100614926</v>
      </c>
      <c r="D140" s="34">
        <v>63622725</v>
      </c>
      <c r="E140" s="36">
        <f t="shared" si="2"/>
        <v>0.63233883410101599</v>
      </c>
      <c r="F140" s="38">
        <v>23.67</v>
      </c>
    </row>
    <row r="141" spans="1:6" x14ac:dyDescent="0.3">
      <c r="A141" s="3">
        <v>138</v>
      </c>
      <c r="B141" s="20" t="s">
        <v>2391</v>
      </c>
      <c r="C141" s="34">
        <v>89754112</v>
      </c>
      <c r="D141" s="34">
        <v>55141714</v>
      </c>
      <c r="E141" s="36">
        <f t="shared" si="2"/>
        <v>0.61436420873953945</v>
      </c>
      <c r="F141" s="38">
        <v>20.51</v>
      </c>
    </row>
    <row r="142" spans="1:6" x14ac:dyDescent="0.3">
      <c r="A142" s="3">
        <v>139</v>
      </c>
      <c r="B142" s="20" t="s">
        <v>2391</v>
      </c>
      <c r="C142" s="34">
        <v>103224704</v>
      </c>
      <c r="D142" s="34">
        <v>62479967</v>
      </c>
      <c r="E142" s="36">
        <f t="shared" si="2"/>
        <v>0.60528114471512551</v>
      </c>
      <c r="F142" s="38">
        <v>23.24</v>
      </c>
    </row>
    <row r="143" spans="1:6" x14ac:dyDescent="0.3">
      <c r="A143" s="3">
        <v>140</v>
      </c>
      <c r="B143" s="20" t="s">
        <v>2454</v>
      </c>
      <c r="C143" s="34">
        <v>106219651</v>
      </c>
      <c r="D143" s="34">
        <v>69894685</v>
      </c>
      <c r="E143" s="36">
        <f t="shared" si="2"/>
        <v>0.65802028477762553</v>
      </c>
      <c r="F143" s="38">
        <v>26</v>
      </c>
    </row>
    <row r="144" spans="1:6" x14ac:dyDescent="0.3">
      <c r="A144" s="3">
        <v>141</v>
      </c>
      <c r="B144" s="20" t="s">
        <v>2454</v>
      </c>
      <c r="C144" s="34">
        <v>95171116</v>
      </c>
      <c r="D144" s="34">
        <v>61458086</v>
      </c>
      <c r="E144" s="36">
        <f t="shared" si="2"/>
        <v>0.64576405723770225</v>
      </c>
      <c r="F144" s="38">
        <v>22.86</v>
      </c>
    </row>
    <row r="145" spans="1:6" x14ac:dyDescent="0.3">
      <c r="A145" s="3">
        <v>142</v>
      </c>
      <c r="B145" s="20" t="s">
        <v>2454</v>
      </c>
      <c r="C145" s="34">
        <v>146977904</v>
      </c>
      <c r="D145" s="34">
        <v>94456030</v>
      </c>
      <c r="E145" s="36">
        <f t="shared" si="2"/>
        <v>0.6426546265076688</v>
      </c>
      <c r="F145" s="38">
        <v>35.130000000000003</v>
      </c>
    </row>
    <row r="146" spans="1:6" x14ac:dyDescent="0.3">
      <c r="A146" s="3">
        <v>143</v>
      </c>
      <c r="B146" s="20" t="s">
        <v>2419</v>
      </c>
      <c r="C146" s="34">
        <v>97062541</v>
      </c>
      <c r="D146" s="34">
        <v>63482638</v>
      </c>
      <c r="E146" s="36">
        <f t="shared" si="2"/>
        <v>0.65403849256326396</v>
      </c>
      <c r="F146" s="38">
        <v>23.61</v>
      </c>
    </row>
    <row r="147" spans="1:6" x14ac:dyDescent="0.3">
      <c r="A147" s="3">
        <v>144</v>
      </c>
      <c r="B147" s="20" t="s">
        <v>2419</v>
      </c>
      <c r="C147" s="34">
        <v>102778090</v>
      </c>
      <c r="D147" s="34">
        <v>64394720</v>
      </c>
      <c r="E147" s="36">
        <f t="shared" si="2"/>
        <v>0.62654131829069792</v>
      </c>
      <c r="F147" s="38">
        <v>23.95</v>
      </c>
    </row>
    <row r="148" spans="1:6" x14ac:dyDescent="0.3">
      <c r="A148" s="3">
        <v>145</v>
      </c>
      <c r="B148" s="20" t="s">
        <v>2419</v>
      </c>
      <c r="C148" s="34">
        <v>98309429</v>
      </c>
      <c r="D148" s="34">
        <v>61158498</v>
      </c>
      <c r="E148" s="36">
        <f t="shared" si="2"/>
        <v>0.62210205696546161</v>
      </c>
      <c r="F148" s="38">
        <v>22.75</v>
      </c>
    </row>
    <row r="149" spans="1:6" x14ac:dyDescent="0.3">
      <c r="A149" s="3">
        <v>146</v>
      </c>
      <c r="B149" s="20" t="s">
        <v>2420</v>
      </c>
      <c r="C149" s="34">
        <v>84776634</v>
      </c>
      <c r="D149" s="34">
        <v>54995376</v>
      </c>
      <c r="E149" s="36">
        <f t="shared" si="2"/>
        <v>0.64870912426176297</v>
      </c>
      <c r="F149" s="38">
        <v>20.46</v>
      </c>
    </row>
    <row r="150" spans="1:6" x14ac:dyDescent="0.3">
      <c r="A150" s="3">
        <v>147</v>
      </c>
      <c r="B150" s="20" t="s">
        <v>2420</v>
      </c>
      <c r="C150" s="34">
        <v>98809477</v>
      </c>
      <c r="D150" s="34">
        <v>60001586</v>
      </c>
      <c r="E150" s="36">
        <f t="shared" si="2"/>
        <v>0.60724525442028199</v>
      </c>
      <c r="F150" s="38">
        <v>22.32</v>
      </c>
    </row>
    <row r="151" spans="1:6" x14ac:dyDescent="0.3">
      <c r="A151" s="3">
        <v>148</v>
      </c>
      <c r="B151" s="20" t="s">
        <v>2420</v>
      </c>
      <c r="C151" s="34">
        <v>82066544</v>
      </c>
      <c r="D151" s="34">
        <v>50296455</v>
      </c>
      <c r="E151" s="36">
        <f t="shared" si="2"/>
        <v>0.61287404767526221</v>
      </c>
      <c r="F151" s="38">
        <v>18.71</v>
      </c>
    </row>
    <row r="152" spans="1:6" x14ac:dyDescent="0.3">
      <c r="A152" s="3">
        <v>149</v>
      </c>
      <c r="B152" s="20" t="s">
        <v>2455</v>
      </c>
      <c r="C152" s="34">
        <v>81673874</v>
      </c>
      <c r="D152" s="34">
        <v>48861453</v>
      </c>
      <c r="E152" s="36">
        <f t="shared" si="2"/>
        <v>0.59825070866602947</v>
      </c>
      <c r="F152" s="38">
        <v>18.18</v>
      </c>
    </row>
    <row r="153" spans="1:6" x14ac:dyDescent="0.3">
      <c r="A153" s="3">
        <v>150</v>
      </c>
      <c r="B153" s="20" t="s">
        <v>2455</v>
      </c>
      <c r="C153" s="34">
        <v>108560903</v>
      </c>
      <c r="D153" s="34">
        <v>71241595</v>
      </c>
      <c r="E153" s="36">
        <f t="shared" si="2"/>
        <v>0.65623620503598801</v>
      </c>
      <c r="F153" s="38">
        <v>26.5</v>
      </c>
    </row>
    <row r="154" spans="1:6" x14ac:dyDescent="0.3">
      <c r="A154" s="3">
        <v>151</v>
      </c>
      <c r="B154" s="20" t="s">
        <v>2455</v>
      </c>
      <c r="C154" s="34">
        <v>111368946</v>
      </c>
      <c r="D154" s="34">
        <v>75532873</v>
      </c>
      <c r="E154" s="36">
        <f t="shared" si="2"/>
        <v>0.67822203327667296</v>
      </c>
      <c r="F154" s="38">
        <v>28.1</v>
      </c>
    </row>
    <row r="155" spans="1:6" x14ac:dyDescent="0.3">
      <c r="A155" s="3">
        <v>152</v>
      </c>
      <c r="B155" s="20" t="s">
        <v>2392</v>
      </c>
      <c r="C155" s="34">
        <v>99811672</v>
      </c>
      <c r="D155" s="34">
        <v>66532996</v>
      </c>
      <c r="E155" s="36">
        <f t="shared" si="2"/>
        <v>0.66658532681428284</v>
      </c>
      <c r="F155" s="38">
        <v>24.75</v>
      </c>
    </row>
    <row r="156" spans="1:6" x14ac:dyDescent="0.3">
      <c r="A156" s="3">
        <v>153</v>
      </c>
      <c r="B156" s="20" t="s">
        <v>2392</v>
      </c>
      <c r="C156" s="34">
        <v>91688278</v>
      </c>
      <c r="D156" s="34">
        <v>60680826</v>
      </c>
      <c r="E156" s="36">
        <f t="shared" si="2"/>
        <v>0.66181661738701214</v>
      </c>
      <c r="F156" s="38">
        <v>22.57</v>
      </c>
    </row>
    <row r="157" spans="1:6" x14ac:dyDescent="0.3">
      <c r="A157" s="3">
        <v>154</v>
      </c>
      <c r="B157" s="20" t="s">
        <v>2392</v>
      </c>
      <c r="C157" s="34">
        <v>99954405</v>
      </c>
      <c r="D157" s="34">
        <v>67698624</v>
      </c>
      <c r="E157" s="36">
        <f t="shared" si="2"/>
        <v>0.67729505267926915</v>
      </c>
      <c r="F157" s="38">
        <v>25.18</v>
      </c>
    </row>
    <row r="158" spans="1:6" x14ac:dyDescent="0.3">
      <c r="A158" s="3">
        <v>155</v>
      </c>
      <c r="B158" s="20" t="s">
        <v>2456</v>
      </c>
      <c r="C158" s="34">
        <v>98369128</v>
      </c>
      <c r="D158" s="34">
        <v>66480081</v>
      </c>
      <c r="E158" s="36">
        <f t="shared" si="2"/>
        <v>0.67582261174461156</v>
      </c>
      <c r="F158" s="38">
        <v>24.73</v>
      </c>
    </row>
    <row r="159" spans="1:6" x14ac:dyDescent="0.3">
      <c r="A159" s="3">
        <v>156</v>
      </c>
      <c r="B159" s="20" t="s">
        <v>2456</v>
      </c>
      <c r="C159" s="34">
        <v>107421977</v>
      </c>
      <c r="D159" s="34">
        <v>69410851</v>
      </c>
      <c r="E159" s="36">
        <f t="shared" si="2"/>
        <v>0.6461513084980739</v>
      </c>
      <c r="F159" s="38">
        <v>25.82</v>
      </c>
    </row>
    <row r="160" spans="1:6" x14ac:dyDescent="0.3">
      <c r="A160" s="3">
        <v>157</v>
      </c>
      <c r="B160" s="20" t="s">
        <v>2456</v>
      </c>
      <c r="C160" s="34">
        <v>89065115</v>
      </c>
      <c r="D160" s="34">
        <v>61517853</v>
      </c>
      <c r="E160" s="36">
        <f t="shared" si="2"/>
        <v>0.69070649041434462</v>
      </c>
      <c r="F160" s="38">
        <v>22.88</v>
      </c>
    </row>
    <row r="161" spans="1:6" x14ac:dyDescent="0.3">
      <c r="A161" s="3">
        <v>158</v>
      </c>
      <c r="B161" s="20" t="s">
        <v>2421</v>
      </c>
      <c r="C161" s="34">
        <v>123474009</v>
      </c>
      <c r="D161" s="34">
        <v>83009204</v>
      </c>
      <c r="E161" s="36">
        <f t="shared" si="2"/>
        <v>0.67228078744896025</v>
      </c>
      <c r="F161" s="38">
        <v>30.88</v>
      </c>
    </row>
    <row r="162" spans="1:6" x14ac:dyDescent="0.3">
      <c r="A162" s="3">
        <v>159</v>
      </c>
      <c r="B162" s="20" t="s">
        <v>2421</v>
      </c>
      <c r="C162" s="34">
        <v>79358297</v>
      </c>
      <c r="D162" s="34">
        <v>53669348</v>
      </c>
      <c r="E162" s="36">
        <f t="shared" si="2"/>
        <v>0.67629157919051619</v>
      </c>
      <c r="F162" s="38">
        <v>19.96</v>
      </c>
    </row>
    <row r="163" spans="1:6" x14ac:dyDescent="0.3">
      <c r="A163" s="3">
        <v>160</v>
      </c>
      <c r="B163" s="20" t="s">
        <v>2421</v>
      </c>
      <c r="C163" s="34">
        <v>113905425</v>
      </c>
      <c r="D163" s="34">
        <v>77104315</v>
      </c>
      <c r="E163" s="36">
        <f t="shared" si="2"/>
        <v>0.67691521277410627</v>
      </c>
      <c r="F163" s="38">
        <v>28.68</v>
      </c>
    </row>
    <row r="164" spans="1:6" x14ac:dyDescent="0.3">
      <c r="A164" s="3">
        <v>161</v>
      </c>
      <c r="B164" s="20" t="s">
        <v>2422</v>
      </c>
      <c r="C164" s="34">
        <v>93647759</v>
      </c>
      <c r="D164" s="34">
        <v>60472472</v>
      </c>
      <c r="E164" s="36">
        <f t="shared" si="2"/>
        <v>0.64574393072235714</v>
      </c>
      <c r="F164" s="38">
        <v>22.49</v>
      </c>
    </row>
    <row r="165" spans="1:6" x14ac:dyDescent="0.3">
      <c r="A165" s="3">
        <v>162</v>
      </c>
      <c r="B165" s="20" t="s">
        <v>2422</v>
      </c>
      <c r="C165" s="34">
        <v>93735607</v>
      </c>
      <c r="D165" s="34">
        <v>55097582</v>
      </c>
      <c r="E165" s="36">
        <f t="shared" si="2"/>
        <v>0.58779778318392928</v>
      </c>
      <c r="F165" s="38">
        <v>20.49</v>
      </c>
    </row>
    <row r="166" spans="1:6" x14ac:dyDescent="0.3">
      <c r="A166" s="3">
        <v>163</v>
      </c>
      <c r="B166" s="20" t="s">
        <v>2422</v>
      </c>
      <c r="C166" s="34">
        <v>115256820</v>
      </c>
      <c r="D166" s="34">
        <v>71234231</v>
      </c>
      <c r="E166" s="36">
        <f t="shared" si="2"/>
        <v>0.61804786042162185</v>
      </c>
      <c r="F166" s="38">
        <v>26.5</v>
      </c>
    </row>
    <row r="167" spans="1:6" x14ac:dyDescent="0.3">
      <c r="A167" s="3">
        <v>164</v>
      </c>
      <c r="B167" s="20" t="s">
        <v>2457</v>
      </c>
      <c r="C167" s="34">
        <v>92063506</v>
      </c>
      <c r="D167" s="34">
        <v>57412728</v>
      </c>
      <c r="E167" s="36">
        <f t="shared" si="2"/>
        <v>0.62362091663117847</v>
      </c>
      <c r="F167" s="38">
        <v>21.36</v>
      </c>
    </row>
    <row r="168" spans="1:6" x14ac:dyDescent="0.3">
      <c r="A168" s="3">
        <v>165</v>
      </c>
      <c r="B168" s="20" t="s">
        <v>2457</v>
      </c>
      <c r="C168" s="34">
        <v>92790025</v>
      </c>
      <c r="D168" s="34">
        <v>56423541</v>
      </c>
      <c r="E168" s="36">
        <f t="shared" si="2"/>
        <v>0.60807765705419303</v>
      </c>
      <c r="F168" s="38">
        <v>20.99</v>
      </c>
    </row>
    <row r="169" spans="1:6" x14ac:dyDescent="0.3">
      <c r="A169" s="3">
        <v>166</v>
      </c>
      <c r="B169" s="20" t="s">
        <v>2457</v>
      </c>
      <c r="C169" s="34">
        <v>88530895</v>
      </c>
      <c r="D169" s="34">
        <v>54626819</v>
      </c>
      <c r="E169" s="36">
        <f t="shared" si="2"/>
        <v>0.61703678698831632</v>
      </c>
      <c r="F169" s="38">
        <v>20.32</v>
      </c>
    </row>
    <row r="170" spans="1:6" x14ac:dyDescent="0.3">
      <c r="A170" s="3">
        <v>167</v>
      </c>
      <c r="B170" s="20" t="s">
        <v>2458</v>
      </c>
      <c r="C170" s="34">
        <v>147907103</v>
      </c>
      <c r="D170" s="34">
        <v>90256268</v>
      </c>
      <c r="E170" s="36">
        <f t="shared" si="2"/>
        <v>0.61022267470143066</v>
      </c>
      <c r="F170" s="38">
        <v>33.57</v>
      </c>
    </row>
    <row r="171" spans="1:6" x14ac:dyDescent="0.3">
      <c r="A171" s="3">
        <v>168</v>
      </c>
      <c r="B171" s="20" t="s">
        <v>2458</v>
      </c>
      <c r="C171" s="34">
        <v>94698331</v>
      </c>
      <c r="D171" s="34">
        <v>61481922</v>
      </c>
      <c r="E171" s="36">
        <f t="shared" si="2"/>
        <v>0.64923976326467681</v>
      </c>
      <c r="F171" s="38">
        <v>22.87</v>
      </c>
    </row>
    <row r="172" spans="1:6" x14ac:dyDescent="0.3">
      <c r="A172" s="3">
        <v>169</v>
      </c>
      <c r="B172" s="20" t="s">
        <v>2458</v>
      </c>
      <c r="C172" s="34">
        <v>82850093</v>
      </c>
      <c r="D172" s="34">
        <v>54293027</v>
      </c>
      <c r="E172" s="36">
        <f t="shared" si="2"/>
        <v>0.65531642794897049</v>
      </c>
      <c r="F172" s="38">
        <v>20.2</v>
      </c>
    </row>
    <row r="173" spans="1:6" x14ac:dyDescent="0.3">
      <c r="A173" s="3">
        <v>170</v>
      </c>
      <c r="B173" s="20" t="s">
        <v>2423</v>
      </c>
      <c r="C173" s="34">
        <v>109870659</v>
      </c>
      <c r="D173" s="34">
        <v>71983001</v>
      </c>
      <c r="E173" s="36">
        <f t="shared" si="2"/>
        <v>0.65516127467661767</v>
      </c>
      <c r="F173" s="38">
        <v>26.78</v>
      </c>
    </row>
    <row r="174" spans="1:6" x14ac:dyDescent="0.3">
      <c r="A174" s="3">
        <v>171</v>
      </c>
      <c r="B174" s="20" t="s">
        <v>2423</v>
      </c>
      <c r="C174" s="34">
        <v>132780387</v>
      </c>
      <c r="D174" s="34">
        <v>84608912</v>
      </c>
      <c r="E174" s="36">
        <f t="shared" si="2"/>
        <v>0.63720940954931848</v>
      </c>
      <c r="F174" s="38">
        <v>31.47</v>
      </c>
    </row>
    <row r="175" spans="1:6" x14ac:dyDescent="0.3">
      <c r="A175" s="3">
        <v>172</v>
      </c>
      <c r="B175" s="20" t="s">
        <v>2423</v>
      </c>
      <c r="C175" s="34">
        <v>110286678</v>
      </c>
      <c r="D175" s="34">
        <v>72787705</v>
      </c>
      <c r="E175" s="36">
        <f t="shared" si="2"/>
        <v>0.6599863765957299</v>
      </c>
      <c r="F175" s="38">
        <v>27.07</v>
      </c>
    </row>
    <row r="176" spans="1:6" x14ac:dyDescent="0.3">
      <c r="A176" s="3">
        <v>173</v>
      </c>
      <c r="B176" s="20" t="s">
        <v>2423</v>
      </c>
      <c r="C176" s="34">
        <v>145335854</v>
      </c>
      <c r="D176" s="34">
        <v>92022900</v>
      </c>
      <c r="E176" s="36">
        <f t="shared" si="2"/>
        <v>0.63317410994812062</v>
      </c>
      <c r="F176" s="38">
        <v>34.229999999999997</v>
      </c>
    </row>
    <row r="177" spans="1:6" x14ac:dyDescent="0.3">
      <c r="A177" s="3">
        <v>174</v>
      </c>
      <c r="B177" s="20" t="s">
        <v>2424</v>
      </c>
      <c r="C177" s="34">
        <v>113786830</v>
      </c>
      <c r="D177" s="34">
        <v>75148185</v>
      </c>
      <c r="E177" s="36">
        <f t="shared" si="2"/>
        <v>0.66042955059034514</v>
      </c>
      <c r="F177" s="38">
        <v>27.95</v>
      </c>
    </row>
    <row r="178" spans="1:6" x14ac:dyDescent="0.3">
      <c r="A178" s="3">
        <v>175</v>
      </c>
      <c r="B178" s="20" t="s">
        <v>2424</v>
      </c>
      <c r="C178" s="34">
        <v>123016906</v>
      </c>
      <c r="D178" s="34">
        <v>76318442</v>
      </c>
      <c r="E178" s="36">
        <f t="shared" si="2"/>
        <v>0.62038986738944646</v>
      </c>
      <c r="F178" s="38">
        <v>28.39</v>
      </c>
    </row>
    <row r="179" spans="1:6" x14ac:dyDescent="0.3">
      <c r="A179" s="3">
        <v>176</v>
      </c>
      <c r="B179" s="20" t="s">
        <v>2424</v>
      </c>
      <c r="C179" s="34">
        <v>95626613</v>
      </c>
      <c r="D179" s="34">
        <v>61256233</v>
      </c>
      <c r="E179" s="36">
        <f t="shared" si="2"/>
        <v>0.6405772522759956</v>
      </c>
      <c r="F179" s="38">
        <v>22.79</v>
      </c>
    </row>
    <row r="180" spans="1:6" x14ac:dyDescent="0.3">
      <c r="A180" s="3">
        <v>177</v>
      </c>
      <c r="B180" s="20" t="s">
        <v>2459</v>
      </c>
      <c r="C180" s="34">
        <v>88498279</v>
      </c>
      <c r="D180" s="34">
        <v>56366509</v>
      </c>
      <c r="E180" s="36">
        <f t="shared" si="2"/>
        <v>0.6369220920103994</v>
      </c>
      <c r="F180" s="38">
        <v>20.97</v>
      </c>
    </row>
    <row r="181" spans="1:6" x14ac:dyDescent="0.3">
      <c r="A181" s="3">
        <v>178</v>
      </c>
      <c r="B181" s="20" t="s">
        <v>2459</v>
      </c>
      <c r="C181" s="34">
        <v>95902184</v>
      </c>
      <c r="D181" s="34">
        <v>62559077</v>
      </c>
      <c r="E181" s="36">
        <f t="shared" si="2"/>
        <v>0.65232171354929724</v>
      </c>
      <c r="F181" s="38">
        <v>23.27</v>
      </c>
    </row>
    <row r="182" spans="1:6" x14ac:dyDescent="0.3">
      <c r="A182" s="3">
        <v>179</v>
      </c>
      <c r="B182" s="20" t="s">
        <v>2459</v>
      </c>
      <c r="C182" s="34">
        <v>107139159</v>
      </c>
      <c r="D182" s="34">
        <v>69372662</v>
      </c>
      <c r="E182" s="36">
        <f t="shared" si="2"/>
        <v>0.64750052779488398</v>
      </c>
      <c r="F182" s="38">
        <v>25.8</v>
      </c>
    </row>
    <row r="183" spans="1:6" x14ac:dyDescent="0.3">
      <c r="A183" s="3">
        <v>180</v>
      </c>
      <c r="B183" s="20" t="s">
        <v>2478</v>
      </c>
      <c r="C183" s="34">
        <v>99689699</v>
      </c>
      <c r="D183" s="34">
        <v>64603639</v>
      </c>
      <c r="E183" s="36">
        <f t="shared" si="2"/>
        <v>0.64804728721269389</v>
      </c>
      <c r="F183" s="38">
        <v>24.03</v>
      </c>
    </row>
    <row r="184" spans="1:6" x14ac:dyDescent="0.3">
      <c r="A184" s="3">
        <v>181</v>
      </c>
      <c r="B184" s="20" t="s">
        <v>2478</v>
      </c>
      <c r="C184" s="34">
        <v>167692157</v>
      </c>
      <c r="D184" s="34">
        <v>101385772</v>
      </c>
      <c r="E184" s="36">
        <f t="shared" si="2"/>
        <v>0.60459459651413516</v>
      </c>
      <c r="F184" s="38">
        <v>37.71</v>
      </c>
    </row>
    <row r="185" spans="1:6" x14ac:dyDescent="0.3">
      <c r="A185" s="3">
        <v>182</v>
      </c>
      <c r="B185" s="20" t="s">
        <v>2478</v>
      </c>
      <c r="C185" s="34">
        <v>96789467</v>
      </c>
      <c r="D185" s="34">
        <v>62747770</v>
      </c>
      <c r="E185" s="36">
        <f t="shared" si="2"/>
        <v>0.6482913063257183</v>
      </c>
      <c r="F185" s="38">
        <v>23.34</v>
      </c>
    </row>
    <row r="186" spans="1:6" x14ac:dyDescent="0.3">
      <c r="A186" s="3">
        <v>183</v>
      </c>
      <c r="B186" s="20" t="s">
        <v>2460</v>
      </c>
      <c r="C186" s="34">
        <v>85109965</v>
      </c>
      <c r="D186" s="34">
        <v>54272460</v>
      </c>
      <c r="E186" s="36">
        <f t="shared" si="2"/>
        <v>0.63767456607460715</v>
      </c>
      <c r="F186" s="38">
        <v>20.190000000000001</v>
      </c>
    </row>
    <row r="187" spans="1:6" x14ac:dyDescent="0.3">
      <c r="A187" s="3">
        <v>184</v>
      </c>
      <c r="B187" s="20" t="s">
        <v>2460</v>
      </c>
      <c r="C187" s="34">
        <v>100117086</v>
      </c>
      <c r="D187" s="34">
        <v>66212457</v>
      </c>
      <c r="E187" s="36">
        <f t="shared" si="2"/>
        <v>0.66135022147967826</v>
      </c>
      <c r="F187" s="38">
        <v>24.63</v>
      </c>
    </row>
    <row r="188" spans="1:6" x14ac:dyDescent="0.3">
      <c r="A188" s="3">
        <v>185</v>
      </c>
      <c r="B188" s="20" t="s">
        <v>2460</v>
      </c>
      <c r="C188" s="34">
        <v>114905112</v>
      </c>
      <c r="D188" s="34">
        <v>72065801</v>
      </c>
      <c r="E188" s="36">
        <f t="shared" si="2"/>
        <v>0.62717663074903052</v>
      </c>
      <c r="F188" s="38">
        <v>26.81</v>
      </c>
    </row>
    <row r="189" spans="1:6" x14ac:dyDescent="0.3">
      <c r="A189" s="3">
        <v>186</v>
      </c>
      <c r="B189" s="20" t="s">
        <v>2425</v>
      </c>
      <c r="C189" s="34">
        <v>111658124</v>
      </c>
      <c r="D189" s="34">
        <v>72913993</v>
      </c>
      <c r="E189" s="36">
        <f t="shared" si="2"/>
        <v>0.65301108766613347</v>
      </c>
      <c r="F189" s="38">
        <v>27.12</v>
      </c>
    </row>
    <row r="190" spans="1:6" x14ac:dyDescent="0.3">
      <c r="A190" s="3">
        <v>187</v>
      </c>
      <c r="B190" s="20" t="s">
        <v>2425</v>
      </c>
      <c r="C190" s="34">
        <v>115654144</v>
      </c>
      <c r="D190" s="34">
        <v>74820496</v>
      </c>
      <c r="E190" s="36">
        <f t="shared" si="2"/>
        <v>0.64693311810772647</v>
      </c>
      <c r="F190" s="38">
        <v>27.83</v>
      </c>
    </row>
    <row r="191" spans="1:6" x14ac:dyDescent="0.3">
      <c r="A191" s="3">
        <v>188</v>
      </c>
      <c r="B191" s="20" t="s">
        <v>2425</v>
      </c>
      <c r="C191" s="34">
        <v>88553369</v>
      </c>
      <c r="D191" s="34">
        <v>58834990</v>
      </c>
      <c r="E191" s="36">
        <f t="shared" si="2"/>
        <v>0.66440148652051845</v>
      </c>
      <c r="F191" s="38">
        <v>21.88</v>
      </c>
    </row>
    <row r="192" spans="1:6" x14ac:dyDescent="0.3">
      <c r="A192" s="3">
        <v>189</v>
      </c>
      <c r="B192" s="20" t="s">
        <v>2425</v>
      </c>
      <c r="C192" s="34">
        <v>90888757</v>
      </c>
      <c r="D192" s="34">
        <v>59378117</v>
      </c>
      <c r="E192" s="36">
        <f t="shared" si="2"/>
        <v>0.65330541378181683</v>
      </c>
      <c r="F192" s="38">
        <v>22.09</v>
      </c>
    </row>
    <row r="193" spans="1:6" x14ac:dyDescent="0.3">
      <c r="A193" s="3">
        <v>190</v>
      </c>
      <c r="B193" s="20" t="s">
        <v>2426</v>
      </c>
      <c r="C193" s="34">
        <v>94686937</v>
      </c>
      <c r="D193" s="34">
        <v>61989142</v>
      </c>
      <c r="E193" s="36">
        <f t="shared" si="2"/>
        <v>0.6546746992143172</v>
      </c>
      <c r="F193" s="38">
        <v>23.06</v>
      </c>
    </row>
    <row r="194" spans="1:6" x14ac:dyDescent="0.3">
      <c r="A194" s="3">
        <v>191</v>
      </c>
      <c r="B194" s="20" t="s">
        <v>2426</v>
      </c>
      <c r="C194" s="34">
        <v>90894452</v>
      </c>
      <c r="D194" s="34">
        <v>58769072</v>
      </c>
      <c r="E194" s="36">
        <f t="shared" si="2"/>
        <v>0.64656390689279908</v>
      </c>
      <c r="F194" s="38">
        <v>21.86</v>
      </c>
    </row>
    <row r="195" spans="1:6" x14ac:dyDescent="0.3">
      <c r="A195" s="3">
        <v>192</v>
      </c>
      <c r="B195" s="20" t="s">
        <v>2426</v>
      </c>
      <c r="C195" s="34">
        <v>100898740</v>
      </c>
      <c r="D195" s="34">
        <v>66523312</v>
      </c>
      <c r="E195" s="36">
        <f t="shared" si="2"/>
        <v>0.6593076583513332</v>
      </c>
      <c r="F195" s="38">
        <v>24.74</v>
      </c>
    </row>
    <row r="196" spans="1:6" x14ac:dyDescent="0.3">
      <c r="A196" s="3">
        <v>193</v>
      </c>
      <c r="B196" s="20" t="s">
        <v>2461</v>
      </c>
      <c r="C196" s="34">
        <v>113713155</v>
      </c>
      <c r="D196" s="34">
        <v>72646466</v>
      </c>
      <c r="E196" s="36">
        <f t="shared" si="2"/>
        <v>0.63885718411383452</v>
      </c>
      <c r="F196" s="38">
        <v>27.02</v>
      </c>
    </row>
    <row r="197" spans="1:6" x14ac:dyDescent="0.3">
      <c r="A197" s="3">
        <v>194</v>
      </c>
      <c r="B197" s="20" t="s">
        <v>2461</v>
      </c>
      <c r="C197" s="34">
        <v>84107473</v>
      </c>
      <c r="D197" s="34">
        <v>54180250</v>
      </c>
      <c r="E197" s="36">
        <f t="shared" ref="E197:E260" si="3">D197/C197</f>
        <v>0.64417878777549287</v>
      </c>
      <c r="F197" s="38">
        <v>20.149999999999999</v>
      </c>
    </row>
    <row r="198" spans="1:6" x14ac:dyDescent="0.3">
      <c r="A198" s="3">
        <v>195</v>
      </c>
      <c r="B198" s="20" t="s">
        <v>2461</v>
      </c>
      <c r="C198" s="34">
        <v>92681751</v>
      </c>
      <c r="D198" s="34">
        <v>58844418</v>
      </c>
      <c r="E198" s="36">
        <f t="shared" si="3"/>
        <v>0.63490835428864523</v>
      </c>
      <c r="F198" s="38">
        <v>21.89</v>
      </c>
    </row>
    <row r="199" spans="1:6" x14ac:dyDescent="0.3">
      <c r="A199" s="3">
        <v>196</v>
      </c>
      <c r="B199" s="20" t="s">
        <v>2427</v>
      </c>
      <c r="C199" s="34">
        <v>85792813</v>
      </c>
      <c r="D199" s="34">
        <v>54539924</v>
      </c>
      <c r="E199" s="36">
        <f t="shared" si="3"/>
        <v>0.63571670041871686</v>
      </c>
      <c r="F199" s="38">
        <v>20.29</v>
      </c>
    </row>
    <row r="200" spans="1:6" x14ac:dyDescent="0.3">
      <c r="A200" s="3">
        <v>197</v>
      </c>
      <c r="B200" s="20" t="s">
        <v>2427</v>
      </c>
      <c r="C200" s="34">
        <v>89164409</v>
      </c>
      <c r="D200" s="34">
        <v>55264047</v>
      </c>
      <c r="E200" s="36">
        <f t="shared" si="3"/>
        <v>0.61979939776194781</v>
      </c>
      <c r="F200" s="38">
        <v>20.56</v>
      </c>
    </row>
    <row r="201" spans="1:6" x14ac:dyDescent="0.3">
      <c r="A201" s="3">
        <v>198</v>
      </c>
      <c r="B201" s="20" t="s">
        <v>2427</v>
      </c>
      <c r="C201" s="34">
        <v>124275408</v>
      </c>
      <c r="D201" s="34">
        <v>78083528</v>
      </c>
      <c r="E201" s="36">
        <f t="shared" si="3"/>
        <v>0.62831037336043183</v>
      </c>
      <c r="F201" s="38">
        <v>29.04</v>
      </c>
    </row>
    <row r="202" spans="1:6" x14ac:dyDescent="0.3">
      <c r="A202" s="3">
        <v>199</v>
      </c>
      <c r="B202" s="20" t="s">
        <v>2462</v>
      </c>
      <c r="C202" s="34">
        <v>99290022</v>
      </c>
      <c r="D202" s="34">
        <v>63727115</v>
      </c>
      <c r="E202" s="36">
        <f t="shared" si="3"/>
        <v>0.64182798750915782</v>
      </c>
      <c r="F202" s="38">
        <v>23.7</v>
      </c>
    </row>
    <row r="203" spans="1:6" x14ac:dyDescent="0.3">
      <c r="A203" s="3">
        <v>200</v>
      </c>
      <c r="B203" s="20" t="s">
        <v>2462</v>
      </c>
      <c r="C203" s="34">
        <v>88501718</v>
      </c>
      <c r="D203" s="34">
        <v>55988529</v>
      </c>
      <c r="E203" s="36">
        <f t="shared" si="3"/>
        <v>0.63262646494613806</v>
      </c>
      <c r="F203" s="38">
        <v>20.83</v>
      </c>
    </row>
    <row r="204" spans="1:6" x14ac:dyDescent="0.3">
      <c r="A204" s="3">
        <v>201</v>
      </c>
      <c r="B204" s="20" t="s">
        <v>2428</v>
      </c>
      <c r="C204" s="34">
        <v>80970908</v>
      </c>
      <c r="D204" s="34">
        <v>49237992</v>
      </c>
      <c r="E204" s="36">
        <f t="shared" si="3"/>
        <v>0.60809484809037828</v>
      </c>
      <c r="F204" s="38">
        <v>18.32</v>
      </c>
    </row>
    <row r="205" spans="1:6" x14ac:dyDescent="0.3">
      <c r="A205" s="3">
        <v>202</v>
      </c>
      <c r="B205" s="20" t="s">
        <v>2428</v>
      </c>
      <c r="C205" s="34">
        <v>113073982</v>
      </c>
      <c r="D205" s="34">
        <v>70077268</v>
      </c>
      <c r="E205" s="36">
        <f t="shared" si="3"/>
        <v>0.61974706082253295</v>
      </c>
      <c r="F205" s="38">
        <v>26.07</v>
      </c>
    </row>
    <row r="206" spans="1:6" x14ac:dyDescent="0.3">
      <c r="A206" s="3">
        <v>203</v>
      </c>
      <c r="B206" s="20" t="s">
        <v>2428</v>
      </c>
      <c r="C206" s="34">
        <v>93554726</v>
      </c>
      <c r="D206" s="34">
        <v>59508624</v>
      </c>
      <c r="E206" s="36">
        <f t="shared" si="3"/>
        <v>0.63608356888352169</v>
      </c>
      <c r="F206" s="38">
        <v>22.14</v>
      </c>
    </row>
    <row r="207" spans="1:6" x14ac:dyDescent="0.3">
      <c r="A207" s="3">
        <v>204</v>
      </c>
      <c r="B207" s="20" t="s">
        <v>2463</v>
      </c>
      <c r="C207" s="34">
        <v>130039974</v>
      </c>
      <c r="D207" s="34">
        <v>82812039</v>
      </c>
      <c r="E207" s="36">
        <f t="shared" si="3"/>
        <v>0.63681986740477203</v>
      </c>
      <c r="F207" s="38">
        <v>30.8</v>
      </c>
    </row>
    <row r="208" spans="1:6" x14ac:dyDescent="0.3">
      <c r="A208" s="3">
        <v>205</v>
      </c>
      <c r="B208" s="20" t="s">
        <v>2463</v>
      </c>
      <c r="C208" s="34">
        <v>97666268</v>
      </c>
      <c r="D208" s="34">
        <v>63014630</v>
      </c>
      <c r="E208" s="36">
        <f t="shared" si="3"/>
        <v>0.64520362342502946</v>
      </c>
      <c r="F208" s="38">
        <v>23.44</v>
      </c>
    </row>
    <row r="209" spans="1:6" x14ac:dyDescent="0.3">
      <c r="A209" s="3">
        <v>206</v>
      </c>
      <c r="B209" s="20" t="s">
        <v>2463</v>
      </c>
      <c r="C209" s="34">
        <v>100924173</v>
      </c>
      <c r="D209" s="34">
        <v>65192643</v>
      </c>
      <c r="E209" s="36">
        <f t="shared" si="3"/>
        <v>0.64595667283793345</v>
      </c>
      <c r="F209" s="38">
        <v>24.25</v>
      </c>
    </row>
    <row r="210" spans="1:6" x14ac:dyDescent="0.3">
      <c r="A210" s="3">
        <v>207</v>
      </c>
      <c r="B210" s="20" t="s">
        <v>2429</v>
      </c>
      <c r="C210" s="34">
        <v>87158355</v>
      </c>
      <c r="D210" s="34">
        <v>55849143</v>
      </c>
      <c r="E210" s="36">
        <f t="shared" si="3"/>
        <v>0.6407778462546706</v>
      </c>
      <c r="F210" s="38">
        <v>20.77</v>
      </c>
    </row>
    <row r="211" spans="1:6" x14ac:dyDescent="0.3">
      <c r="A211" s="3">
        <v>208</v>
      </c>
      <c r="B211" s="20" t="s">
        <v>2429</v>
      </c>
      <c r="C211" s="34">
        <v>85317165</v>
      </c>
      <c r="D211" s="34">
        <v>53446925</v>
      </c>
      <c r="E211" s="36">
        <f t="shared" si="3"/>
        <v>0.6264498474603557</v>
      </c>
      <c r="F211" s="38">
        <v>19.88</v>
      </c>
    </row>
    <row r="212" spans="1:6" x14ac:dyDescent="0.3">
      <c r="A212" s="3">
        <v>209</v>
      </c>
      <c r="B212" s="20" t="s">
        <v>2429</v>
      </c>
      <c r="C212" s="34">
        <v>123193453</v>
      </c>
      <c r="D212" s="34">
        <v>77197298</v>
      </c>
      <c r="E212" s="36">
        <f t="shared" si="3"/>
        <v>0.62663474494866211</v>
      </c>
      <c r="F212" s="38">
        <v>28.72</v>
      </c>
    </row>
    <row r="213" spans="1:6" x14ac:dyDescent="0.3">
      <c r="A213" s="3">
        <v>210</v>
      </c>
      <c r="B213" s="20" t="s">
        <v>2464</v>
      </c>
      <c r="C213" s="34">
        <v>109611809</v>
      </c>
      <c r="D213" s="34">
        <v>69710368</v>
      </c>
      <c r="E213" s="36">
        <f t="shared" si="3"/>
        <v>0.63597497966665251</v>
      </c>
      <c r="F213" s="38">
        <v>25.93</v>
      </c>
    </row>
    <row r="214" spans="1:6" x14ac:dyDescent="0.3">
      <c r="A214" s="3">
        <v>211</v>
      </c>
      <c r="B214" s="20" t="s">
        <v>2464</v>
      </c>
      <c r="C214" s="34">
        <v>118264283</v>
      </c>
      <c r="D214" s="34">
        <v>73607014</v>
      </c>
      <c r="E214" s="36">
        <f t="shared" si="3"/>
        <v>0.62239428619374459</v>
      </c>
      <c r="F214" s="38">
        <v>27.38</v>
      </c>
    </row>
    <row r="215" spans="1:6" x14ac:dyDescent="0.3">
      <c r="A215" s="3">
        <v>212</v>
      </c>
      <c r="B215" s="20" t="s">
        <v>2464</v>
      </c>
      <c r="C215" s="34">
        <v>96928140</v>
      </c>
      <c r="D215" s="34">
        <v>61820304</v>
      </c>
      <c r="E215" s="36">
        <f t="shared" si="3"/>
        <v>0.63779521612609091</v>
      </c>
      <c r="F215" s="38">
        <v>23</v>
      </c>
    </row>
    <row r="216" spans="1:6" x14ac:dyDescent="0.3">
      <c r="A216" s="3">
        <v>213</v>
      </c>
      <c r="B216" s="20" t="s">
        <v>2464</v>
      </c>
      <c r="C216" s="34">
        <v>126925264</v>
      </c>
      <c r="D216" s="34">
        <v>79145008</v>
      </c>
      <c r="E216" s="36">
        <f t="shared" si="3"/>
        <v>0.62355598488256836</v>
      </c>
      <c r="F216" s="38">
        <v>29.44</v>
      </c>
    </row>
    <row r="217" spans="1:6" x14ac:dyDescent="0.3">
      <c r="A217" s="3">
        <v>214</v>
      </c>
      <c r="B217" s="20" t="s">
        <v>2464</v>
      </c>
      <c r="C217" s="34">
        <v>89927295</v>
      </c>
      <c r="D217" s="34">
        <v>57824756</v>
      </c>
      <c r="E217" s="36">
        <f t="shared" si="3"/>
        <v>0.64301673924474212</v>
      </c>
      <c r="F217" s="38">
        <v>21.51</v>
      </c>
    </row>
    <row r="218" spans="1:6" x14ac:dyDescent="0.3">
      <c r="A218" s="3">
        <v>215</v>
      </c>
      <c r="B218" s="20" t="s">
        <v>2479</v>
      </c>
      <c r="C218" s="34">
        <v>94704644</v>
      </c>
      <c r="D218" s="34">
        <v>59475334</v>
      </c>
      <c r="E218" s="36">
        <f t="shared" si="3"/>
        <v>0.62800863281847086</v>
      </c>
      <c r="F218" s="38">
        <v>22.12</v>
      </c>
    </row>
    <row r="219" spans="1:6" x14ac:dyDescent="0.3">
      <c r="A219" s="3">
        <v>216</v>
      </c>
      <c r="B219" s="20" t="s">
        <v>2479</v>
      </c>
      <c r="C219" s="34">
        <v>120694479</v>
      </c>
      <c r="D219" s="34">
        <v>73651745</v>
      </c>
      <c r="E219" s="36">
        <f t="shared" si="3"/>
        <v>0.61023292540166651</v>
      </c>
      <c r="F219" s="38">
        <v>27.4</v>
      </c>
    </row>
    <row r="220" spans="1:6" x14ac:dyDescent="0.3">
      <c r="A220" s="3">
        <v>217</v>
      </c>
      <c r="B220" s="20" t="s">
        <v>2479</v>
      </c>
      <c r="C220" s="34">
        <v>93839842</v>
      </c>
      <c r="D220" s="34">
        <v>58974707</v>
      </c>
      <c r="E220" s="36">
        <f t="shared" si="3"/>
        <v>0.62846127767350679</v>
      </c>
      <c r="F220" s="38">
        <v>21.94</v>
      </c>
    </row>
    <row r="221" spans="1:6" x14ac:dyDescent="0.3">
      <c r="A221" s="3">
        <v>218</v>
      </c>
      <c r="B221" s="20" t="s">
        <v>2393</v>
      </c>
      <c r="C221" s="34">
        <v>88647953</v>
      </c>
      <c r="D221" s="34">
        <v>58582741</v>
      </c>
      <c r="E221" s="36">
        <f t="shared" si="3"/>
        <v>0.66084708126311731</v>
      </c>
      <c r="F221" s="38">
        <v>21.79</v>
      </c>
    </row>
    <row r="222" spans="1:6" x14ac:dyDescent="0.3">
      <c r="A222" s="3">
        <v>219</v>
      </c>
      <c r="B222" s="20" t="s">
        <v>2393</v>
      </c>
      <c r="C222" s="34">
        <v>89442146</v>
      </c>
      <c r="D222" s="34">
        <v>57471129</v>
      </c>
      <c r="E222" s="36">
        <f t="shared" si="3"/>
        <v>0.64255087305262104</v>
      </c>
      <c r="F222" s="38">
        <v>21.38</v>
      </c>
    </row>
    <row r="223" spans="1:6" x14ac:dyDescent="0.3">
      <c r="A223" s="3">
        <v>220</v>
      </c>
      <c r="B223" s="20" t="s">
        <v>2393</v>
      </c>
      <c r="C223" s="34">
        <v>83266608</v>
      </c>
      <c r="D223" s="34">
        <v>53855396</v>
      </c>
      <c r="E223" s="36">
        <f t="shared" si="3"/>
        <v>0.64678263344172737</v>
      </c>
      <c r="F223" s="38">
        <v>20.03</v>
      </c>
    </row>
    <row r="224" spans="1:6" x14ac:dyDescent="0.3">
      <c r="A224" s="3">
        <v>221</v>
      </c>
      <c r="B224" s="20" t="s">
        <v>2465</v>
      </c>
      <c r="C224" s="34">
        <v>98326532</v>
      </c>
      <c r="D224" s="34">
        <v>58211036</v>
      </c>
      <c r="E224" s="36">
        <f t="shared" si="3"/>
        <v>0.5920175848366136</v>
      </c>
      <c r="F224" s="38">
        <v>21.65</v>
      </c>
    </row>
    <row r="225" spans="1:6" x14ac:dyDescent="0.3">
      <c r="A225" s="3">
        <v>222</v>
      </c>
      <c r="B225" s="20" t="s">
        <v>2465</v>
      </c>
      <c r="C225" s="34">
        <v>105753909</v>
      </c>
      <c r="D225" s="34">
        <v>63981536</v>
      </c>
      <c r="E225" s="36">
        <f t="shared" si="3"/>
        <v>0.60500398146039214</v>
      </c>
      <c r="F225" s="38">
        <v>23.8</v>
      </c>
    </row>
    <row r="226" spans="1:6" x14ac:dyDescent="0.3">
      <c r="A226" s="3">
        <v>223</v>
      </c>
      <c r="B226" s="20" t="s">
        <v>2430</v>
      </c>
      <c r="C226" s="34">
        <v>85385485</v>
      </c>
      <c r="D226" s="34">
        <v>53773847</v>
      </c>
      <c r="E226" s="36">
        <f t="shared" si="3"/>
        <v>0.62977737960966085</v>
      </c>
      <c r="F226" s="38">
        <v>20</v>
      </c>
    </row>
    <row r="227" spans="1:6" x14ac:dyDescent="0.3">
      <c r="A227" s="3">
        <v>224</v>
      </c>
      <c r="B227" s="20" t="s">
        <v>2430</v>
      </c>
      <c r="C227" s="34">
        <v>84745142</v>
      </c>
      <c r="D227" s="34">
        <v>50120309</v>
      </c>
      <c r="E227" s="36">
        <f t="shared" si="3"/>
        <v>0.59142397802578461</v>
      </c>
      <c r="F227" s="38">
        <v>18.64</v>
      </c>
    </row>
    <row r="228" spans="1:6" x14ac:dyDescent="0.3">
      <c r="A228" s="3">
        <v>225</v>
      </c>
      <c r="B228" s="20" t="s">
        <v>2394</v>
      </c>
      <c r="C228" s="34">
        <v>177513513</v>
      </c>
      <c r="D228" s="34">
        <v>109352887</v>
      </c>
      <c r="E228" s="36">
        <f t="shared" si="3"/>
        <v>0.61602570504026921</v>
      </c>
      <c r="F228" s="38">
        <v>40.68</v>
      </c>
    </row>
    <row r="229" spans="1:6" x14ac:dyDescent="0.3">
      <c r="A229" s="3">
        <v>226</v>
      </c>
      <c r="B229" s="20" t="s">
        <v>2394</v>
      </c>
      <c r="C229" s="34">
        <v>106516957</v>
      </c>
      <c r="D229" s="34">
        <v>64552092</v>
      </c>
      <c r="E229" s="36">
        <f t="shared" si="3"/>
        <v>0.60602643764973496</v>
      </c>
      <c r="F229" s="38">
        <v>24.01</v>
      </c>
    </row>
    <row r="230" spans="1:6" x14ac:dyDescent="0.3">
      <c r="A230" s="3">
        <v>227</v>
      </c>
      <c r="B230" s="20" t="s">
        <v>2394</v>
      </c>
      <c r="C230" s="34">
        <v>109625484</v>
      </c>
      <c r="D230" s="34">
        <v>72194112</v>
      </c>
      <c r="E230" s="36">
        <f t="shared" si="3"/>
        <v>0.6585522760382978</v>
      </c>
      <c r="F230" s="38">
        <v>26.85</v>
      </c>
    </row>
    <row r="231" spans="1:6" x14ac:dyDescent="0.3">
      <c r="A231" s="3">
        <v>228</v>
      </c>
      <c r="B231" s="20" t="s">
        <v>2431</v>
      </c>
      <c r="C231" s="34">
        <v>101833519</v>
      </c>
      <c r="D231" s="34">
        <v>62933631</v>
      </c>
      <c r="E231" s="36">
        <f t="shared" si="3"/>
        <v>0.61800506962741808</v>
      </c>
      <c r="F231" s="38">
        <v>23.41</v>
      </c>
    </row>
    <row r="232" spans="1:6" x14ac:dyDescent="0.3">
      <c r="A232" s="3">
        <v>229</v>
      </c>
      <c r="B232" s="20" t="s">
        <v>2431</v>
      </c>
      <c r="C232" s="34">
        <v>95824994</v>
      </c>
      <c r="D232" s="34">
        <v>60576834</v>
      </c>
      <c r="E232" s="36">
        <f t="shared" si="3"/>
        <v>0.63216110402261017</v>
      </c>
      <c r="F232" s="38">
        <v>22.53</v>
      </c>
    </row>
    <row r="233" spans="1:6" x14ac:dyDescent="0.3">
      <c r="A233" s="3">
        <v>230</v>
      </c>
      <c r="B233" s="20" t="s">
        <v>2431</v>
      </c>
      <c r="C233" s="34">
        <v>85579506</v>
      </c>
      <c r="D233" s="34">
        <v>53408017</v>
      </c>
      <c r="E233" s="36">
        <f t="shared" si="3"/>
        <v>0.62407484567625338</v>
      </c>
      <c r="F233" s="38">
        <v>19.87</v>
      </c>
    </row>
    <row r="234" spans="1:6" x14ac:dyDescent="0.3">
      <c r="A234" s="3">
        <v>231</v>
      </c>
      <c r="B234" s="20" t="s">
        <v>2466</v>
      </c>
      <c r="C234" s="34">
        <v>103310795</v>
      </c>
      <c r="D234" s="34">
        <v>65185315</v>
      </c>
      <c r="E234" s="36">
        <f t="shared" si="3"/>
        <v>0.63096325025860078</v>
      </c>
      <c r="F234" s="38">
        <v>24.25</v>
      </c>
    </row>
    <row r="235" spans="1:6" x14ac:dyDescent="0.3">
      <c r="A235" s="3">
        <v>232</v>
      </c>
      <c r="B235" s="20" t="s">
        <v>2466</v>
      </c>
      <c r="C235" s="34">
        <v>129897845</v>
      </c>
      <c r="D235" s="34">
        <v>81496577</v>
      </c>
      <c r="E235" s="36">
        <f t="shared" si="3"/>
        <v>0.62738975384849538</v>
      </c>
      <c r="F235" s="38">
        <v>30.31</v>
      </c>
    </row>
    <row r="236" spans="1:6" x14ac:dyDescent="0.3">
      <c r="A236" s="3">
        <v>233</v>
      </c>
      <c r="B236" s="20" t="s">
        <v>2466</v>
      </c>
      <c r="C236" s="34">
        <v>104787533</v>
      </c>
      <c r="D236" s="34">
        <v>65494368</v>
      </c>
      <c r="E236" s="36">
        <f t="shared" si="3"/>
        <v>0.62502061194627034</v>
      </c>
      <c r="F236" s="38">
        <v>24.36</v>
      </c>
    </row>
    <row r="237" spans="1:6" x14ac:dyDescent="0.3">
      <c r="A237" s="3">
        <v>234</v>
      </c>
      <c r="B237" s="20" t="s">
        <v>2395</v>
      </c>
      <c r="C237" s="34">
        <v>101465248</v>
      </c>
      <c r="D237" s="34">
        <v>63487771</v>
      </c>
      <c r="E237" s="36">
        <f t="shared" si="3"/>
        <v>0.62570951386232254</v>
      </c>
      <c r="F237" s="38">
        <v>23.62</v>
      </c>
    </row>
    <row r="238" spans="1:6" x14ac:dyDescent="0.3">
      <c r="A238" s="3">
        <v>235</v>
      </c>
      <c r="B238" s="20" t="s">
        <v>2395</v>
      </c>
      <c r="C238" s="34">
        <v>117880034</v>
      </c>
      <c r="D238" s="34">
        <v>71836309</v>
      </c>
      <c r="E238" s="36">
        <f t="shared" si="3"/>
        <v>0.6094018347500646</v>
      </c>
      <c r="F238" s="38">
        <v>26.72</v>
      </c>
    </row>
    <row r="239" spans="1:6" x14ac:dyDescent="0.3">
      <c r="A239" s="3">
        <v>236</v>
      </c>
      <c r="B239" s="20" t="s">
        <v>2395</v>
      </c>
      <c r="C239" s="34">
        <v>93607197</v>
      </c>
      <c r="D239" s="34">
        <v>59247041</v>
      </c>
      <c r="E239" s="36">
        <f t="shared" si="3"/>
        <v>0.63293254043276181</v>
      </c>
      <c r="F239" s="38">
        <v>22.04</v>
      </c>
    </row>
    <row r="240" spans="1:6" x14ac:dyDescent="0.3">
      <c r="A240" s="3">
        <v>237</v>
      </c>
      <c r="B240" s="20" t="s">
        <v>2396</v>
      </c>
      <c r="C240" s="34">
        <v>88683371</v>
      </c>
      <c r="D240" s="34">
        <v>54929894</v>
      </c>
      <c r="E240" s="36">
        <f t="shared" si="3"/>
        <v>0.61939339225163192</v>
      </c>
      <c r="F240" s="38">
        <v>20.43</v>
      </c>
    </row>
    <row r="241" spans="1:6" x14ac:dyDescent="0.3">
      <c r="A241" s="3">
        <v>238</v>
      </c>
      <c r="B241" s="20" t="s">
        <v>2396</v>
      </c>
      <c r="C241" s="34">
        <v>88072198</v>
      </c>
      <c r="D241" s="34">
        <v>54893375</v>
      </c>
      <c r="E241" s="36">
        <f t="shared" si="3"/>
        <v>0.62327699599367326</v>
      </c>
      <c r="F241" s="38">
        <v>20.420000000000002</v>
      </c>
    </row>
    <row r="242" spans="1:6" x14ac:dyDescent="0.3">
      <c r="A242" s="3">
        <v>239</v>
      </c>
      <c r="B242" s="20" t="s">
        <v>2396</v>
      </c>
      <c r="C242" s="34">
        <v>100443718</v>
      </c>
      <c r="D242" s="34">
        <v>62696666</v>
      </c>
      <c r="E242" s="36">
        <f t="shared" si="3"/>
        <v>0.62419698561934955</v>
      </c>
      <c r="F242" s="38">
        <v>23.32</v>
      </c>
    </row>
    <row r="243" spans="1:6" x14ac:dyDescent="0.3">
      <c r="A243" s="3">
        <v>240</v>
      </c>
      <c r="B243" s="20" t="s">
        <v>2432</v>
      </c>
      <c r="C243" s="34">
        <v>82233076</v>
      </c>
      <c r="D243" s="34">
        <v>48435792</v>
      </c>
      <c r="E243" s="36">
        <f t="shared" si="3"/>
        <v>0.58900620475391197</v>
      </c>
      <c r="F243" s="38">
        <v>18.02</v>
      </c>
    </row>
    <row r="244" spans="1:6" x14ac:dyDescent="0.3">
      <c r="A244" s="3">
        <v>241</v>
      </c>
      <c r="B244" s="20" t="s">
        <v>2432</v>
      </c>
      <c r="C244" s="34">
        <v>83485990</v>
      </c>
      <c r="D244" s="34">
        <v>53654591</v>
      </c>
      <c r="E244" s="36">
        <f t="shared" si="3"/>
        <v>0.64267778342210469</v>
      </c>
      <c r="F244" s="38">
        <v>19.96</v>
      </c>
    </row>
    <row r="245" spans="1:6" x14ac:dyDescent="0.3">
      <c r="A245" s="3">
        <v>242</v>
      </c>
      <c r="B245" s="20" t="s">
        <v>2432</v>
      </c>
      <c r="C245" s="34">
        <v>84588525</v>
      </c>
      <c r="D245" s="34">
        <v>50597862</v>
      </c>
      <c r="E245" s="36">
        <f t="shared" si="3"/>
        <v>0.59816460920674519</v>
      </c>
      <c r="F245" s="38">
        <v>18.82</v>
      </c>
    </row>
    <row r="246" spans="1:6" x14ac:dyDescent="0.3">
      <c r="A246" s="3">
        <v>243</v>
      </c>
      <c r="B246" s="20" t="s">
        <v>2467</v>
      </c>
      <c r="C246" s="34">
        <v>82352213</v>
      </c>
      <c r="D246" s="34">
        <v>51194609</v>
      </c>
      <c r="E246" s="36">
        <f t="shared" si="3"/>
        <v>0.62165432032773671</v>
      </c>
      <c r="F246" s="38">
        <v>19.04</v>
      </c>
    </row>
    <row r="247" spans="1:6" x14ac:dyDescent="0.3">
      <c r="A247" s="3">
        <v>244</v>
      </c>
      <c r="B247" s="20" t="s">
        <v>2467</v>
      </c>
      <c r="C247" s="34">
        <v>84439507</v>
      </c>
      <c r="D247" s="34">
        <v>52454748</v>
      </c>
      <c r="E247" s="36">
        <f t="shared" si="3"/>
        <v>0.62121096941032594</v>
      </c>
      <c r="F247" s="38">
        <v>19.510000000000002</v>
      </c>
    </row>
    <row r="248" spans="1:6" x14ac:dyDescent="0.3">
      <c r="A248" s="3">
        <v>245</v>
      </c>
      <c r="B248" s="20" t="s">
        <v>2467</v>
      </c>
      <c r="C248" s="34">
        <v>88994597</v>
      </c>
      <c r="D248" s="34">
        <v>54654700</v>
      </c>
      <c r="E248" s="36">
        <f t="shared" si="3"/>
        <v>0.61413503563592742</v>
      </c>
      <c r="F248" s="38">
        <v>20.329999999999998</v>
      </c>
    </row>
    <row r="249" spans="1:6" x14ac:dyDescent="0.3">
      <c r="A249" s="3">
        <v>246</v>
      </c>
      <c r="B249" s="20" t="s">
        <v>2433</v>
      </c>
      <c r="C249" s="34">
        <v>85288832</v>
      </c>
      <c r="D249" s="34">
        <v>54084806</v>
      </c>
      <c r="E249" s="36">
        <f t="shared" si="3"/>
        <v>0.63413702276987449</v>
      </c>
      <c r="F249" s="38">
        <v>20.12</v>
      </c>
    </row>
    <row r="250" spans="1:6" x14ac:dyDescent="0.3">
      <c r="A250" s="3">
        <v>247</v>
      </c>
      <c r="B250" s="20" t="s">
        <v>2433</v>
      </c>
      <c r="C250" s="34">
        <v>81020484</v>
      </c>
      <c r="D250" s="34">
        <v>48137526</v>
      </c>
      <c r="E250" s="36">
        <f t="shared" si="3"/>
        <v>0.59414019299119469</v>
      </c>
      <c r="F250" s="38">
        <v>17.91</v>
      </c>
    </row>
    <row r="251" spans="1:6" x14ac:dyDescent="0.3">
      <c r="A251" s="3">
        <v>248</v>
      </c>
      <c r="B251" s="20" t="s">
        <v>2433</v>
      </c>
      <c r="C251" s="34">
        <v>80320158</v>
      </c>
      <c r="D251" s="34">
        <v>49659337</v>
      </c>
      <c r="E251" s="36">
        <f t="shared" si="3"/>
        <v>0.61826742173490246</v>
      </c>
      <c r="F251" s="38">
        <v>18.47</v>
      </c>
    </row>
    <row r="252" spans="1:6" x14ac:dyDescent="0.3">
      <c r="A252" s="3">
        <v>249</v>
      </c>
      <c r="B252" s="20" t="s">
        <v>2468</v>
      </c>
      <c r="C252" s="34">
        <v>77716159</v>
      </c>
      <c r="D252" s="34">
        <v>47753680</v>
      </c>
      <c r="E252" s="36">
        <f t="shared" si="3"/>
        <v>0.61446268851243668</v>
      </c>
      <c r="F252" s="38">
        <v>17.760000000000002</v>
      </c>
    </row>
    <row r="253" spans="1:6" x14ac:dyDescent="0.3">
      <c r="A253" s="3">
        <v>250</v>
      </c>
      <c r="B253" s="20" t="s">
        <v>2468</v>
      </c>
      <c r="C253" s="34">
        <v>79330509</v>
      </c>
      <c r="D253" s="34">
        <v>49076364</v>
      </c>
      <c r="E253" s="36">
        <f t="shared" si="3"/>
        <v>0.61863165405884391</v>
      </c>
      <c r="F253" s="38">
        <v>18.25</v>
      </c>
    </row>
    <row r="254" spans="1:6" x14ac:dyDescent="0.3">
      <c r="A254" s="3">
        <v>251</v>
      </c>
      <c r="B254" s="20" t="s">
        <v>2468</v>
      </c>
      <c r="C254" s="34">
        <v>79290144</v>
      </c>
      <c r="D254" s="34">
        <v>50639893</v>
      </c>
      <c r="E254" s="36">
        <f t="shared" si="3"/>
        <v>0.63866567072951719</v>
      </c>
      <c r="F254" s="38">
        <v>18.84</v>
      </c>
    </row>
    <row r="255" spans="1:6" x14ac:dyDescent="0.3">
      <c r="A255" s="3">
        <v>252</v>
      </c>
      <c r="B255" s="20" t="s">
        <v>2480</v>
      </c>
      <c r="C255" s="34">
        <v>93619527</v>
      </c>
      <c r="D255" s="34">
        <v>57215386</v>
      </c>
      <c r="E255" s="36">
        <f t="shared" si="3"/>
        <v>0.61114799266183006</v>
      </c>
      <c r="F255" s="38">
        <v>21.28</v>
      </c>
    </row>
    <row r="256" spans="1:6" x14ac:dyDescent="0.3">
      <c r="A256" s="3">
        <v>253</v>
      </c>
      <c r="B256" s="20" t="s">
        <v>2480</v>
      </c>
      <c r="C256" s="34">
        <v>87213831</v>
      </c>
      <c r="D256" s="34">
        <v>55708208</v>
      </c>
      <c r="E256" s="36">
        <f t="shared" si="3"/>
        <v>0.63875428198997475</v>
      </c>
      <c r="F256" s="38">
        <v>20.72</v>
      </c>
    </row>
    <row r="257" spans="1:6" x14ac:dyDescent="0.3">
      <c r="A257" s="3">
        <v>254</v>
      </c>
      <c r="B257" s="20" t="s">
        <v>2480</v>
      </c>
      <c r="C257" s="34">
        <v>79506024</v>
      </c>
      <c r="D257" s="34">
        <v>50102680</v>
      </c>
      <c r="E257" s="36">
        <f t="shared" si="3"/>
        <v>0.63017463934556706</v>
      </c>
      <c r="F257" s="38">
        <v>18.64</v>
      </c>
    </row>
    <row r="258" spans="1:6" x14ac:dyDescent="0.3">
      <c r="A258" s="3">
        <v>255</v>
      </c>
      <c r="B258" s="20" t="s">
        <v>2397</v>
      </c>
      <c r="C258" s="34">
        <v>89367568</v>
      </c>
      <c r="D258" s="34">
        <v>57510195</v>
      </c>
      <c r="E258" s="36">
        <f t="shared" si="3"/>
        <v>0.64352422570120738</v>
      </c>
      <c r="F258" s="38">
        <v>21.39</v>
      </c>
    </row>
    <row r="259" spans="1:6" x14ac:dyDescent="0.3">
      <c r="A259" s="3">
        <v>256</v>
      </c>
      <c r="B259" s="20" t="s">
        <v>2397</v>
      </c>
      <c r="C259" s="34">
        <v>107448238</v>
      </c>
      <c r="D259" s="34">
        <v>66777114</v>
      </c>
      <c r="E259" s="36">
        <f t="shared" si="3"/>
        <v>0.62148170359015098</v>
      </c>
      <c r="F259" s="38">
        <v>24.84</v>
      </c>
    </row>
    <row r="260" spans="1:6" x14ac:dyDescent="0.3">
      <c r="A260" s="3">
        <v>257</v>
      </c>
      <c r="B260" s="20" t="s">
        <v>2397</v>
      </c>
      <c r="C260" s="34">
        <v>80111576</v>
      </c>
      <c r="D260" s="34">
        <v>50698321</v>
      </c>
      <c r="E260" s="36">
        <f t="shared" si="3"/>
        <v>0.63284638165151064</v>
      </c>
      <c r="F260" s="38">
        <v>18.86</v>
      </c>
    </row>
    <row r="261" spans="1:6" x14ac:dyDescent="0.3">
      <c r="A261" s="3">
        <v>258</v>
      </c>
      <c r="B261" s="20" t="s">
        <v>2398</v>
      </c>
      <c r="C261" s="34">
        <v>87871567</v>
      </c>
      <c r="D261" s="34">
        <v>55268245</v>
      </c>
      <c r="E261" s="36">
        <f t="shared" ref="E261:E323" si="4">D261/C261</f>
        <v>0.62896619335353376</v>
      </c>
      <c r="F261" s="38">
        <v>20.56</v>
      </c>
    </row>
    <row r="262" spans="1:6" x14ac:dyDescent="0.3">
      <c r="A262" s="3">
        <v>259</v>
      </c>
      <c r="B262" s="20" t="s">
        <v>2398</v>
      </c>
      <c r="C262" s="34">
        <v>81105454</v>
      </c>
      <c r="D262" s="34">
        <v>48736326</v>
      </c>
      <c r="E262" s="36">
        <f t="shared" si="4"/>
        <v>0.60090072364307334</v>
      </c>
      <c r="F262" s="38">
        <v>18.13</v>
      </c>
    </row>
    <row r="263" spans="1:6" x14ac:dyDescent="0.3">
      <c r="A263" s="3">
        <v>260</v>
      </c>
      <c r="B263" s="20" t="s">
        <v>2398</v>
      </c>
      <c r="C263" s="34">
        <v>85647207</v>
      </c>
      <c r="D263" s="34">
        <v>53722535</v>
      </c>
      <c r="E263" s="36">
        <f t="shared" si="4"/>
        <v>0.62725378773881091</v>
      </c>
      <c r="F263" s="38">
        <v>19.98</v>
      </c>
    </row>
    <row r="264" spans="1:6" x14ac:dyDescent="0.3">
      <c r="A264" s="3">
        <v>261</v>
      </c>
      <c r="B264" s="20" t="s">
        <v>2399</v>
      </c>
      <c r="C264" s="34">
        <v>116686311</v>
      </c>
      <c r="D264" s="34">
        <v>68189530</v>
      </c>
      <c r="E264" s="36">
        <f t="shared" si="4"/>
        <v>0.58438328725637745</v>
      </c>
      <c r="F264" s="38">
        <v>25.36</v>
      </c>
    </row>
    <row r="265" spans="1:6" x14ac:dyDescent="0.3">
      <c r="A265" s="3">
        <v>262</v>
      </c>
      <c r="B265" s="20" t="s">
        <v>2399</v>
      </c>
      <c r="C265" s="34">
        <v>89215705</v>
      </c>
      <c r="D265" s="34">
        <v>55022556</v>
      </c>
      <c r="E265" s="36">
        <f t="shared" si="4"/>
        <v>0.6167362125311906</v>
      </c>
      <c r="F265" s="38">
        <v>20.47</v>
      </c>
    </row>
    <row r="266" spans="1:6" x14ac:dyDescent="0.3">
      <c r="A266" s="3">
        <v>263</v>
      </c>
      <c r="B266" s="20" t="s">
        <v>2399</v>
      </c>
      <c r="C266" s="34">
        <v>103103776</v>
      </c>
      <c r="D266" s="34">
        <v>63950863</v>
      </c>
      <c r="E266" s="36">
        <f t="shared" si="4"/>
        <v>0.62025723480777273</v>
      </c>
      <c r="F266" s="38">
        <v>23.79</v>
      </c>
    </row>
    <row r="267" spans="1:6" x14ac:dyDescent="0.3">
      <c r="A267" s="3">
        <v>264</v>
      </c>
      <c r="B267" s="20" t="s">
        <v>2434</v>
      </c>
      <c r="C267" s="34">
        <v>95364662</v>
      </c>
      <c r="D267" s="34">
        <v>59286170</v>
      </c>
      <c r="E267" s="36">
        <f t="shared" si="4"/>
        <v>0.62167860459674251</v>
      </c>
      <c r="F267" s="38">
        <v>22.05</v>
      </c>
    </row>
    <row r="268" spans="1:6" x14ac:dyDescent="0.3">
      <c r="A268" s="3">
        <v>265</v>
      </c>
      <c r="B268" s="20" t="s">
        <v>2434</v>
      </c>
      <c r="C268" s="34">
        <v>96967138</v>
      </c>
      <c r="D268" s="34">
        <v>56288194</v>
      </c>
      <c r="E268" s="36">
        <f t="shared" si="4"/>
        <v>0.58048731932255238</v>
      </c>
      <c r="F268" s="38">
        <v>20.94</v>
      </c>
    </row>
    <row r="269" spans="1:6" x14ac:dyDescent="0.3">
      <c r="A269" s="3">
        <v>266</v>
      </c>
      <c r="B269" s="20" t="s">
        <v>2434</v>
      </c>
      <c r="C269" s="34">
        <v>83204311</v>
      </c>
      <c r="D269" s="34">
        <v>51344288</v>
      </c>
      <c r="E269" s="36">
        <f t="shared" si="4"/>
        <v>0.61708687185691613</v>
      </c>
      <c r="F269" s="38">
        <v>19.100000000000001</v>
      </c>
    </row>
    <row r="270" spans="1:6" x14ac:dyDescent="0.3">
      <c r="A270" s="3">
        <v>267</v>
      </c>
      <c r="B270" s="20" t="s">
        <v>2469</v>
      </c>
      <c r="C270" s="34">
        <v>88599967</v>
      </c>
      <c r="D270" s="34">
        <v>56067324</v>
      </c>
      <c r="E270" s="36">
        <f t="shared" si="4"/>
        <v>0.63281427633037379</v>
      </c>
      <c r="F270" s="38">
        <v>20.86</v>
      </c>
    </row>
    <row r="271" spans="1:6" x14ac:dyDescent="0.3">
      <c r="A271" s="3">
        <v>268</v>
      </c>
      <c r="B271" s="20" t="s">
        <v>2469</v>
      </c>
      <c r="C271" s="34">
        <v>83921396</v>
      </c>
      <c r="D271" s="34">
        <v>52772701</v>
      </c>
      <c r="E271" s="36">
        <f t="shared" si="4"/>
        <v>0.62883488020146849</v>
      </c>
      <c r="F271" s="38">
        <v>19.63</v>
      </c>
    </row>
    <row r="272" spans="1:6" x14ac:dyDescent="0.3">
      <c r="A272" s="3">
        <v>269</v>
      </c>
      <c r="B272" s="20" t="s">
        <v>2469</v>
      </c>
      <c r="C272" s="34">
        <v>85618355</v>
      </c>
      <c r="D272" s="34">
        <v>50182637</v>
      </c>
      <c r="E272" s="36">
        <f t="shared" si="4"/>
        <v>0.58612007904146257</v>
      </c>
      <c r="F272" s="38">
        <v>18.670000000000002</v>
      </c>
    </row>
    <row r="273" spans="1:6" x14ac:dyDescent="0.3">
      <c r="A273" s="3">
        <v>270</v>
      </c>
      <c r="B273" s="20" t="s">
        <v>2435</v>
      </c>
      <c r="C273" s="34">
        <v>84587263</v>
      </c>
      <c r="D273" s="34">
        <v>51250720</v>
      </c>
      <c r="E273" s="36">
        <f t="shared" si="4"/>
        <v>0.60589169317371105</v>
      </c>
      <c r="F273" s="38">
        <v>19.059999999999999</v>
      </c>
    </row>
    <row r="274" spans="1:6" x14ac:dyDescent="0.3">
      <c r="A274" s="3">
        <v>271</v>
      </c>
      <c r="B274" s="20" t="s">
        <v>2435</v>
      </c>
      <c r="C274" s="34">
        <v>79432324</v>
      </c>
      <c r="D274" s="34">
        <v>49370835</v>
      </c>
      <c r="E274" s="36">
        <f t="shared" si="4"/>
        <v>0.62154589610144106</v>
      </c>
      <c r="F274" s="38">
        <v>18.36</v>
      </c>
    </row>
    <row r="275" spans="1:6" x14ac:dyDescent="0.3">
      <c r="A275" s="3">
        <v>272</v>
      </c>
      <c r="B275" s="20" t="s">
        <v>2435</v>
      </c>
      <c r="C275" s="34">
        <v>79583592</v>
      </c>
      <c r="D275" s="34">
        <v>48524687</v>
      </c>
      <c r="E275" s="36">
        <f t="shared" si="4"/>
        <v>0.60973230512138732</v>
      </c>
      <c r="F275" s="38">
        <v>18.05</v>
      </c>
    </row>
    <row r="276" spans="1:6" x14ac:dyDescent="0.3">
      <c r="A276" s="3">
        <v>273</v>
      </c>
      <c r="B276" s="20" t="s">
        <v>2470</v>
      </c>
      <c r="C276" s="34">
        <v>84891371</v>
      </c>
      <c r="D276" s="34">
        <v>51389163</v>
      </c>
      <c r="E276" s="36">
        <f t="shared" si="4"/>
        <v>0.605352020996339</v>
      </c>
      <c r="F276" s="38">
        <v>19.12</v>
      </c>
    </row>
    <row r="277" spans="1:6" x14ac:dyDescent="0.3">
      <c r="A277" s="3">
        <v>274</v>
      </c>
      <c r="B277" s="20" t="s">
        <v>2470</v>
      </c>
      <c r="C277" s="34">
        <v>98343003</v>
      </c>
      <c r="D277" s="34">
        <v>58551080</v>
      </c>
      <c r="E277" s="36">
        <f t="shared" si="4"/>
        <v>0.595376165196013</v>
      </c>
      <c r="F277" s="38">
        <v>21.78</v>
      </c>
    </row>
    <row r="278" spans="1:6" x14ac:dyDescent="0.3">
      <c r="A278" s="3">
        <v>275</v>
      </c>
      <c r="B278" s="20" t="s">
        <v>2470</v>
      </c>
      <c r="C278" s="34">
        <v>95044858</v>
      </c>
      <c r="D278" s="34">
        <v>57781562</v>
      </c>
      <c r="E278" s="36">
        <f t="shared" si="4"/>
        <v>0.60793990559699718</v>
      </c>
      <c r="F278" s="38">
        <v>21.49</v>
      </c>
    </row>
    <row r="279" spans="1:6" x14ac:dyDescent="0.3">
      <c r="A279" s="3">
        <v>276</v>
      </c>
      <c r="B279" s="20" t="s">
        <v>2481</v>
      </c>
      <c r="C279" s="34">
        <v>88505997</v>
      </c>
      <c r="D279" s="34">
        <v>53712012</v>
      </c>
      <c r="E279" s="36">
        <f t="shared" si="4"/>
        <v>0.60687426638445752</v>
      </c>
      <c r="F279" s="38">
        <v>19.98</v>
      </c>
    </row>
    <row r="280" spans="1:6" x14ac:dyDescent="0.3">
      <c r="A280" s="3">
        <v>277</v>
      </c>
      <c r="B280" s="20" t="s">
        <v>2481</v>
      </c>
      <c r="C280" s="34">
        <v>110161041</v>
      </c>
      <c r="D280" s="34">
        <v>65510815</v>
      </c>
      <c r="E280" s="36">
        <f t="shared" si="4"/>
        <v>0.59468224342578613</v>
      </c>
      <c r="F280" s="38">
        <v>24.37</v>
      </c>
    </row>
    <row r="281" spans="1:6" x14ac:dyDescent="0.3">
      <c r="A281" s="3">
        <v>278</v>
      </c>
      <c r="B281" s="20" t="s">
        <v>2481</v>
      </c>
      <c r="C281" s="34">
        <v>90991488</v>
      </c>
      <c r="D281" s="34">
        <v>55100531</v>
      </c>
      <c r="E281" s="36">
        <f t="shared" si="4"/>
        <v>0.60555698352795373</v>
      </c>
      <c r="F281" s="38">
        <v>20.5</v>
      </c>
    </row>
    <row r="282" spans="1:6" x14ac:dyDescent="0.3">
      <c r="A282" s="3">
        <v>279</v>
      </c>
      <c r="B282" s="20" t="s">
        <v>2400</v>
      </c>
      <c r="C282" s="34">
        <v>79630897</v>
      </c>
      <c r="D282" s="34">
        <v>50731358</v>
      </c>
      <c r="E282" s="36">
        <f t="shared" si="4"/>
        <v>0.63708133289017199</v>
      </c>
      <c r="F282" s="38">
        <v>18.87</v>
      </c>
    </row>
    <row r="283" spans="1:6" x14ac:dyDescent="0.3">
      <c r="A283" s="3">
        <v>280</v>
      </c>
      <c r="B283" s="20" t="s">
        <v>2400</v>
      </c>
      <c r="C283" s="34">
        <v>102861224</v>
      </c>
      <c r="D283" s="34">
        <v>61516921</v>
      </c>
      <c r="E283" s="36">
        <f t="shared" si="4"/>
        <v>0.59805744679841644</v>
      </c>
      <c r="F283" s="38">
        <v>22.88</v>
      </c>
    </row>
    <row r="284" spans="1:6" x14ac:dyDescent="0.3">
      <c r="A284" s="3">
        <v>281</v>
      </c>
      <c r="B284" s="20" t="s">
        <v>2400</v>
      </c>
      <c r="C284" s="34">
        <v>122906447</v>
      </c>
      <c r="D284" s="34">
        <v>73959762</v>
      </c>
      <c r="E284" s="36">
        <f t="shared" si="4"/>
        <v>0.60175657018219719</v>
      </c>
      <c r="F284" s="38">
        <v>27.51</v>
      </c>
    </row>
    <row r="285" spans="1:6" x14ac:dyDescent="0.3">
      <c r="A285" s="3">
        <v>282</v>
      </c>
      <c r="B285" s="20" t="s">
        <v>2436</v>
      </c>
      <c r="C285" s="34">
        <v>94564140</v>
      </c>
      <c r="D285" s="34">
        <v>53721439</v>
      </c>
      <c r="E285" s="36">
        <f t="shared" si="4"/>
        <v>0.56809525259786642</v>
      </c>
      <c r="F285" s="38">
        <v>19.98</v>
      </c>
    </row>
    <row r="286" spans="1:6" x14ac:dyDescent="0.3">
      <c r="A286" s="3">
        <v>283</v>
      </c>
      <c r="B286" s="20" t="s">
        <v>2471</v>
      </c>
      <c r="C286" s="34">
        <v>80021899</v>
      </c>
      <c r="D286" s="34">
        <v>47094226</v>
      </c>
      <c r="E286" s="36">
        <f t="shared" si="4"/>
        <v>0.58851672590274318</v>
      </c>
      <c r="F286" s="38">
        <v>17.52</v>
      </c>
    </row>
    <row r="287" spans="1:6" x14ac:dyDescent="0.3">
      <c r="A287" s="3">
        <v>284</v>
      </c>
      <c r="B287" s="20" t="s">
        <v>2437</v>
      </c>
      <c r="C287" s="34">
        <v>85409165</v>
      </c>
      <c r="D287" s="34">
        <v>50444707</v>
      </c>
      <c r="E287" s="36">
        <f t="shared" si="4"/>
        <v>0.59062405070931201</v>
      </c>
      <c r="F287" s="38">
        <v>18.760000000000002</v>
      </c>
    </row>
    <row r="288" spans="1:6" x14ac:dyDescent="0.3">
      <c r="A288" s="3">
        <v>285</v>
      </c>
      <c r="B288" s="20" t="s">
        <v>2437</v>
      </c>
      <c r="C288" s="34">
        <v>79605347</v>
      </c>
      <c r="D288" s="34">
        <v>47564810</v>
      </c>
      <c r="E288" s="36">
        <f t="shared" si="4"/>
        <v>0.59750772771582794</v>
      </c>
      <c r="F288" s="38">
        <v>17.690000000000001</v>
      </c>
    </row>
    <row r="289" spans="1:6" x14ac:dyDescent="0.3">
      <c r="A289" s="3">
        <v>286</v>
      </c>
      <c r="B289" s="20" t="s">
        <v>2437</v>
      </c>
      <c r="C289" s="34">
        <v>104816397</v>
      </c>
      <c r="D289" s="34">
        <v>55352596</v>
      </c>
      <c r="E289" s="36">
        <f t="shared" si="4"/>
        <v>0.52809100087651362</v>
      </c>
      <c r="F289" s="38">
        <v>20.59</v>
      </c>
    </row>
    <row r="290" spans="1:6" x14ac:dyDescent="0.3">
      <c r="A290" s="3">
        <v>287</v>
      </c>
      <c r="B290" s="20" t="s">
        <v>2472</v>
      </c>
      <c r="C290" s="34">
        <v>83988286</v>
      </c>
      <c r="D290" s="34">
        <v>47889063</v>
      </c>
      <c r="E290" s="36">
        <f t="shared" si="4"/>
        <v>0.57018740684861691</v>
      </c>
      <c r="F290" s="38">
        <v>17.809999999999999</v>
      </c>
    </row>
    <row r="291" spans="1:6" x14ac:dyDescent="0.3">
      <c r="A291" s="3">
        <v>288</v>
      </c>
      <c r="B291" s="20" t="s">
        <v>2472</v>
      </c>
      <c r="C291" s="34">
        <v>96605294</v>
      </c>
      <c r="D291" s="34">
        <v>56120418</v>
      </c>
      <c r="E291" s="36">
        <f t="shared" si="4"/>
        <v>0.58092487146718896</v>
      </c>
      <c r="F291" s="38">
        <v>20.88</v>
      </c>
    </row>
    <row r="292" spans="1:6" x14ac:dyDescent="0.3">
      <c r="A292" s="3">
        <v>289</v>
      </c>
      <c r="B292" s="20" t="s">
        <v>2438</v>
      </c>
      <c r="C292" s="34">
        <v>83071493</v>
      </c>
      <c r="D292" s="34">
        <v>47757038</v>
      </c>
      <c r="E292" s="36">
        <f t="shared" si="4"/>
        <v>0.57489081121968033</v>
      </c>
      <c r="F292" s="38">
        <v>17.760000000000002</v>
      </c>
    </row>
    <row r="293" spans="1:6" x14ac:dyDescent="0.3">
      <c r="A293" s="3">
        <v>290</v>
      </c>
      <c r="B293" s="20" t="s">
        <v>2438</v>
      </c>
      <c r="C293" s="34">
        <v>81670591</v>
      </c>
      <c r="D293" s="34">
        <v>48203973</v>
      </c>
      <c r="E293" s="36">
        <f t="shared" si="4"/>
        <v>0.59022436852452798</v>
      </c>
      <c r="F293" s="38">
        <v>17.93</v>
      </c>
    </row>
    <row r="294" spans="1:6" x14ac:dyDescent="0.3">
      <c r="A294" s="3">
        <v>291</v>
      </c>
      <c r="B294" s="20" t="s">
        <v>2438</v>
      </c>
      <c r="C294" s="34">
        <v>102871634</v>
      </c>
      <c r="D294" s="34">
        <v>58336319</v>
      </c>
      <c r="E294" s="36">
        <f t="shared" si="4"/>
        <v>0.56707876342277208</v>
      </c>
      <c r="F294" s="38">
        <v>21.7</v>
      </c>
    </row>
    <row r="295" spans="1:6" x14ac:dyDescent="0.3">
      <c r="A295" s="3">
        <v>292</v>
      </c>
      <c r="B295" s="20" t="s">
        <v>2473</v>
      </c>
      <c r="C295" s="34">
        <v>85314145</v>
      </c>
      <c r="D295" s="34">
        <v>50486370</v>
      </c>
      <c r="E295" s="36">
        <f t="shared" si="4"/>
        <v>0.59177021582997757</v>
      </c>
      <c r="F295" s="38">
        <v>18.78</v>
      </c>
    </row>
    <row r="296" spans="1:6" x14ac:dyDescent="0.3">
      <c r="A296" s="3">
        <v>293</v>
      </c>
      <c r="B296" s="20" t="s">
        <v>2473</v>
      </c>
      <c r="C296" s="34">
        <v>140035299</v>
      </c>
      <c r="D296" s="34">
        <v>75238856</v>
      </c>
      <c r="E296" s="36">
        <f t="shared" si="4"/>
        <v>0.53728493128007671</v>
      </c>
      <c r="F296" s="38">
        <v>27.99</v>
      </c>
    </row>
    <row r="297" spans="1:6" x14ac:dyDescent="0.3">
      <c r="A297" s="3">
        <v>294</v>
      </c>
      <c r="B297" s="20" t="s">
        <v>2473</v>
      </c>
      <c r="C297" s="34">
        <v>80745291</v>
      </c>
      <c r="D297" s="34">
        <v>47829370</v>
      </c>
      <c r="E297" s="36">
        <f t="shared" si="4"/>
        <v>0.59234872284998019</v>
      </c>
      <c r="F297" s="38">
        <v>17.79</v>
      </c>
    </row>
    <row r="298" spans="1:6" x14ac:dyDescent="0.3">
      <c r="A298" s="3">
        <v>295</v>
      </c>
      <c r="B298" s="20" t="s">
        <v>2473</v>
      </c>
      <c r="C298" s="34">
        <v>80003724</v>
      </c>
      <c r="D298" s="34">
        <v>45925283</v>
      </c>
      <c r="E298" s="36">
        <f t="shared" si="4"/>
        <v>0.57403931596984159</v>
      </c>
      <c r="F298" s="38">
        <v>17.079999999999998</v>
      </c>
    </row>
    <row r="299" spans="1:6" x14ac:dyDescent="0.3">
      <c r="A299" s="3">
        <v>296</v>
      </c>
      <c r="B299" s="20" t="s">
        <v>2482</v>
      </c>
      <c r="C299" s="34">
        <v>79388562</v>
      </c>
      <c r="D299" s="34">
        <v>42758926</v>
      </c>
      <c r="E299" s="36">
        <f t="shared" si="4"/>
        <v>0.53860310506694908</v>
      </c>
      <c r="F299" s="38">
        <v>15.91</v>
      </c>
    </row>
    <row r="300" spans="1:6" x14ac:dyDescent="0.3">
      <c r="A300" s="3">
        <v>297</v>
      </c>
      <c r="B300" s="20" t="s">
        <v>2482</v>
      </c>
      <c r="C300" s="34">
        <v>97769663</v>
      </c>
      <c r="D300" s="34">
        <v>55678217</v>
      </c>
      <c r="E300" s="36">
        <f t="shared" si="4"/>
        <v>0.56948357283383499</v>
      </c>
      <c r="F300" s="38">
        <v>20.71</v>
      </c>
    </row>
    <row r="301" spans="1:6" x14ac:dyDescent="0.3">
      <c r="A301" s="3">
        <v>298</v>
      </c>
      <c r="B301" s="20" t="s">
        <v>2482</v>
      </c>
      <c r="C301" s="34">
        <v>84647701</v>
      </c>
      <c r="D301" s="34">
        <v>49086078</v>
      </c>
      <c r="E301" s="36">
        <f t="shared" si="4"/>
        <v>0.57988672368077665</v>
      </c>
      <c r="F301" s="38">
        <v>18.260000000000002</v>
      </c>
    </row>
    <row r="302" spans="1:6" x14ac:dyDescent="0.3">
      <c r="A302" s="3">
        <v>299</v>
      </c>
      <c r="B302" s="20" t="s">
        <v>2401</v>
      </c>
      <c r="C302" s="34">
        <v>100644768</v>
      </c>
      <c r="D302" s="34">
        <v>56549091</v>
      </c>
      <c r="E302" s="36">
        <f t="shared" si="4"/>
        <v>0.56186816387713268</v>
      </c>
      <c r="F302" s="38">
        <v>21.03</v>
      </c>
    </row>
    <row r="303" spans="1:6" x14ac:dyDescent="0.3">
      <c r="A303" s="3">
        <v>300</v>
      </c>
      <c r="B303" s="20" t="s">
        <v>2401</v>
      </c>
      <c r="C303" s="34">
        <v>92035708</v>
      </c>
      <c r="D303" s="34">
        <v>52747539</v>
      </c>
      <c r="E303" s="36">
        <f t="shared" si="4"/>
        <v>0.57312036975909397</v>
      </c>
      <c r="F303" s="38">
        <v>19.62</v>
      </c>
    </row>
    <row r="304" spans="1:6" x14ac:dyDescent="0.3">
      <c r="A304" s="3">
        <v>301</v>
      </c>
      <c r="B304" s="20" t="s">
        <v>2401</v>
      </c>
      <c r="C304" s="34">
        <v>93950741</v>
      </c>
      <c r="D304" s="34">
        <v>52960579</v>
      </c>
      <c r="E304" s="36">
        <f t="shared" si="4"/>
        <v>0.56370581473114723</v>
      </c>
      <c r="F304" s="38">
        <v>19.7</v>
      </c>
    </row>
    <row r="305" spans="1:6" x14ac:dyDescent="0.3">
      <c r="A305" s="3">
        <v>302</v>
      </c>
      <c r="B305" s="20" t="s">
        <v>2402</v>
      </c>
      <c r="C305" s="34">
        <v>137397385</v>
      </c>
      <c r="D305" s="34">
        <v>81973692</v>
      </c>
      <c r="E305" s="36">
        <f t="shared" si="4"/>
        <v>0.5966175557125778</v>
      </c>
      <c r="F305" s="38">
        <v>30.49</v>
      </c>
    </row>
    <row r="306" spans="1:6" x14ac:dyDescent="0.3">
      <c r="A306" s="3">
        <v>303</v>
      </c>
      <c r="B306" s="20" t="s">
        <v>2402</v>
      </c>
      <c r="C306" s="34">
        <v>84129168</v>
      </c>
      <c r="D306" s="34">
        <v>49330763</v>
      </c>
      <c r="E306" s="36">
        <f t="shared" si="4"/>
        <v>0.58636931961576033</v>
      </c>
      <c r="F306" s="38">
        <v>18.350000000000001</v>
      </c>
    </row>
    <row r="307" spans="1:6" x14ac:dyDescent="0.3">
      <c r="A307" s="3">
        <v>304</v>
      </c>
      <c r="B307" s="20" t="s">
        <v>2403</v>
      </c>
      <c r="C307" s="34">
        <v>112332561</v>
      </c>
      <c r="D307" s="34">
        <v>66345304</v>
      </c>
      <c r="E307" s="36">
        <f t="shared" si="4"/>
        <v>0.59061507553451043</v>
      </c>
      <c r="F307" s="38">
        <v>24.68</v>
      </c>
    </row>
    <row r="308" spans="1:6" x14ac:dyDescent="0.3">
      <c r="A308" s="3">
        <v>305</v>
      </c>
      <c r="B308" s="20" t="s">
        <v>2403</v>
      </c>
      <c r="C308" s="34">
        <v>101061882</v>
      </c>
      <c r="D308" s="34">
        <v>59981205</v>
      </c>
      <c r="E308" s="36">
        <f t="shared" si="4"/>
        <v>0.59350967756567208</v>
      </c>
      <c r="F308" s="38">
        <v>22.31</v>
      </c>
    </row>
    <row r="309" spans="1:6" x14ac:dyDescent="0.3">
      <c r="A309" s="3">
        <v>306</v>
      </c>
      <c r="B309" s="20" t="s">
        <v>2403</v>
      </c>
      <c r="C309" s="34">
        <v>87545343</v>
      </c>
      <c r="D309" s="34">
        <v>52386277</v>
      </c>
      <c r="E309" s="36">
        <f t="shared" si="4"/>
        <v>0.59839021934039371</v>
      </c>
      <c r="F309" s="38">
        <v>19.489999999999998</v>
      </c>
    </row>
    <row r="310" spans="1:6" x14ac:dyDescent="0.3">
      <c r="A310" s="3">
        <v>307</v>
      </c>
      <c r="B310" s="20" t="s">
        <v>2439</v>
      </c>
      <c r="C310" s="34">
        <v>159249946</v>
      </c>
      <c r="D310" s="34">
        <v>83131845</v>
      </c>
      <c r="E310" s="36">
        <f t="shared" si="4"/>
        <v>0.52202118172146816</v>
      </c>
      <c r="F310" s="38">
        <v>30.92</v>
      </c>
    </row>
    <row r="311" spans="1:6" x14ac:dyDescent="0.3">
      <c r="A311" s="3">
        <v>308</v>
      </c>
      <c r="B311" s="20" t="s">
        <v>2439</v>
      </c>
      <c r="C311" s="34">
        <v>81575848</v>
      </c>
      <c r="D311" s="34">
        <v>48836204</v>
      </c>
      <c r="E311" s="36">
        <f t="shared" si="4"/>
        <v>0.59866008380323543</v>
      </c>
      <c r="F311" s="38">
        <v>18.170000000000002</v>
      </c>
    </row>
    <row r="312" spans="1:6" x14ac:dyDescent="0.3">
      <c r="A312" s="3">
        <v>309</v>
      </c>
      <c r="B312" s="20" t="s">
        <v>2439</v>
      </c>
      <c r="C312" s="34">
        <v>95997837</v>
      </c>
      <c r="D312" s="34">
        <v>62722736</v>
      </c>
      <c r="E312" s="36">
        <f t="shared" si="4"/>
        <v>0.65337655472383194</v>
      </c>
      <c r="F312" s="38">
        <v>23.33</v>
      </c>
    </row>
    <row r="313" spans="1:6" x14ac:dyDescent="0.3">
      <c r="A313" s="3">
        <v>310</v>
      </c>
      <c r="B313" s="20" t="s">
        <v>2439</v>
      </c>
      <c r="C313" s="34">
        <v>88134717</v>
      </c>
      <c r="D313" s="34">
        <v>57041346</v>
      </c>
      <c r="E313" s="36">
        <f t="shared" si="4"/>
        <v>0.64720632165869441</v>
      </c>
      <c r="F313" s="38">
        <v>21.22</v>
      </c>
    </row>
    <row r="314" spans="1:6" x14ac:dyDescent="0.3">
      <c r="A314" s="3">
        <v>311</v>
      </c>
      <c r="B314" s="20" t="s">
        <v>2439</v>
      </c>
      <c r="C314" s="34">
        <v>91077772</v>
      </c>
      <c r="D314" s="34">
        <v>56006647</v>
      </c>
      <c r="E314" s="36">
        <f t="shared" si="4"/>
        <v>0.61493211537937054</v>
      </c>
      <c r="F314" s="38">
        <v>20.83</v>
      </c>
    </row>
    <row r="315" spans="1:6" x14ac:dyDescent="0.3">
      <c r="A315" s="3">
        <v>312</v>
      </c>
      <c r="B315" s="20" t="s">
        <v>2439</v>
      </c>
      <c r="C315" s="34">
        <v>96220789</v>
      </c>
      <c r="D315" s="34">
        <v>64448170</v>
      </c>
      <c r="E315" s="36">
        <f t="shared" si="4"/>
        <v>0.66979465321158405</v>
      </c>
      <c r="F315" s="38">
        <v>23.97</v>
      </c>
    </row>
    <row r="316" spans="1:6" x14ac:dyDescent="0.3">
      <c r="A316" s="3">
        <v>313</v>
      </c>
      <c r="B316" s="20" t="s">
        <v>2439</v>
      </c>
      <c r="C316" s="34">
        <v>109954250</v>
      </c>
      <c r="D316" s="34">
        <v>70355878</v>
      </c>
      <c r="E316" s="36">
        <f t="shared" si="4"/>
        <v>0.6398650165864439</v>
      </c>
      <c r="F316" s="38">
        <v>26.17</v>
      </c>
    </row>
    <row r="317" spans="1:6" x14ac:dyDescent="0.3">
      <c r="A317" s="3">
        <v>314</v>
      </c>
      <c r="B317" s="20" t="s">
        <v>2439</v>
      </c>
      <c r="C317" s="34">
        <v>86428172</v>
      </c>
      <c r="D317" s="34">
        <v>56150178</v>
      </c>
      <c r="E317" s="36">
        <f t="shared" si="4"/>
        <v>0.64967448345430701</v>
      </c>
      <c r="F317" s="38">
        <v>20.89</v>
      </c>
    </row>
    <row r="318" spans="1:6" x14ac:dyDescent="0.3">
      <c r="A318" s="3">
        <v>315</v>
      </c>
      <c r="B318" s="20" t="s">
        <v>2439</v>
      </c>
      <c r="C318" s="34">
        <v>112167396</v>
      </c>
      <c r="D318" s="34">
        <v>73359109</v>
      </c>
      <c r="E318" s="36">
        <f t="shared" si="4"/>
        <v>0.65401454982515594</v>
      </c>
      <c r="F318" s="38">
        <v>27.29</v>
      </c>
    </row>
    <row r="319" spans="1:6" x14ac:dyDescent="0.3">
      <c r="A319" s="3">
        <v>316</v>
      </c>
      <c r="B319" s="20" t="s">
        <v>2439</v>
      </c>
      <c r="C319" s="34">
        <v>98430017</v>
      </c>
      <c r="D319" s="34">
        <v>65124711</v>
      </c>
      <c r="E319" s="36">
        <f t="shared" si="4"/>
        <v>0.66163466171096974</v>
      </c>
      <c r="F319" s="38">
        <v>24.22</v>
      </c>
    </row>
    <row r="320" spans="1:6" x14ac:dyDescent="0.3">
      <c r="A320" s="3">
        <v>317</v>
      </c>
      <c r="B320" s="20" t="s">
        <v>2439</v>
      </c>
      <c r="C320" s="34">
        <v>88832000</v>
      </c>
      <c r="D320" s="34">
        <v>58452516</v>
      </c>
      <c r="E320" s="36">
        <f t="shared" si="4"/>
        <v>0.65801193263688762</v>
      </c>
      <c r="F320" s="38">
        <v>21.74</v>
      </c>
    </row>
    <row r="321" spans="1:6" x14ac:dyDescent="0.3">
      <c r="A321" s="3">
        <v>318</v>
      </c>
      <c r="B321" s="20" t="s">
        <v>2474</v>
      </c>
      <c r="C321" s="34">
        <v>91690142</v>
      </c>
      <c r="D321" s="34">
        <v>59322229</v>
      </c>
      <c r="E321" s="36">
        <f t="shared" si="4"/>
        <v>0.64698589953105323</v>
      </c>
      <c r="F321" s="38">
        <v>22.07</v>
      </c>
    </row>
    <row r="322" spans="1:6" x14ac:dyDescent="0.3">
      <c r="A322" s="3">
        <v>319</v>
      </c>
      <c r="B322" s="20" t="s">
        <v>2474</v>
      </c>
      <c r="C322" s="34">
        <v>98557279</v>
      </c>
      <c r="D322" s="34">
        <v>63803415</v>
      </c>
      <c r="E322" s="36">
        <f t="shared" si="4"/>
        <v>0.64737394992408426</v>
      </c>
      <c r="F322" s="38">
        <v>23.73</v>
      </c>
    </row>
    <row r="323" spans="1:6" x14ac:dyDescent="0.3">
      <c r="A323" s="5">
        <v>320</v>
      </c>
      <c r="B323" s="40" t="s">
        <v>2474</v>
      </c>
      <c r="C323" s="35">
        <v>98648622</v>
      </c>
      <c r="D323" s="35">
        <v>64604467</v>
      </c>
      <c r="E323" s="37">
        <f t="shared" si="4"/>
        <v>0.65489477389760198</v>
      </c>
      <c r="F323" s="39">
        <v>24.0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F40CA-D67E-4FF6-BAC4-F64D93FD84E0}">
  <dimension ref="A1:K417"/>
  <sheetViews>
    <sheetView zoomScale="90" zoomScaleNormal="90" workbookViewId="0">
      <selection activeCell="H8" sqref="H8"/>
    </sheetView>
  </sheetViews>
  <sheetFormatPr defaultRowHeight="14.4" x14ac:dyDescent="0.3"/>
  <cols>
    <col min="1" max="1" width="38.88671875" customWidth="1"/>
    <col min="2" max="2" width="32.109375" customWidth="1"/>
    <col min="3" max="3" width="13.6640625" customWidth="1"/>
    <col min="4" max="4" width="16.77734375" customWidth="1"/>
    <col min="5" max="5" width="14.109375" customWidth="1"/>
    <col min="6" max="6" width="17.77734375" customWidth="1"/>
    <col min="7" max="7" width="14.88671875" customWidth="1"/>
    <col min="8" max="8" width="38.5546875" customWidth="1"/>
    <col min="9" max="9" width="35.21875" style="1" customWidth="1"/>
    <col min="10" max="10" width="26.5546875" customWidth="1"/>
    <col min="11" max="11" width="17.88671875" customWidth="1"/>
  </cols>
  <sheetData>
    <row r="1" spans="1:11" x14ac:dyDescent="0.3">
      <c r="A1" s="24" t="s">
        <v>63</v>
      </c>
    </row>
    <row r="3" spans="1:11" s="33" customFormat="1" ht="28.8" x14ac:dyDescent="0.3">
      <c r="A3" s="9" t="s">
        <v>59</v>
      </c>
      <c r="B3" s="9" t="s">
        <v>60</v>
      </c>
      <c r="C3" s="9" t="s">
        <v>61</v>
      </c>
      <c r="D3" s="9" t="s">
        <v>1081</v>
      </c>
      <c r="E3" s="9" t="s">
        <v>1080</v>
      </c>
      <c r="F3" s="9" t="s">
        <v>1082</v>
      </c>
      <c r="G3" s="11" t="s">
        <v>1083</v>
      </c>
      <c r="H3" s="9" t="s">
        <v>1086</v>
      </c>
      <c r="I3" s="9" t="s">
        <v>1087</v>
      </c>
      <c r="J3" s="9" t="s">
        <v>1084</v>
      </c>
      <c r="K3" s="11" t="s">
        <v>1085</v>
      </c>
    </row>
    <row r="4" spans="1:11" x14ac:dyDescent="0.3">
      <c r="A4" s="3" t="s">
        <v>64</v>
      </c>
      <c r="B4" s="25" t="s">
        <v>478</v>
      </c>
      <c r="C4" s="1">
        <v>10952286</v>
      </c>
      <c r="D4" s="25" t="s">
        <v>480</v>
      </c>
      <c r="E4" s="1" t="s">
        <v>479</v>
      </c>
      <c r="F4" s="25" t="s">
        <v>993</v>
      </c>
      <c r="G4" s="1">
        <v>7487</v>
      </c>
      <c r="H4" s="25"/>
      <c r="J4" s="25" t="s">
        <v>996</v>
      </c>
      <c r="K4" s="4"/>
    </row>
    <row r="5" spans="1:11" x14ac:dyDescent="0.3">
      <c r="A5" s="3" t="s">
        <v>66</v>
      </c>
      <c r="B5" s="16" t="s">
        <v>478</v>
      </c>
      <c r="C5" s="1">
        <v>20428309</v>
      </c>
      <c r="D5" s="16" t="s">
        <v>484</v>
      </c>
      <c r="E5" s="1" t="s">
        <v>483</v>
      </c>
      <c r="F5" s="16" t="s">
        <v>993</v>
      </c>
      <c r="G5" s="1">
        <v>18450</v>
      </c>
      <c r="H5" s="16"/>
      <c r="J5" s="16" t="s">
        <v>996</v>
      </c>
      <c r="K5" s="4"/>
    </row>
    <row r="6" spans="1:11" x14ac:dyDescent="0.3">
      <c r="A6" s="3" t="s">
        <v>67</v>
      </c>
      <c r="B6" s="16" t="s">
        <v>478</v>
      </c>
      <c r="C6" s="1">
        <v>21871208</v>
      </c>
      <c r="D6" s="16" t="s">
        <v>486</v>
      </c>
      <c r="E6" s="1" t="s">
        <v>485</v>
      </c>
      <c r="F6" s="16" t="s">
        <v>993</v>
      </c>
      <c r="G6" s="1">
        <v>9431</v>
      </c>
      <c r="H6" s="16"/>
      <c r="J6" s="16" t="s">
        <v>996</v>
      </c>
      <c r="K6" s="4"/>
    </row>
    <row r="7" spans="1:11" x14ac:dyDescent="0.3">
      <c r="A7" s="3" t="s">
        <v>68</v>
      </c>
      <c r="B7" s="16" t="s">
        <v>478</v>
      </c>
      <c r="C7" s="1">
        <v>21871264</v>
      </c>
      <c r="D7" s="16" t="s">
        <v>488</v>
      </c>
      <c r="E7" s="1" t="s">
        <v>487</v>
      </c>
      <c r="F7" s="16" t="s">
        <v>993</v>
      </c>
      <c r="G7" s="1">
        <v>9487</v>
      </c>
      <c r="H7" s="16"/>
      <c r="J7" s="16" t="s">
        <v>996</v>
      </c>
      <c r="K7" s="4"/>
    </row>
    <row r="8" spans="1:11" x14ac:dyDescent="0.3">
      <c r="A8" s="3" t="s">
        <v>69</v>
      </c>
      <c r="B8" s="16" t="s">
        <v>478</v>
      </c>
      <c r="C8" s="1">
        <v>252297</v>
      </c>
      <c r="D8" s="16" t="s">
        <v>490</v>
      </c>
      <c r="E8" s="1" t="s">
        <v>489</v>
      </c>
      <c r="F8" s="16" t="s">
        <v>993</v>
      </c>
      <c r="G8" s="1">
        <v>5747</v>
      </c>
      <c r="H8" s="16"/>
      <c r="J8" s="16" t="s">
        <v>996</v>
      </c>
      <c r="K8" s="4"/>
    </row>
    <row r="9" spans="1:11" x14ac:dyDescent="0.3">
      <c r="A9" s="3" t="s">
        <v>71</v>
      </c>
      <c r="B9" s="16" t="s">
        <v>478</v>
      </c>
      <c r="C9" s="1">
        <v>57239926</v>
      </c>
      <c r="D9" s="16" t="s">
        <v>494</v>
      </c>
      <c r="E9" s="1" t="s">
        <v>493</v>
      </c>
      <c r="F9" s="16" t="s">
        <v>993</v>
      </c>
      <c r="G9" s="1">
        <v>5589</v>
      </c>
      <c r="H9" s="16"/>
      <c r="J9" s="16" t="s">
        <v>996</v>
      </c>
      <c r="K9" s="4"/>
    </row>
    <row r="10" spans="1:11" x14ac:dyDescent="0.3">
      <c r="A10" s="3" t="s">
        <v>72</v>
      </c>
      <c r="B10" s="16" t="s">
        <v>478</v>
      </c>
      <c r="C10" s="1">
        <v>6013657</v>
      </c>
      <c r="D10" s="16" t="s">
        <v>496</v>
      </c>
      <c r="E10" s="1" t="s">
        <v>495</v>
      </c>
      <c r="F10" s="16" t="s">
        <v>993</v>
      </c>
      <c r="G10" s="1">
        <v>10149</v>
      </c>
      <c r="H10" s="16"/>
      <c r="J10" s="16" t="s">
        <v>996</v>
      </c>
      <c r="K10" s="4"/>
    </row>
    <row r="11" spans="1:11" x14ac:dyDescent="0.3">
      <c r="A11" s="3" t="s">
        <v>65</v>
      </c>
      <c r="B11" s="16" t="s">
        <v>478</v>
      </c>
      <c r="C11" s="1">
        <v>13595065</v>
      </c>
      <c r="D11" s="16" t="s">
        <v>482</v>
      </c>
      <c r="E11" s="1" t="s">
        <v>481</v>
      </c>
      <c r="F11" s="16" t="s">
        <v>994</v>
      </c>
      <c r="G11" s="1">
        <v>3879</v>
      </c>
      <c r="H11" s="16" t="s">
        <v>997</v>
      </c>
      <c r="J11" s="16" t="s">
        <v>998</v>
      </c>
      <c r="K11" s="4"/>
    </row>
    <row r="12" spans="1:11" x14ac:dyDescent="0.3">
      <c r="A12" s="3" t="s">
        <v>70</v>
      </c>
      <c r="B12" s="16" t="s">
        <v>478</v>
      </c>
      <c r="C12" s="1">
        <v>52700291</v>
      </c>
      <c r="D12" s="16" t="s">
        <v>492</v>
      </c>
      <c r="E12" s="1" t="s">
        <v>491</v>
      </c>
      <c r="F12" s="16" t="s">
        <v>994</v>
      </c>
      <c r="G12" s="1">
        <v>1275</v>
      </c>
      <c r="H12" s="16" t="s">
        <v>999</v>
      </c>
      <c r="J12" s="16" t="s">
        <v>998</v>
      </c>
      <c r="K12" s="4"/>
    </row>
    <row r="13" spans="1:11" x14ac:dyDescent="0.3">
      <c r="A13" s="3" t="s">
        <v>219</v>
      </c>
      <c r="B13" s="16" t="s">
        <v>497</v>
      </c>
      <c r="C13" s="1">
        <v>3745311</v>
      </c>
      <c r="D13" s="16" t="s">
        <v>602</v>
      </c>
      <c r="E13" s="1" t="s">
        <v>601</v>
      </c>
      <c r="F13" s="16" t="s">
        <v>994</v>
      </c>
      <c r="G13" s="1">
        <v>38</v>
      </c>
      <c r="H13" s="16" t="s">
        <v>1002</v>
      </c>
      <c r="J13" s="16" t="s">
        <v>1008</v>
      </c>
      <c r="K13" s="4"/>
    </row>
    <row r="14" spans="1:11" x14ac:dyDescent="0.3">
      <c r="A14" s="3" t="s">
        <v>220</v>
      </c>
      <c r="B14" s="16" t="s">
        <v>497</v>
      </c>
      <c r="C14" s="1">
        <v>3745387</v>
      </c>
      <c r="D14" s="16" t="s">
        <v>588</v>
      </c>
      <c r="E14" s="1" t="s">
        <v>587</v>
      </c>
      <c r="F14" s="16" t="s">
        <v>994</v>
      </c>
      <c r="G14" s="1">
        <v>114</v>
      </c>
      <c r="H14" s="16" t="s">
        <v>1002</v>
      </c>
      <c r="J14" s="16" t="s">
        <v>1008</v>
      </c>
      <c r="K14" s="4"/>
    </row>
    <row r="15" spans="1:11" x14ac:dyDescent="0.3">
      <c r="A15" s="3" t="s">
        <v>221</v>
      </c>
      <c r="B15" s="16" t="s">
        <v>497</v>
      </c>
      <c r="C15" s="1">
        <v>3745452</v>
      </c>
      <c r="D15" s="16" t="s">
        <v>604</v>
      </c>
      <c r="E15" s="1" t="s">
        <v>603</v>
      </c>
      <c r="F15" s="16" t="s">
        <v>994</v>
      </c>
      <c r="G15" s="1">
        <v>179</v>
      </c>
      <c r="H15" s="16" t="s">
        <v>1002</v>
      </c>
      <c r="J15" s="16" t="s">
        <v>1008</v>
      </c>
      <c r="K15" s="4"/>
    </row>
    <row r="16" spans="1:11" x14ac:dyDescent="0.3">
      <c r="A16" s="3" t="s">
        <v>278</v>
      </c>
      <c r="B16" s="16" t="s">
        <v>497</v>
      </c>
      <c r="C16" s="1">
        <v>40953664</v>
      </c>
      <c r="D16" s="16" t="s">
        <v>632</v>
      </c>
      <c r="E16" s="1" t="s">
        <v>631</v>
      </c>
      <c r="F16" s="16" t="s">
        <v>994</v>
      </c>
      <c r="G16" s="1">
        <v>1280</v>
      </c>
      <c r="H16" s="16" t="s">
        <v>1010</v>
      </c>
      <c r="J16" s="16" t="s">
        <v>1008</v>
      </c>
      <c r="K16" s="4"/>
    </row>
    <row r="17" spans="1:11" x14ac:dyDescent="0.3">
      <c r="A17" s="3" t="s">
        <v>73</v>
      </c>
      <c r="B17" s="16" t="s">
        <v>497</v>
      </c>
      <c r="C17" s="1">
        <v>14636003</v>
      </c>
      <c r="D17" s="16" t="s">
        <v>499</v>
      </c>
      <c r="E17" s="1" t="s">
        <v>498</v>
      </c>
      <c r="F17" s="16" t="s">
        <v>993</v>
      </c>
      <c r="G17" s="1">
        <v>11067</v>
      </c>
      <c r="H17" s="16"/>
      <c r="J17" s="16" t="s">
        <v>996</v>
      </c>
      <c r="K17" s="4"/>
    </row>
    <row r="18" spans="1:11" x14ac:dyDescent="0.3">
      <c r="A18" s="3" t="s">
        <v>75</v>
      </c>
      <c r="B18" s="16" t="s">
        <v>497</v>
      </c>
      <c r="C18" s="1">
        <v>25893268</v>
      </c>
      <c r="D18" s="16" t="s">
        <v>503</v>
      </c>
      <c r="E18" s="1" t="s">
        <v>502</v>
      </c>
      <c r="F18" s="16" t="s">
        <v>993</v>
      </c>
      <c r="G18" s="1">
        <v>31925</v>
      </c>
      <c r="H18" s="16"/>
      <c r="J18" s="16" t="s">
        <v>996</v>
      </c>
      <c r="K18" s="4"/>
    </row>
    <row r="19" spans="1:11" x14ac:dyDescent="0.3">
      <c r="A19" s="3" t="s">
        <v>76</v>
      </c>
      <c r="B19" s="16" t="s">
        <v>497</v>
      </c>
      <c r="C19" s="1">
        <v>29082248</v>
      </c>
      <c r="D19" s="16" t="s">
        <v>505</v>
      </c>
      <c r="E19" s="1" t="s">
        <v>504</v>
      </c>
      <c r="F19" s="16" t="s">
        <v>993</v>
      </c>
      <c r="G19" s="1">
        <v>62139</v>
      </c>
      <c r="H19" s="16"/>
      <c r="J19" s="16" t="s">
        <v>996</v>
      </c>
      <c r="K19" s="4"/>
    </row>
    <row r="20" spans="1:11" x14ac:dyDescent="0.3">
      <c r="A20" s="3" t="s">
        <v>77</v>
      </c>
      <c r="B20" s="16" t="s">
        <v>497</v>
      </c>
      <c r="C20" s="1">
        <v>32091297</v>
      </c>
      <c r="D20" s="16" t="s">
        <v>507</v>
      </c>
      <c r="E20" s="1" t="s">
        <v>506</v>
      </c>
      <c r="F20" s="16" t="s">
        <v>993</v>
      </c>
      <c r="G20" s="1">
        <v>11165</v>
      </c>
      <c r="H20" s="16"/>
      <c r="J20" s="16" t="s">
        <v>996</v>
      </c>
      <c r="K20" s="4"/>
    </row>
    <row r="21" spans="1:11" x14ac:dyDescent="0.3">
      <c r="A21" s="3" t="s">
        <v>79</v>
      </c>
      <c r="B21" s="16" t="s">
        <v>497</v>
      </c>
      <c r="C21" s="1">
        <v>32796382</v>
      </c>
      <c r="D21" s="16" t="s">
        <v>511</v>
      </c>
      <c r="E21" s="1" t="s">
        <v>510</v>
      </c>
      <c r="F21" s="16" t="s">
        <v>993</v>
      </c>
      <c r="G21" s="1">
        <v>29867</v>
      </c>
      <c r="H21" s="16"/>
      <c r="J21" s="16" t="s">
        <v>996</v>
      </c>
      <c r="K21" s="4"/>
    </row>
    <row r="22" spans="1:11" x14ac:dyDescent="0.3">
      <c r="A22" s="3" t="s">
        <v>80</v>
      </c>
      <c r="B22" s="16" t="s">
        <v>497</v>
      </c>
      <c r="C22" s="1">
        <v>3732327</v>
      </c>
      <c r="D22" s="16" t="s">
        <v>513</v>
      </c>
      <c r="E22" s="1" t="s">
        <v>512</v>
      </c>
      <c r="F22" s="16" t="s">
        <v>993</v>
      </c>
      <c r="G22" s="1">
        <v>6516</v>
      </c>
      <c r="H22" s="16"/>
      <c r="J22" s="16" t="s">
        <v>996</v>
      </c>
      <c r="K22" s="4"/>
    </row>
    <row r="23" spans="1:11" x14ac:dyDescent="0.3">
      <c r="A23" s="3" t="s">
        <v>81</v>
      </c>
      <c r="B23" s="16" t="s">
        <v>497</v>
      </c>
      <c r="C23" s="1">
        <v>3732707</v>
      </c>
      <c r="D23" s="16" t="s">
        <v>515</v>
      </c>
      <c r="E23" s="1" t="s">
        <v>514</v>
      </c>
      <c r="F23" s="16" t="s">
        <v>993</v>
      </c>
      <c r="G23" s="1">
        <v>6896</v>
      </c>
      <c r="H23" s="16"/>
      <c r="J23" s="16" t="s">
        <v>996</v>
      </c>
      <c r="K23" s="4"/>
    </row>
    <row r="24" spans="1:11" x14ac:dyDescent="0.3">
      <c r="A24" s="3" t="s">
        <v>82</v>
      </c>
      <c r="B24" s="16" t="s">
        <v>497</v>
      </c>
      <c r="C24" s="1">
        <v>3732758</v>
      </c>
      <c r="D24" s="16" t="s">
        <v>517</v>
      </c>
      <c r="E24" s="1" t="s">
        <v>516</v>
      </c>
      <c r="F24" s="16" t="s">
        <v>993</v>
      </c>
      <c r="G24" s="1">
        <v>6947</v>
      </c>
      <c r="H24" s="16"/>
      <c r="J24" s="16" t="s">
        <v>996</v>
      </c>
      <c r="K24" s="4"/>
    </row>
    <row r="25" spans="1:11" x14ac:dyDescent="0.3">
      <c r="A25" s="3" t="s">
        <v>83</v>
      </c>
      <c r="B25" s="16" t="s">
        <v>497</v>
      </c>
      <c r="C25" s="1">
        <v>3732878</v>
      </c>
      <c r="D25" s="16" t="s">
        <v>519</v>
      </c>
      <c r="E25" s="1" t="s">
        <v>518</v>
      </c>
      <c r="F25" s="16" t="s">
        <v>993</v>
      </c>
      <c r="G25" s="1">
        <v>7067</v>
      </c>
      <c r="H25" s="16"/>
      <c r="J25" s="16" t="s">
        <v>996</v>
      </c>
      <c r="K25" s="4"/>
    </row>
    <row r="26" spans="1:11" x14ac:dyDescent="0.3">
      <c r="A26" s="3" t="s">
        <v>84</v>
      </c>
      <c r="B26" s="16" t="s">
        <v>497</v>
      </c>
      <c r="C26" s="1">
        <v>3733015</v>
      </c>
      <c r="D26" s="16" t="s">
        <v>517</v>
      </c>
      <c r="E26" s="1" t="s">
        <v>516</v>
      </c>
      <c r="F26" s="16" t="s">
        <v>993</v>
      </c>
      <c r="G26" s="1">
        <v>7204</v>
      </c>
      <c r="H26" s="16"/>
      <c r="J26" s="16" t="s">
        <v>996</v>
      </c>
      <c r="K26" s="4"/>
    </row>
    <row r="27" spans="1:11" x14ac:dyDescent="0.3">
      <c r="A27" s="3" t="s">
        <v>85</v>
      </c>
      <c r="B27" s="16" t="s">
        <v>497</v>
      </c>
      <c r="C27" s="1">
        <v>3735953</v>
      </c>
      <c r="D27" s="16" t="s">
        <v>521</v>
      </c>
      <c r="E27" s="1" t="s">
        <v>520</v>
      </c>
      <c r="F27" s="16" t="s">
        <v>993</v>
      </c>
      <c r="G27" s="1">
        <v>6273</v>
      </c>
      <c r="H27" s="16"/>
      <c r="J27" s="16" t="s">
        <v>996</v>
      </c>
      <c r="K27" s="4"/>
    </row>
    <row r="28" spans="1:11" x14ac:dyDescent="0.3">
      <c r="A28" s="3" t="s">
        <v>86</v>
      </c>
      <c r="B28" s="16" t="s">
        <v>497</v>
      </c>
      <c r="C28" s="1">
        <v>3735979</v>
      </c>
      <c r="D28" s="16" t="s">
        <v>521</v>
      </c>
      <c r="E28" s="1" t="s">
        <v>522</v>
      </c>
      <c r="F28" s="16" t="s">
        <v>993</v>
      </c>
      <c r="G28" s="1">
        <v>6247</v>
      </c>
      <c r="H28" s="16"/>
      <c r="J28" s="16" t="s">
        <v>996</v>
      </c>
      <c r="K28" s="4"/>
    </row>
    <row r="29" spans="1:11" x14ac:dyDescent="0.3">
      <c r="A29" s="3" t="s">
        <v>87</v>
      </c>
      <c r="B29" s="16" t="s">
        <v>497</v>
      </c>
      <c r="C29" s="1">
        <v>3736013</v>
      </c>
      <c r="D29" s="16" t="s">
        <v>524</v>
      </c>
      <c r="E29" s="1" t="s">
        <v>523</v>
      </c>
      <c r="F29" s="16" t="s">
        <v>993</v>
      </c>
      <c r="G29" s="1">
        <v>6213</v>
      </c>
      <c r="H29" s="16"/>
      <c r="J29" s="16" t="s">
        <v>996</v>
      </c>
      <c r="K29" s="4"/>
    </row>
    <row r="30" spans="1:11" x14ac:dyDescent="0.3">
      <c r="A30" s="3" t="s">
        <v>88</v>
      </c>
      <c r="B30" s="16" t="s">
        <v>497</v>
      </c>
      <c r="C30" s="1">
        <v>3736020</v>
      </c>
      <c r="D30" s="16" t="s">
        <v>524</v>
      </c>
      <c r="E30" s="1" t="s">
        <v>523</v>
      </c>
      <c r="F30" s="16" t="s">
        <v>993</v>
      </c>
      <c r="G30" s="1">
        <v>6206</v>
      </c>
      <c r="H30" s="16"/>
      <c r="J30" s="16" t="s">
        <v>996</v>
      </c>
      <c r="K30" s="4"/>
    </row>
    <row r="31" spans="1:11" x14ac:dyDescent="0.3">
      <c r="A31" s="3" t="s">
        <v>89</v>
      </c>
      <c r="B31" s="16" t="s">
        <v>497</v>
      </c>
      <c r="C31" s="1">
        <v>3736029</v>
      </c>
      <c r="D31" s="16" t="s">
        <v>524</v>
      </c>
      <c r="E31" s="1" t="s">
        <v>523</v>
      </c>
      <c r="F31" s="16" t="s">
        <v>993</v>
      </c>
      <c r="G31" s="1">
        <v>6197</v>
      </c>
      <c r="H31" s="16"/>
      <c r="J31" s="16" t="s">
        <v>996</v>
      </c>
      <c r="K31" s="4"/>
    </row>
    <row r="32" spans="1:11" x14ac:dyDescent="0.3">
      <c r="A32" s="3" t="s">
        <v>90</v>
      </c>
      <c r="B32" s="16" t="s">
        <v>497</v>
      </c>
      <c r="C32" s="1">
        <v>3736030</v>
      </c>
      <c r="D32" s="16" t="s">
        <v>524</v>
      </c>
      <c r="E32" s="1" t="s">
        <v>523</v>
      </c>
      <c r="F32" s="16" t="s">
        <v>993</v>
      </c>
      <c r="G32" s="1">
        <v>6196</v>
      </c>
      <c r="H32" s="16"/>
      <c r="J32" s="16" t="s">
        <v>996</v>
      </c>
      <c r="K32" s="4"/>
    </row>
    <row r="33" spans="1:11" x14ac:dyDescent="0.3">
      <c r="A33" s="3" t="s">
        <v>91</v>
      </c>
      <c r="B33" s="16" t="s">
        <v>497</v>
      </c>
      <c r="C33" s="1">
        <v>3736057</v>
      </c>
      <c r="D33" s="16" t="s">
        <v>524</v>
      </c>
      <c r="E33" s="1" t="s">
        <v>523</v>
      </c>
      <c r="F33" s="16" t="s">
        <v>993</v>
      </c>
      <c r="G33" s="1">
        <v>6169</v>
      </c>
      <c r="H33" s="16"/>
      <c r="J33" s="16" t="s">
        <v>996</v>
      </c>
      <c r="K33" s="4"/>
    </row>
    <row r="34" spans="1:11" x14ac:dyDescent="0.3">
      <c r="A34" s="3" t="s">
        <v>92</v>
      </c>
      <c r="B34" s="16" t="s">
        <v>497</v>
      </c>
      <c r="C34" s="1">
        <v>3736081</v>
      </c>
      <c r="D34" s="16" t="s">
        <v>526</v>
      </c>
      <c r="E34" s="1" t="s">
        <v>525</v>
      </c>
      <c r="F34" s="16" t="s">
        <v>993</v>
      </c>
      <c r="G34" s="1">
        <v>6145</v>
      </c>
      <c r="H34" s="16"/>
      <c r="J34" s="16" t="s">
        <v>996</v>
      </c>
      <c r="K34" s="4"/>
    </row>
    <row r="35" spans="1:11" x14ac:dyDescent="0.3">
      <c r="A35" s="3" t="s">
        <v>93</v>
      </c>
      <c r="B35" s="16" t="s">
        <v>497</v>
      </c>
      <c r="C35" s="1">
        <v>3736119</v>
      </c>
      <c r="D35" s="16" t="s">
        <v>528</v>
      </c>
      <c r="E35" s="1" t="s">
        <v>527</v>
      </c>
      <c r="F35" s="16" t="s">
        <v>993</v>
      </c>
      <c r="G35" s="1">
        <v>6107</v>
      </c>
      <c r="H35" s="16"/>
      <c r="J35" s="16" t="s">
        <v>996</v>
      </c>
      <c r="K35" s="4"/>
    </row>
    <row r="36" spans="1:11" x14ac:dyDescent="0.3">
      <c r="A36" s="3" t="s">
        <v>94</v>
      </c>
      <c r="B36" s="16" t="s">
        <v>497</v>
      </c>
      <c r="C36" s="1">
        <v>3736332</v>
      </c>
      <c r="D36" s="16" t="s">
        <v>530</v>
      </c>
      <c r="E36" s="1" t="s">
        <v>529</v>
      </c>
      <c r="F36" s="16" t="s">
        <v>993</v>
      </c>
      <c r="G36" s="1">
        <v>5894</v>
      </c>
      <c r="H36" s="16"/>
      <c r="J36" s="16" t="s">
        <v>996</v>
      </c>
      <c r="K36" s="4"/>
    </row>
    <row r="37" spans="1:11" x14ac:dyDescent="0.3">
      <c r="A37" s="3" t="s">
        <v>95</v>
      </c>
      <c r="B37" s="16" t="s">
        <v>497</v>
      </c>
      <c r="C37" s="1">
        <v>3736368</v>
      </c>
      <c r="D37" s="16" t="s">
        <v>532</v>
      </c>
      <c r="E37" s="1" t="s">
        <v>531</v>
      </c>
      <c r="F37" s="16" t="s">
        <v>993</v>
      </c>
      <c r="G37" s="1">
        <v>5858</v>
      </c>
      <c r="H37" s="16"/>
      <c r="J37" s="16" t="s">
        <v>996</v>
      </c>
      <c r="K37" s="4"/>
    </row>
    <row r="38" spans="1:11" x14ac:dyDescent="0.3">
      <c r="A38" s="3" t="s">
        <v>96</v>
      </c>
      <c r="B38" s="16" t="s">
        <v>497</v>
      </c>
      <c r="C38" s="1">
        <v>3736378</v>
      </c>
      <c r="D38" s="16" t="s">
        <v>534</v>
      </c>
      <c r="E38" s="1" t="s">
        <v>533</v>
      </c>
      <c r="F38" s="16" t="s">
        <v>993</v>
      </c>
      <c r="G38" s="1">
        <v>5848</v>
      </c>
      <c r="H38" s="16"/>
      <c r="J38" s="16" t="s">
        <v>996</v>
      </c>
      <c r="K38" s="4"/>
    </row>
    <row r="39" spans="1:11" x14ac:dyDescent="0.3">
      <c r="A39" s="3" t="s">
        <v>97</v>
      </c>
      <c r="B39" s="16" t="s">
        <v>497</v>
      </c>
      <c r="C39" s="1">
        <v>3736544</v>
      </c>
      <c r="D39" s="16" t="s">
        <v>536</v>
      </c>
      <c r="E39" s="1" t="s">
        <v>535</v>
      </c>
      <c r="F39" s="16" t="s">
        <v>993</v>
      </c>
      <c r="G39" s="1">
        <v>5682</v>
      </c>
      <c r="H39" s="16"/>
      <c r="J39" s="16" t="s">
        <v>996</v>
      </c>
      <c r="K39" s="4"/>
    </row>
    <row r="40" spans="1:11" x14ac:dyDescent="0.3">
      <c r="A40" s="3" t="s">
        <v>98</v>
      </c>
      <c r="B40" s="16" t="s">
        <v>497</v>
      </c>
      <c r="C40" s="1">
        <v>3736545</v>
      </c>
      <c r="D40" s="16" t="s">
        <v>538</v>
      </c>
      <c r="E40" s="1" t="s">
        <v>537</v>
      </c>
      <c r="F40" s="16" t="s">
        <v>993</v>
      </c>
      <c r="G40" s="1">
        <v>5681</v>
      </c>
      <c r="H40" s="16"/>
      <c r="J40" s="16" t="s">
        <v>996</v>
      </c>
      <c r="K40" s="4"/>
    </row>
    <row r="41" spans="1:11" x14ac:dyDescent="0.3">
      <c r="A41" s="3" t="s">
        <v>99</v>
      </c>
      <c r="B41" s="16" t="s">
        <v>497</v>
      </c>
      <c r="C41" s="1">
        <v>3736578</v>
      </c>
      <c r="D41" s="16" t="s">
        <v>540</v>
      </c>
      <c r="E41" s="1" t="s">
        <v>539</v>
      </c>
      <c r="F41" s="16" t="s">
        <v>993</v>
      </c>
      <c r="G41" s="1">
        <v>5648</v>
      </c>
      <c r="H41" s="16"/>
      <c r="J41" s="16" t="s">
        <v>996</v>
      </c>
      <c r="K41" s="4"/>
    </row>
    <row r="42" spans="1:11" x14ac:dyDescent="0.3">
      <c r="A42" s="3" t="s">
        <v>100</v>
      </c>
      <c r="B42" s="16" t="s">
        <v>497</v>
      </c>
      <c r="C42" s="1">
        <v>3736596</v>
      </c>
      <c r="D42" s="16" t="s">
        <v>540</v>
      </c>
      <c r="E42" s="1" t="s">
        <v>539</v>
      </c>
      <c r="F42" s="16" t="s">
        <v>993</v>
      </c>
      <c r="G42" s="1">
        <v>5630</v>
      </c>
      <c r="H42" s="16"/>
      <c r="J42" s="16" t="s">
        <v>996</v>
      </c>
      <c r="K42" s="4"/>
    </row>
    <row r="43" spans="1:11" x14ac:dyDescent="0.3">
      <c r="A43" s="3" t="s">
        <v>101</v>
      </c>
      <c r="B43" s="16" t="s">
        <v>497</v>
      </c>
      <c r="C43" s="1">
        <v>3736607</v>
      </c>
      <c r="D43" s="16" t="s">
        <v>540</v>
      </c>
      <c r="E43" s="1" t="s">
        <v>539</v>
      </c>
      <c r="F43" s="16" t="s">
        <v>993</v>
      </c>
      <c r="G43" s="1">
        <v>5619</v>
      </c>
      <c r="H43" s="16"/>
      <c r="J43" s="16" t="s">
        <v>996</v>
      </c>
      <c r="K43" s="4"/>
    </row>
    <row r="44" spans="1:11" x14ac:dyDescent="0.3">
      <c r="A44" s="3" t="s">
        <v>102</v>
      </c>
      <c r="B44" s="16" t="s">
        <v>497</v>
      </c>
      <c r="C44" s="1">
        <v>3736658</v>
      </c>
      <c r="D44" s="16" t="s">
        <v>540</v>
      </c>
      <c r="E44" s="1" t="s">
        <v>539</v>
      </c>
      <c r="F44" s="16" t="s">
        <v>993</v>
      </c>
      <c r="G44" s="1">
        <v>5568</v>
      </c>
      <c r="H44" s="16"/>
      <c r="J44" s="16" t="s">
        <v>996</v>
      </c>
      <c r="K44" s="4"/>
    </row>
    <row r="45" spans="1:11" x14ac:dyDescent="0.3">
      <c r="A45" s="3" t="s">
        <v>103</v>
      </c>
      <c r="B45" s="16" t="s">
        <v>497</v>
      </c>
      <c r="C45" s="1">
        <v>3736674</v>
      </c>
      <c r="D45" s="16" t="s">
        <v>540</v>
      </c>
      <c r="E45" s="1" t="s">
        <v>539</v>
      </c>
      <c r="F45" s="16" t="s">
        <v>993</v>
      </c>
      <c r="G45" s="1">
        <v>5552</v>
      </c>
      <c r="H45" s="16"/>
      <c r="J45" s="16" t="s">
        <v>996</v>
      </c>
      <c r="K45" s="4"/>
    </row>
    <row r="46" spans="1:11" x14ac:dyDescent="0.3">
      <c r="A46" s="3" t="s">
        <v>104</v>
      </c>
      <c r="B46" s="16" t="s">
        <v>497</v>
      </c>
      <c r="C46" s="1">
        <v>3736690</v>
      </c>
      <c r="D46" s="16" t="s">
        <v>540</v>
      </c>
      <c r="E46" s="1" t="s">
        <v>539</v>
      </c>
      <c r="F46" s="16" t="s">
        <v>993</v>
      </c>
      <c r="G46" s="1">
        <v>5536</v>
      </c>
      <c r="H46" s="16"/>
      <c r="J46" s="16" t="s">
        <v>996</v>
      </c>
      <c r="K46" s="4"/>
    </row>
    <row r="47" spans="1:11" x14ac:dyDescent="0.3">
      <c r="A47" s="3" t="s">
        <v>105</v>
      </c>
      <c r="B47" s="16" t="s">
        <v>497</v>
      </c>
      <c r="C47" s="1">
        <v>3736718</v>
      </c>
      <c r="D47" s="16" t="s">
        <v>540</v>
      </c>
      <c r="E47" s="1" t="s">
        <v>539</v>
      </c>
      <c r="F47" s="16" t="s">
        <v>993</v>
      </c>
      <c r="G47" s="1">
        <v>5508</v>
      </c>
      <c r="H47" s="16"/>
      <c r="J47" s="16" t="s">
        <v>996</v>
      </c>
      <c r="K47" s="4"/>
    </row>
    <row r="48" spans="1:11" x14ac:dyDescent="0.3">
      <c r="A48" s="3" t="s">
        <v>106</v>
      </c>
      <c r="B48" s="16" t="s">
        <v>497</v>
      </c>
      <c r="C48" s="1">
        <v>3736748</v>
      </c>
      <c r="D48" s="16" t="s">
        <v>540</v>
      </c>
      <c r="E48" s="1" t="s">
        <v>539</v>
      </c>
      <c r="F48" s="16" t="s">
        <v>993</v>
      </c>
      <c r="G48" s="1">
        <v>5478</v>
      </c>
      <c r="H48" s="16"/>
      <c r="J48" s="16" t="s">
        <v>996</v>
      </c>
      <c r="K48" s="4"/>
    </row>
    <row r="49" spans="1:11" x14ac:dyDescent="0.3">
      <c r="A49" s="3" t="s">
        <v>107</v>
      </c>
      <c r="B49" s="16" t="s">
        <v>497</v>
      </c>
      <c r="C49" s="1">
        <v>3736766</v>
      </c>
      <c r="D49" s="16" t="s">
        <v>540</v>
      </c>
      <c r="E49" s="1" t="s">
        <v>539</v>
      </c>
      <c r="F49" s="16" t="s">
        <v>993</v>
      </c>
      <c r="G49" s="1">
        <v>5460</v>
      </c>
      <c r="H49" s="16"/>
      <c r="J49" s="16" t="s">
        <v>996</v>
      </c>
      <c r="K49" s="4"/>
    </row>
    <row r="50" spans="1:11" x14ac:dyDescent="0.3">
      <c r="A50" s="3" t="s">
        <v>108</v>
      </c>
      <c r="B50" s="16" t="s">
        <v>497</v>
      </c>
      <c r="C50" s="1">
        <v>3736783</v>
      </c>
      <c r="D50" s="16" t="s">
        <v>540</v>
      </c>
      <c r="E50" s="1" t="s">
        <v>539</v>
      </c>
      <c r="F50" s="16" t="s">
        <v>993</v>
      </c>
      <c r="G50" s="1">
        <v>5443</v>
      </c>
      <c r="H50" s="16"/>
      <c r="J50" s="16" t="s">
        <v>996</v>
      </c>
      <c r="K50" s="4"/>
    </row>
    <row r="51" spans="1:11" x14ac:dyDescent="0.3">
      <c r="A51" s="3" t="s">
        <v>109</v>
      </c>
      <c r="B51" s="16" t="s">
        <v>497</v>
      </c>
      <c r="C51" s="1">
        <v>3736805</v>
      </c>
      <c r="D51" s="16" t="s">
        <v>540</v>
      </c>
      <c r="E51" s="1" t="s">
        <v>539</v>
      </c>
      <c r="F51" s="16" t="s">
        <v>993</v>
      </c>
      <c r="G51" s="1">
        <v>5421</v>
      </c>
      <c r="H51" s="16"/>
      <c r="J51" s="16" t="s">
        <v>996</v>
      </c>
      <c r="K51" s="4"/>
    </row>
    <row r="52" spans="1:11" x14ac:dyDescent="0.3">
      <c r="A52" s="3" t="s">
        <v>110</v>
      </c>
      <c r="B52" s="16" t="s">
        <v>497</v>
      </c>
      <c r="C52" s="1">
        <v>3736838</v>
      </c>
      <c r="D52" s="16" t="s">
        <v>542</v>
      </c>
      <c r="E52" s="1" t="s">
        <v>541</v>
      </c>
      <c r="F52" s="16" t="s">
        <v>993</v>
      </c>
      <c r="G52" s="1">
        <v>5388</v>
      </c>
      <c r="H52" s="16"/>
      <c r="J52" s="16" t="s">
        <v>996</v>
      </c>
      <c r="K52" s="4"/>
    </row>
    <row r="53" spans="1:11" x14ac:dyDescent="0.3">
      <c r="A53" s="3" t="s">
        <v>111</v>
      </c>
      <c r="B53" s="16" t="s">
        <v>497</v>
      </c>
      <c r="C53" s="1">
        <v>3736899</v>
      </c>
      <c r="D53" s="16" t="s">
        <v>544</v>
      </c>
      <c r="E53" s="1" t="s">
        <v>543</v>
      </c>
      <c r="F53" s="16" t="s">
        <v>993</v>
      </c>
      <c r="G53" s="1">
        <v>5327</v>
      </c>
      <c r="H53" s="16"/>
      <c r="J53" s="16" t="s">
        <v>996</v>
      </c>
      <c r="K53" s="4"/>
    </row>
    <row r="54" spans="1:11" x14ac:dyDescent="0.3">
      <c r="A54" s="3" t="s">
        <v>112</v>
      </c>
      <c r="B54" s="16" t="s">
        <v>497</v>
      </c>
      <c r="C54" s="1">
        <v>3736908</v>
      </c>
      <c r="D54" s="16" t="s">
        <v>540</v>
      </c>
      <c r="E54" s="1" t="s">
        <v>539</v>
      </c>
      <c r="F54" s="16" t="s">
        <v>993</v>
      </c>
      <c r="G54" s="1">
        <v>5318</v>
      </c>
      <c r="H54" s="16"/>
      <c r="J54" s="16" t="s">
        <v>996</v>
      </c>
      <c r="K54" s="4"/>
    </row>
    <row r="55" spans="1:11" x14ac:dyDescent="0.3">
      <c r="A55" s="3" t="s">
        <v>113</v>
      </c>
      <c r="B55" s="16" t="s">
        <v>497</v>
      </c>
      <c r="C55" s="1">
        <v>3736948</v>
      </c>
      <c r="D55" s="16" t="s">
        <v>540</v>
      </c>
      <c r="E55" s="1" t="s">
        <v>539</v>
      </c>
      <c r="F55" s="16" t="s">
        <v>993</v>
      </c>
      <c r="G55" s="1">
        <v>5278</v>
      </c>
      <c r="H55" s="16"/>
      <c r="J55" s="16" t="s">
        <v>996</v>
      </c>
      <c r="K55" s="4"/>
    </row>
    <row r="56" spans="1:11" x14ac:dyDescent="0.3">
      <c r="A56" s="3" t="s">
        <v>114</v>
      </c>
      <c r="B56" s="16" t="s">
        <v>497</v>
      </c>
      <c r="C56" s="1">
        <v>3736973</v>
      </c>
      <c r="D56" s="16" t="s">
        <v>540</v>
      </c>
      <c r="E56" s="1" t="s">
        <v>539</v>
      </c>
      <c r="F56" s="16" t="s">
        <v>993</v>
      </c>
      <c r="G56" s="1">
        <v>5253</v>
      </c>
      <c r="H56" s="16"/>
      <c r="J56" s="16" t="s">
        <v>996</v>
      </c>
      <c r="K56" s="4"/>
    </row>
    <row r="57" spans="1:11" x14ac:dyDescent="0.3">
      <c r="A57" s="3" t="s">
        <v>115</v>
      </c>
      <c r="B57" s="16" t="s">
        <v>497</v>
      </c>
      <c r="C57" s="1">
        <v>3736977</v>
      </c>
      <c r="D57" s="16" t="s">
        <v>546</v>
      </c>
      <c r="E57" s="1" t="s">
        <v>545</v>
      </c>
      <c r="F57" s="16" t="s">
        <v>993</v>
      </c>
      <c r="G57" s="1">
        <v>5249</v>
      </c>
      <c r="H57" s="16"/>
      <c r="J57" s="16" t="s">
        <v>996</v>
      </c>
      <c r="K57" s="4"/>
    </row>
    <row r="58" spans="1:11" x14ac:dyDescent="0.3">
      <c r="A58" s="3" t="s">
        <v>116</v>
      </c>
      <c r="B58" s="16" t="s">
        <v>497</v>
      </c>
      <c r="C58" s="1">
        <v>3737027</v>
      </c>
      <c r="D58" s="16" t="s">
        <v>540</v>
      </c>
      <c r="E58" s="1" t="s">
        <v>539</v>
      </c>
      <c r="F58" s="16" t="s">
        <v>993</v>
      </c>
      <c r="G58" s="1">
        <v>5199</v>
      </c>
      <c r="H58" s="16"/>
      <c r="J58" s="16" t="s">
        <v>996</v>
      </c>
      <c r="K58" s="4"/>
    </row>
    <row r="59" spans="1:11" x14ac:dyDescent="0.3">
      <c r="A59" s="3" t="s">
        <v>117</v>
      </c>
      <c r="B59" s="16" t="s">
        <v>497</v>
      </c>
      <c r="C59" s="1">
        <v>3737064</v>
      </c>
      <c r="D59" s="16" t="s">
        <v>540</v>
      </c>
      <c r="E59" s="1" t="s">
        <v>539</v>
      </c>
      <c r="F59" s="16" t="s">
        <v>993</v>
      </c>
      <c r="G59" s="1">
        <v>5162</v>
      </c>
      <c r="H59" s="16"/>
      <c r="J59" s="16" t="s">
        <v>996</v>
      </c>
      <c r="K59" s="4"/>
    </row>
    <row r="60" spans="1:11" x14ac:dyDescent="0.3">
      <c r="A60" s="3" t="s">
        <v>118</v>
      </c>
      <c r="B60" s="16" t="s">
        <v>497</v>
      </c>
      <c r="C60" s="1">
        <v>3737071</v>
      </c>
      <c r="D60" s="16" t="s">
        <v>548</v>
      </c>
      <c r="E60" s="1" t="s">
        <v>547</v>
      </c>
      <c r="F60" s="16" t="s">
        <v>993</v>
      </c>
      <c r="G60" s="1">
        <v>5155</v>
      </c>
      <c r="H60" s="16"/>
      <c r="J60" s="16" t="s">
        <v>996</v>
      </c>
      <c r="K60" s="4"/>
    </row>
    <row r="61" spans="1:11" x14ac:dyDescent="0.3">
      <c r="A61" s="3" t="s">
        <v>119</v>
      </c>
      <c r="B61" s="16" t="s">
        <v>497</v>
      </c>
      <c r="C61" s="1">
        <v>3737100</v>
      </c>
      <c r="D61" s="16" t="s">
        <v>540</v>
      </c>
      <c r="E61" s="1" t="s">
        <v>539</v>
      </c>
      <c r="F61" s="16" t="s">
        <v>993</v>
      </c>
      <c r="G61" s="1">
        <v>5126</v>
      </c>
      <c r="H61" s="16"/>
      <c r="J61" s="16" t="s">
        <v>996</v>
      </c>
      <c r="K61" s="4"/>
    </row>
    <row r="62" spans="1:11" x14ac:dyDescent="0.3">
      <c r="A62" s="3" t="s">
        <v>120</v>
      </c>
      <c r="B62" s="16" t="s">
        <v>497</v>
      </c>
      <c r="C62" s="1">
        <v>3737127</v>
      </c>
      <c r="D62" s="16" t="s">
        <v>550</v>
      </c>
      <c r="E62" s="1" t="s">
        <v>549</v>
      </c>
      <c r="F62" s="16" t="s">
        <v>993</v>
      </c>
      <c r="G62" s="1">
        <v>5099</v>
      </c>
      <c r="H62" s="16"/>
      <c r="J62" s="16" t="s">
        <v>996</v>
      </c>
      <c r="K62" s="4"/>
    </row>
    <row r="63" spans="1:11" x14ac:dyDescent="0.3">
      <c r="A63" s="3" t="s">
        <v>121</v>
      </c>
      <c r="B63" s="16" t="s">
        <v>497</v>
      </c>
      <c r="C63" s="1">
        <v>3737139</v>
      </c>
      <c r="D63" s="16" t="s">
        <v>540</v>
      </c>
      <c r="E63" s="1" t="s">
        <v>539</v>
      </c>
      <c r="F63" s="16" t="s">
        <v>993</v>
      </c>
      <c r="G63" s="1">
        <v>5087</v>
      </c>
      <c r="H63" s="16"/>
      <c r="J63" s="16" t="s">
        <v>996</v>
      </c>
      <c r="K63" s="4"/>
    </row>
    <row r="64" spans="1:11" x14ac:dyDescent="0.3">
      <c r="A64" s="3" t="s">
        <v>241</v>
      </c>
      <c r="B64" s="16" t="s">
        <v>497</v>
      </c>
      <c r="C64" s="1">
        <v>39684920</v>
      </c>
      <c r="D64" s="16" t="s">
        <v>628</v>
      </c>
      <c r="E64" s="1" t="s">
        <v>627</v>
      </c>
      <c r="F64" s="16" t="s">
        <v>993</v>
      </c>
      <c r="G64" s="1">
        <v>8024</v>
      </c>
      <c r="H64" s="16"/>
      <c r="J64" s="16" t="s">
        <v>996</v>
      </c>
      <c r="K64" s="4"/>
    </row>
    <row r="65" spans="1:11" x14ac:dyDescent="0.3">
      <c r="A65" s="3" t="s">
        <v>242</v>
      </c>
      <c r="B65" s="16" t="s">
        <v>497</v>
      </c>
      <c r="C65" s="1">
        <v>40917668</v>
      </c>
      <c r="D65" s="16" t="s">
        <v>630</v>
      </c>
      <c r="E65" s="1" t="s">
        <v>629</v>
      </c>
      <c r="F65" s="16" t="s">
        <v>993</v>
      </c>
      <c r="G65" s="1">
        <v>5603</v>
      </c>
      <c r="H65" s="16"/>
      <c r="J65" s="16" t="s">
        <v>996</v>
      </c>
      <c r="K65" s="4"/>
    </row>
    <row r="66" spans="1:11" x14ac:dyDescent="0.3">
      <c r="A66" s="3" t="s">
        <v>243</v>
      </c>
      <c r="B66" s="16" t="s">
        <v>497</v>
      </c>
      <c r="C66" s="1">
        <v>40918496</v>
      </c>
      <c r="D66" s="16" t="s">
        <v>632</v>
      </c>
      <c r="E66" s="1" t="s">
        <v>631</v>
      </c>
      <c r="F66" s="16" t="s">
        <v>993</v>
      </c>
      <c r="G66" s="1">
        <v>6431</v>
      </c>
      <c r="H66" s="16"/>
      <c r="J66" s="16" t="s">
        <v>996</v>
      </c>
      <c r="K66" s="4"/>
    </row>
    <row r="67" spans="1:11" x14ac:dyDescent="0.3">
      <c r="A67" s="3" t="s">
        <v>244</v>
      </c>
      <c r="B67" s="16" t="s">
        <v>497</v>
      </c>
      <c r="C67" s="1">
        <v>40918886</v>
      </c>
      <c r="D67" s="16" t="s">
        <v>632</v>
      </c>
      <c r="E67" s="1" t="s">
        <v>631</v>
      </c>
      <c r="F67" s="16" t="s">
        <v>993</v>
      </c>
      <c r="G67" s="1">
        <v>6821</v>
      </c>
      <c r="H67" s="16"/>
      <c r="J67" s="16" t="s">
        <v>996</v>
      </c>
      <c r="K67" s="4"/>
    </row>
    <row r="68" spans="1:11" x14ac:dyDescent="0.3">
      <c r="A68" s="3" t="s">
        <v>245</v>
      </c>
      <c r="B68" s="16" t="s">
        <v>497</v>
      </c>
      <c r="C68" s="1">
        <v>40922185</v>
      </c>
      <c r="D68" s="16" t="s">
        <v>632</v>
      </c>
      <c r="E68" s="1" t="s">
        <v>631</v>
      </c>
      <c r="F68" s="16" t="s">
        <v>993</v>
      </c>
      <c r="G68" s="1">
        <v>10120</v>
      </c>
      <c r="H68" s="16"/>
      <c r="J68" s="16" t="s">
        <v>996</v>
      </c>
      <c r="K68" s="4"/>
    </row>
    <row r="69" spans="1:11" x14ac:dyDescent="0.3">
      <c r="A69" s="3" t="s">
        <v>246</v>
      </c>
      <c r="B69" s="16" t="s">
        <v>497</v>
      </c>
      <c r="C69" s="1">
        <v>40922686</v>
      </c>
      <c r="D69" s="16" t="s">
        <v>632</v>
      </c>
      <c r="E69" s="1" t="s">
        <v>631</v>
      </c>
      <c r="F69" s="16" t="s">
        <v>993</v>
      </c>
      <c r="G69" s="1">
        <v>10621</v>
      </c>
      <c r="H69" s="16"/>
      <c r="J69" s="16" t="s">
        <v>996</v>
      </c>
      <c r="K69" s="4"/>
    </row>
    <row r="70" spans="1:11" x14ac:dyDescent="0.3">
      <c r="A70" s="3" t="s">
        <v>247</v>
      </c>
      <c r="B70" s="16" t="s">
        <v>497</v>
      </c>
      <c r="C70" s="1">
        <v>40922937</v>
      </c>
      <c r="D70" s="16" t="s">
        <v>632</v>
      </c>
      <c r="E70" s="1" t="s">
        <v>631</v>
      </c>
      <c r="F70" s="16" t="s">
        <v>993</v>
      </c>
      <c r="G70" s="1">
        <v>10872</v>
      </c>
      <c r="H70" s="16"/>
      <c r="J70" s="16" t="s">
        <v>996</v>
      </c>
      <c r="K70" s="4"/>
    </row>
    <row r="71" spans="1:11" x14ac:dyDescent="0.3">
      <c r="A71" s="3" t="s">
        <v>248</v>
      </c>
      <c r="B71" s="16" t="s">
        <v>497</v>
      </c>
      <c r="C71" s="1">
        <v>40924224</v>
      </c>
      <c r="D71" s="16" t="s">
        <v>632</v>
      </c>
      <c r="E71" s="1" t="s">
        <v>631</v>
      </c>
      <c r="F71" s="16" t="s">
        <v>993</v>
      </c>
      <c r="G71" s="1">
        <v>12159</v>
      </c>
      <c r="H71" s="16"/>
      <c r="J71" s="16" t="s">
        <v>996</v>
      </c>
      <c r="K71" s="4"/>
    </row>
    <row r="72" spans="1:11" x14ac:dyDescent="0.3">
      <c r="A72" s="3" t="s">
        <v>249</v>
      </c>
      <c r="B72" s="16" t="s">
        <v>497</v>
      </c>
      <c r="C72" s="1">
        <v>40924257</v>
      </c>
      <c r="D72" s="16" t="s">
        <v>632</v>
      </c>
      <c r="E72" s="1" t="s">
        <v>631</v>
      </c>
      <c r="F72" s="16" t="s">
        <v>993</v>
      </c>
      <c r="G72" s="1">
        <v>12192</v>
      </c>
      <c r="H72" s="16"/>
      <c r="J72" s="16" t="s">
        <v>996</v>
      </c>
      <c r="K72" s="4"/>
    </row>
    <row r="73" spans="1:11" x14ac:dyDescent="0.3">
      <c r="A73" s="3" t="s">
        <v>250</v>
      </c>
      <c r="B73" s="16" t="s">
        <v>497</v>
      </c>
      <c r="C73" s="1">
        <v>40924915</v>
      </c>
      <c r="D73" s="16" t="s">
        <v>632</v>
      </c>
      <c r="E73" s="1" t="s">
        <v>631</v>
      </c>
      <c r="F73" s="16" t="s">
        <v>993</v>
      </c>
      <c r="G73" s="1">
        <v>12850</v>
      </c>
      <c r="H73" s="16"/>
      <c r="J73" s="16" t="s">
        <v>996</v>
      </c>
      <c r="K73" s="4"/>
    </row>
    <row r="74" spans="1:11" x14ac:dyDescent="0.3">
      <c r="A74" s="3" t="s">
        <v>251</v>
      </c>
      <c r="B74" s="16" t="s">
        <v>497</v>
      </c>
      <c r="C74" s="1">
        <v>40925793</v>
      </c>
      <c r="D74" s="16" t="s">
        <v>632</v>
      </c>
      <c r="E74" s="1" t="s">
        <v>631</v>
      </c>
      <c r="F74" s="16" t="s">
        <v>993</v>
      </c>
      <c r="G74" s="1">
        <v>13728</v>
      </c>
      <c r="H74" s="16"/>
      <c r="J74" s="16" t="s">
        <v>996</v>
      </c>
      <c r="K74" s="4"/>
    </row>
    <row r="75" spans="1:11" x14ac:dyDescent="0.3">
      <c r="A75" s="3" t="s">
        <v>252</v>
      </c>
      <c r="B75" s="16" t="s">
        <v>497</v>
      </c>
      <c r="C75" s="1">
        <v>40927303</v>
      </c>
      <c r="D75" s="16" t="s">
        <v>632</v>
      </c>
      <c r="E75" s="1" t="s">
        <v>631</v>
      </c>
      <c r="F75" s="16" t="s">
        <v>993</v>
      </c>
      <c r="G75" s="1">
        <v>15238</v>
      </c>
      <c r="H75" s="16"/>
      <c r="J75" s="16" t="s">
        <v>996</v>
      </c>
      <c r="K75" s="4"/>
    </row>
    <row r="76" spans="1:11" x14ac:dyDescent="0.3">
      <c r="A76" s="3" t="s">
        <v>253</v>
      </c>
      <c r="B76" s="16" t="s">
        <v>497</v>
      </c>
      <c r="C76" s="1">
        <v>40927981</v>
      </c>
      <c r="D76" s="16" t="s">
        <v>632</v>
      </c>
      <c r="E76" s="1" t="s">
        <v>631</v>
      </c>
      <c r="F76" s="16" t="s">
        <v>993</v>
      </c>
      <c r="G76" s="1">
        <v>15916</v>
      </c>
      <c r="H76" s="16"/>
      <c r="J76" s="16" t="s">
        <v>996</v>
      </c>
      <c r="K76" s="4"/>
    </row>
    <row r="77" spans="1:11" x14ac:dyDescent="0.3">
      <c r="A77" s="3" t="s">
        <v>254</v>
      </c>
      <c r="B77" s="16" t="s">
        <v>497</v>
      </c>
      <c r="C77" s="1">
        <v>40928376</v>
      </c>
      <c r="D77" s="16" t="s">
        <v>632</v>
      </c>
      <c r="E77" s="1" t="s">
        <v>631</v>
      </c>
      <c r="F77" s="16" t="s">
        <v>993</v>
      </c>
      <c r="G77" s="1">
        <v>16311</v>
      </c>
      <c r="H77" s="16"/>
      <c r="J77" s="16" t="s">
        <v>996</v>
      </c>
      <c r="K77" s="4"/>
    </row>
    <row r="78" spans="1:11" x14ac:dyDescent="0.3">
      <c r="A78" s="3" t="s">
        <v>255</v>
      </c>
      <c r="B78" s="16" t="s">
        <v>497</v>
      </c>
      <c r="C78" s="1">
        <v>40929445</v>
      </c>
      <c r="D78" s="16" t="s">
        <v>632</v>
      </c>
      <c r="E78" s="1" t="s">
        <v>631</v>
      </c>
      <c r="F78" s="16" t="s">
        <v>993</v>
      </c>
      <c r="G78" s="1">
        <v>15526</v>
      </c>
      <c r="H78" s="16"/>
      <c r="J78" s="16" t="s">
        <v>996</v>
      </c>
      <c r="K78" s="4"/>
    </row>
    <row r="79" spans="1:11" x14ac:dyDescent="0.3">
      <c r="A79" s="3" t="s">
        <v>256</v>
      </c>
      <c r="B79" s="16" t="s">
        <v>497</v>
      </c>
      <c r="C79" s="1">
        <v>40929526</v>
      </c>
      <c r="D79" s="16" t="s">
        <v>632</v>
      </c>
      <c r="E79" s="1" t="s">
        <v>631</v>
      </c>
      <c r="F79" s="16" t="s">
        <v>993</v>
      </c>
      <c r="G79" s="1">
        <v>15445</v>
      </c>
      <c r="H79" s="16"/>
      <c r="J79" s="16" t="s">
        <v>996</v>
      </c>
      <c r="K79" s="4"/>
    </row>
    <row r="80" spans="1:11" x14ac:dyDescent="0.3">
      <c r="A80" s="3" t="s">
        <v>257</v>
      </c>
      <c r="B80" s="16" t="s">
        <v>497</v>
      </c>
      <c r="C80" s="1">
        <v>40929915</v>
      </c>
      <c r="D80" s="16" t="s">
        <v>632</v>
      </c>
      <c r="E80" s="1" t="s">
        <v>631</v>
      </c>
      <c r="F80" s="16" t="s">
        <v>993</v>
      </c>
      <c r="G80" s="1">
        <v>15056</v>
      </c>
      <c r="H80" s="16"/>
      <c r="J80" s="16" t="s">
        <v>996</v>
      </c>
      <c r="K80" s="4"/>
    </row>
    <row r="81" spans="1:11" x14ac:dyDescent="0.3">
      <c r="A81" s="3" t="s">
        <v>258</v>
      </c>
      <c r="B81" s="16" t="s">
        <v>497</v>
      </c>
      <c r="C81" s="1">
        <v>40930348</v>
      </c>
      <c r="D81" s="16" t="s">
        <v>632</v>
      </c>
      <c r="E81" s="1" t="s">
        <v>631</v>
      </c>
      <c r="F81" s="16" t="s">
        <v>993</v>
      </c>
      <c r="G81" s="1">
        <v>14623</v>
      </c>
      <c r="H81" s="16"/>
      <c r="J81" s="16" t="s">
        <v>996</v>
      </c>
      <c r="K81" s="4"/>
    </row>
    <row r="82" spans="1:11" x14ac:dyDescent="0.3">
      <c r="A82" s="3" t="s">
        <v>259</v>
      </c>
      <c r="B82" s="16" t="s">
        <v>497</v>
      </c>
      <c r="C82" s="1">
        <v>40930351</v>
      </c>
      <c r="D82" s="16" t="s">
        <v>632</v>
      </c>
      <c r="E82" s="1" t="s">
        <v>631</v>
      </c>
      <c r="F82" s="16" t="s">
        <v>993</v>
      </c>
      <c r="G82" s="1">
        <v>14620</v>
      </c>
      <c r="H82" s="16"/>
      <c r="J82" s="16" t="s">
        <v>996</v>
      </c>
      <c r="K82" s="4"/>
    </row>
    <row r="83" spans="1:11" x14ac:dyDescent="0.3">
      <c r="A83" s="3" t="s">
        <v>260</v>
      </c>
      <c r="B83" s="16" t="s">
        <v>497</v>
      </c>
      <c r="C83" s="1">
        <v>40932576</v>
      </c>
      <c r="D83" s="16" t="s">
        <v>632</v>
      </c>
      <c r="E83" s="1" t="s">
        <v>631</v>
      </c>
      <c r="F83" s="16" t="s">
        <v>993</v>
      </c>
      <c r="G83" s="1">
        <v>12395</v>
      </c>
      <c r="H83" s="16"/>
      <c r="J83" s="16" t="s">
        <v>996</v>
      </c>
      <c r="K83" s="4"/>
    </row>
    <row r="84" spans="1:11" x14ac:dyDescent="0.3">
      <c r="A84" s="3" t="s">
        <v>261</v>
      </c>
      <c r="B84" s="16" t="s">
        <v>497</v>
      </c>
      <c r="C84" s="1">
        <v>40933606</v>
      </c>
      <c r="D84" s="16" t="s">
        <v>632</v>
      </c>
      <c r="E84" s="1" t="s">
        <v>631</v>
      </c>
      <c r="F84" s="16" t="s">
        <v>993</v>
      </c>
      <c r="G84" s="1">
        <v>11365</v>
      </c>
      <c r="H84" s="16"/>
      <c r="J84" s="16" t="s">
        <v>996</v>
      </c>
      <c r="K84" s="4"/>
    </row>
    <row r="85" spans="1:11" x14ac:dyDescent="0.3">
      <c r="A85" s="3" t="s">
        <v>262</v>
      </c>
      <c r="B85" s="16" t="s">
        <v>497</v>
      </c>
      <c r="C85" s="1">
        <v>40936633</v>
      </c>
      <c r="D85" s="16" t="s">
        <v>632</v>
      </c>
      <c r="E85" s="1" t="s">
        <v>631</v>
      </c>
      <c r="F85" s="16" t="s">
        <v>993</v>
      </c>
      <c r="G85" s="1">
        <v>8338</v>
      </c>
      <c r="H85" s="16"/>
      <c r="J85" s="16" t="s">
        <v>996</v>
      </c>
      <c r="K85" s="4"/>
    </row>
    <row r="86" spans="1:11" x14ac:dyDescent="0.3">
      <c r="A86" s="3" t="s">
        <v>263</v>
      </c>
      <c r="B86" s="16" t="s">
        <v>497</v>
      </c>
      <c r="C86" s="1">
        <v>40937279</v>
      </c>
      <c r="D86" s="16" t="s">
        <v>632</v>
      </c>
      <c r="E86" s="1" t="s">
        <v>631</v>
      </c>
      <c r="F86" s="16" t="s">
        <v>993</v>
      </c>
      <c r="G86" s="1">
        <v>7692</v>
      </c>
      <c r="H86" s="16"/>
      <c r="J86" s="16" t="s">
        <v>996</v>
      </c>
      <c r="K86" s="4"/>
    </row>
    <row r="87" spans="1:11" x14ac:dyDescent="0.3">
      <c r="A87" s="3" t="s">
        <v>264</v>
      </c>
      <c r="B87" s="16" t="s">
        <v>497</v>
      </c>
      <c r="C87" s="1">
        <v>40937393</v>
      </c>
      <c r="D87" s="16" t="s">
        <v>632</v>
      </c>
      <c r="E87" s="1" t="s">
        <v>631</v>
      </c>
      <c r="F87" s="16" t="s">
        <v>993</v>
      </c>
      <c r="G87" s="1">
        <v>7578</v>
      </c>
      <c r="H87" s="16"/>
      <c r="J87" s="16" t="s">
        <v>996</v>
      </c>
      <c r="K87" s="4"/>
    </row>
    <row r="88" spans="1:11" x14ac:dyDescent="0.3">
      <c r="A88" s="3" t="s">
        <v>265</v>
      </c>
      <c r="B88" s="16" t="s">
        <v>497</v>
      </c>
      <c r="C88" s="1">
        <v>40938722</v>
      </c>
      <c r="D88" s="16" t="s">
        <v>632</v>
      </c>
      <c r="E88" s="1" t="s">
        <v>631</v>
      </c>
      <c r="F88" s="16" t="s">
        <v>993</v>
      </c>
      <c r="G88" s="1">
        <v>6249</v>
      </c>
      <c r="H88" s="16"/>
      <c r="J88" s="16" t="s">
        <v>996</v>
      </c>
      <c r="K88" s="4"/>
    </row>
    <row r="89" spans="1:11" x14ac:dyDescent="0.3">
      <c r="A89" s="3" t="s">
        <v>266</v>
      </c>
      <c r="B89" s="16" t="s">
        <v>497</v>
      </c>
      <c r="C89" s="1">
        <v>40938763</v>
      </c>
      <c r="D89" s="16" t="s">
        <v>632</v>
      </c>
      <c r="E89" s="1" t="s">
        <v>631</v>
      </c>
      <c r="F89" s="16" t="s">
        <v>993</v>
      </c>
      <c r="G89" s="1">
        <v>6208</v>
      </c>
      <c r="H89" s="16"/>
      <c r="J89" s="16" t="s">
        <v>996</v>
      </c>
      <c r="K89" s="4"/>
    </row>
    <row r="90" spans="1:11" x14ac:dyDescent="0.3">
      <c r="A90" s="3" t="s">
        <v>267</v>
      </c>
      <c r="B90" s="16" t="s">
        <v>497</v>
      </c>
      <c r="C90" s="1">
        <v>40938930</v>
      </c>
      <c r="D90" s="16" t="s">
        <v>632</v>
      </c>
      <c r="E90" s="1" t="s">
        <v>631</v>
      </c>
      <c r="F90" s="16" t="s">
        <v>993</v>
      </c>
      <c r="G90" s="1">
        <v>6041</v>
      </c>
      <c r="H90" s="16"/>
      <c r="J90" s="16" t="s">
        <v>996</v>
      </c>
      <c r="K90" s="4"/>
    </row>
    <row r="91" spans="1:11" x14ac:dyDescent="0.3">
      <c r="A91" s="3" t="s">
        <v>268</v>
      </c>
      <c r="B91" s="16" t="s">
        <v>497</v>
      </c>
      <c r="C91" s="1">
        <v>40938933</v>
      </c>
      <c r="D91" s="16" t="s">
        <v>632</v>
      </c>
      <c r="E91" s="1" t="s">
        <v>631</v>
      </c>
      <c r="F91" s="16" t="s">
        <v>993</v>
      </c>
      <c r="G91" s="1">
        <v>6038</v>
      </c>
      <c r="H91" s="16"/>
      <c r="J91" s="16" t="s">
        <v>996</v>
      </c>
      <c r="K91" s="4"/>
    </row>
    <row r="92" spans="1:11" x14ac:dyDescent="0.3">
      <c r="A92" s="3" t="s">
        <v>269</v>
      </c>
      <c r="B92" s="16" t="s">
        <v>497</v>
      </c>
      <c r="C92" s="1">
        <v>40938936</v>
      </c>
      <c r="D92" s="16" t="s">
        <v>632</v>
      </c>
      <c r="E92" s="1" t="s">
        <v>631</v>
      </c>
      <c r="F92" s="16" t="s">
        <v>993</v>
      </c>
      <c r="G92" s="1">
        <v>6035</v>
      </c>
      <c r="H92" s="16"/>
      <c r="J92" s="16" t="s">
        <v>996</v>
      </c>
      <c r="K92" s="4"/>
    </row>
    <row r="93" spans="1:11" x14ac:dyDescent="0.3">
      <c r="A93" s="3" t="s">
        <v>270</v>
      </c>
      <c r="B93" s="16" t="s">
        <v>497</v>
      </c>
      <c r="C93" s="1">
        <v>40939378</v>
      </c>
      <c r="D93" s="16" t="s">
        <v>632</v>
      </c>
      <c r="E93" s="1" t="s">
        <v>631</v>
      </c>
      <c r="F93" s="16" t="s">
        <v>993</v>
      </c>
      <c r="G93" s="1">
        <v>5593</v>
      </c>
      <c r="H93" s="16"/>
      <c r="J93" s="16" t="s">
        <v>996</v>
      </c>
      <c r="K93" s="4"/>
    </row>
    <row r="94" spans="1:11" x14ac:dyDescent="0.3">
      <c r="A94" s="3" t="s">
        <v>271</v>
      </c>
      <c r="B94" s="16" t="s">
        <v>497</v>
      </c>
      <c r="C94" s="1">
        <v>40939573</v>
      </c>
      <c r="D94" s="16" t="s">
        <v>632</v>
      </c>
      <c r="E94" s="1" t="s">
        <v>631</v>
      </c>
      <c r="F94" s="16" t="s">
        <v>993</v>
      </c>
      <c r="G94" s="1">
        <v>5398</v>
      </c>
      <c r="H94" s="16"/>
      <c r="J94" s="16" t="s">
        <v>996</v>
      </c>
      <c r="K94" s="4"/>
    </row>
    <row r="95" spans="1:11" x14ac:dyDescent="0.3">
      <c r="A95" s="3" t="s">
        <v>279</v>
      </c>
      <c r="B95" s="16" t="s">
        <v>497</v>
      </c>
      <c r="C95" s="1">
        <v>40959290</v>
      </c>
      <c r="D95" s="16" t="s">
        <v>632</v>
      </c>
      <c r="E95" s="1" t="s">
        <v>631</v>
      </c>
      <c r="F95" s="16" t="s">
        <v>993</v>
      </c>
      <c r="G95" s="1">
        <v>6906</v>
      </c>
      <c r="H95" s="16"/>
      <c r="J95" s="16" t="s">
        <v>996</v>
      </c>
      <c r="K95" s="4"/>
    </row>
    <row r="96" spans="1:11" x14ac:dyDescent="0.3">
      <c r="A96" s="3" t="s">
        <v>280</v>
      </c>
      <c r="B96" s="16" t="s">
        <v>497</v>
      </c>
      <c r="C96" s="1">
        <v>40961168</v>
      </c>
      <c r="D96" s="16" t="s">
        <v>632</v>
      </c>
      <c r="E96" s="1" t="s">
        <v>631</v>
      </c>
      <c r="F96" s="16" t="s">
        <v>993</v>
      </c>
      <c r="G96" s="1">
        <v>8666</v>
      </c>
      <c r="H96" s="16"/>
      <c r="J96" s="16" t="s">
        <v>996</v>
      </c>
      <c r="K96" s="4"/>
    </row>
    <row r="97" spans="1:11" x14ac:dyDescent="0.3">
      <c r="A97" s="3" t="s">
        <v>281</v>
      </c>
      <c r="B97" s="16" t="s">
        <v>497</v>
      </c>
      <c r="C97" s="1">
        <v>40962739</v>
      </c>
      <c r="D97" s="16" t="s">
        <v>632</v>
      </c>
      <c r="E97" s="1" t="s">
        <v>631</v>
      </c>
      <c r="F97" s="16" t="s">
        <v>993</v>
      </c>
      <c r="G97" s="1">
        <v>7095</v>
      </c>
      <c r="H97" s="16"/>
      <c r="J97" s="16" t="s">
        <v>996</v>
      </c>
      <c r="K97" s="4"/>
    </row>
    <row r="98" spans="1:11" x14ac:dyDescent="0.3">
      <c r="A98" s="3" t="s">
        <v>282</v>
      </c>
      <c r="B98" s="16" t="s">
        <v>497</v>
      </c>
      <c r="C98" s="1">
        <v>42535720</v>
      </c>
      <c r="D98" s="16" t="s">
        <v>636</v>
      </c>
      <c r="E98" s="1" t="s">
        <v>635</v>
      </c>
      <c r="F98" s="16" t="s">
        <v>993</v>
      </c>
      <c r="G98" s="1">
        <v>14568</v>
      </c>
      <c r="H98" s="16"/>
      <c r="J98" s="16" t="s">
        <v>996</v>
      </c>
      <c r="K98" s="4"/>
    </row>
    <row r="99" spans="1:11" x14ac:dyDescent="0.3">
      <c r="A99" s="3" t="s">
        <v>276</v>
      </c>
      <c r="B99" s="16" t="s">
        <v>497</v>
      </c>
      <c r="C99" s="1">
        <v>40946559</v>
      </c>
      <c r="D99" s="16" t="s">
        <v>632</v>
      </c>
      <c r="E99" s="1" t="s">
        <v>631</v>
      </c>
      <c r="F99" s="16" t="s">
        <v>995</v>
      </c>
      <c r="G99" s="1">
        <v>0</v>
      </c>
      <c r="H99" s="16" t="s">
        <v>1010</v>
      </c>
      <c r="I99" s="1" t="s">
        <v>1107</v>
      </c>
      <c r="J99" s="16" t="s">
        <v>1005</v>
      </c>
      <c r="K99" s="4"/>
    </row>
    <row r="100" spans="1:11" x14ac:dyDescent="0.3">
      <c r="A100" s="3" t="s">
        <v>277</v>
      </c>
      <c r="B100" s="16" t="s">
        <v>497</v>
      </c>
      <c r="C100" s="1">
        <v>40950408</v>
      </c>
      <c r="D100" s="16" t="s">
        <v>632</v>
      </c>
      <c r="E100" s="1" t="s">
        <v>631</v>
      </c>
      <c r="F100" s="16" t="s">
        <v>995</v>
      </c>
      <c r="G100" s="1">
        <v>0</v>
      </c>
      <c r="H100" s="16" t="s">
        <v>1010</v>
      </c>
      <c r="I100" s="1" t="s">
        <v>1107</v>
      </c>
      <c r="J100" s="16" t="s">
        <v>1005</v>
      </c>
      <c r="K100" s="4"/>
    </row>
    <row r="101" spans="1:11" x14ac:dyDescent="0.3">
      <c r="A101" s="3" t="s">
        <v>238</v>
      </c>
      <c r="B101" s="16" t="s">
        <v>497</v>
      </c>
      <c r="C101" s="1">
        <v>38830433</v>
      </c>
      <c r="D101" s="16" t="s">
        <v>626</v>
      </c>
      <c r="E101" s="1" t="s">
        <v>625</v>
      </c>
      <c r="F101" s="16" t="s">
        <v>995</v>
      </c>
      <c r="G101" s="1">
        <v>0</v>
      </c>
      <c r="H101" s="16" t="s">
        <v>1009</v>
      </c>
      <c r="I101" s="1" t="s">
        <v>1109</v>
      </c>
      <c r="J101" s="16" t="s">
        <v>1005</v>
      </c>
      <c r="K101" s="4"/>
    </row>
    <row r="102" spans="1:11" x14ac:dyDescent="0.3">
      <c r="A102" s="3" t="s">
        <v>239</v>
      </c>
      <c r="B102" s="16" t="s">
        <v>497</v>
      </c>
      <c r="C102" s="1">
        <v>38838948</v>
      </c>
      <c r="D102" s="16" t="s">
        <v>626</v>
      </c>
      <c r="E102" s="1" t="s">
        <v>625</v>
      </c>
      <c r="F102" s="16" t="s">
        <v>995</v>
      </c>
      <c r="G102" s="1">
        <v>0</v>
      </c>
      <c r="H102" s="16" t="s">
        <v>1009</v>
      </c>
      <c r="I102" s="1" t="s">
        <v>1109</v>
      </c>
      <c r="J102" s="16" t="s">
        <v>1005</v>
      </c>
      <c r="K102" s="4"/>
    </row>
    <row r="103" spans="1:11" x14ac:dyDescent="0.3">
      <c r="A103" s="3" t="s">
        <v>240</v>
      </c>
      <c r="B103" s="16" t="s">
        <v>497</v>
      </c>
      <c r="C103" s="1">
        <v>38840313</v>
      </c>
      <c r="D103" s="16" t="s">
        <v>626</v>
      </c>
      <c r="E103" s="1" t="s">
        <v>625</v>
      </c>
      <c r="F103" s="16" t="s">
        <v>995</v>
      </c>
      <c r="G103" s="1">
        <v>0</v>
      </c>
      <c r="H103" s="16" t="s">
        <v>1009</v>
      </c>
      <c r="I103" s="1" t="s">
        <v>1109</v>
      </c>
      <c r="J103" s="16" t="s">
        <v>1005</v>
      </c>
      <c r="K103" s="4"/>
    </row>
    <row r="104" spans="1:11" x14ac:dyDescent="0.3">
      <c r="A104" s="3" t="s">
        <v>193</v>
      </c>
      <c r="B104" s="16" t="s">
        <v>497</v>
      </c>
      <c r="C104" s="1">
        <v>3742505</v>
      </c>
      <c r="D104" s="16" t="s">
        <v>586</v>
      </c>
      <c r="E104" s="1" t="s">
        <v>585</v>
      </c>
      <c r="F104" s="16" t="s">
        <v>995</v>
      </c>
      <c r="G104" s="1">
        <v>0</v>
      </c>
      <c r="H104" s="16" t="s">
        <v>1002</v>
      </c>
      <c r="I104" s="1" t="s">
        <v>1088</v>
      </c>
      <c r="J104" s="16" t="s">
        <v>1005</v>
      </c>
      <c r="K104" s="4"/>
    </row>
    <row r="105" spans="1:11" x14ac:dyDescent="0.3">
      <c r="A105" s="3" t="s">
        <v>194</v>
      </c>
      <c r="B105" s="16" t="s">
        <v>497</v>
      </c>
      <c r="C105" s="1">
        <v>3742579</v>
      </c>
      <c r="D105" s="16" t="s">
        <v>586</v>
      </c>
      <c r="E105" s="1" t="s">
        <v>585</v>
      </c>
      <c r="F105" s="16" t="s">
        <v>995</v>
      </c>
      <c r="G105" s="1">
        <v>0</v>
      </c>
      <c r="H105" s="16" t="s">
        <v>1002</v>
      </c>
      <c r="I105" s="1" t="s">
        <v>1088</v>
      </c>
      <c r="J105" s="16" t="s">
        <v>1005</v>
      </c>
      <c r="K105" s="4"/>
    </row>
    <row r="106" spans="1:11" x14ac:dyDescent="0.3">
      <c r="A106" s="3" t="s">
        <v>74</v>
      </c>
      <c r="B106" s="16" t="s">
        <v>497</v>
      </c>
      <c r="C106" s="1">
        <v>22561260</v>
      </c>
      <c r="D106" s="16" t="s">
        <v>501</v>
      </c>
      <c r="E106" s="1" t="s">
        <v>500</v>
      </c>
      <c r="F106" s="16" t="s">
        <v>994</v>
      </c>
      <c r="G106" s="1">
        <v>3794</v>
      </c>
      <c r="H106" s="16" t="s">
        <v>1000</v>
      </c>
      <c r="J106" s="16" t="s">
        <v>998</v>
      </c>
      <c r="K106" s="4"/>
    </row>
    <row r="107" spans="1:11" x14ac:dyDescent="0.3">
      <c r="A107" s="3" t="s">
        <v>78</v>
      </c>
      <c r="B107" s="16" t="s">
        <v>497</v>
      </c>
      <c r="C107" s="1">
        <v>32108977</v>
      </c>
      <c r="D107" s="16" t="s">
        <v>509</v>
      </c>
      <c r="E107" s="1" t="s">
        <v>508</v>
      </c>
      <c r="F107" s="16" t="s">
        <v>994</v>
      </c>
      <c r="G107" s="1">
        <v>4440</v>
      </c>
      <c r="H107" s="16" t="s">
        <v>1001</v>
      </c>
      <c r="J107" s="16" t="s">
        <v>998</v>
      </c>
      <c r="K107" s="4"/>
    </row>
    <row r="108" spans="1:11" x14ac:dyDescent="0.3">
      <c r="A108" s="3" t="s">
        <v>122</v>
      </c>
      <c r="B108" s="16" t="s">
        <v>497</v>
      </c>
      <c r="C108" s="1">
        <v>3737320</v>
      </c>
      <c r="D108" s="16" t="s">
        <v>540</v>
      </c>
      <c r="E108" s="1" t="s">
        <v>539</v>
      </c>
      <c r="F108" s="16" t="s">
        <v>994</v>
      </c>
      <c r="G108" s="1">
        <v>4906</v>
      </c>
      <c r="H108" s="16" t="s">
        <v>1002</v>
      </c>
      <c r="J108" s="16" t="s">
        <v>998</v>
      </c>
      <c r="K108" s="4"/>
    </row>
    <row r="109" spans="1:11" x14ac:dyDescent="0.3">
      <c r="A109" s="3" t="s">
        <v>123</v>
      </c>
      <c r="B109" s="16" t="s">
        <v>497</v>
      </c>
      <c r="C109" s="1">
        <v>3737330</v>
      </c>
      <c r="D109" s="16" t="s">
        <v>552</v>
      </c>
      <c r="E109" s="1" t="s">
        <v>551</v>
      </c>
      <c r="F109" s="16" t="s">
        <v>994</v>
      </c>
      <c r="G109" s="1">
        <v>4896</v>
      </c>
      <c r="H109" s="16" t="s">
        <v>1002</v>
      </c>
      <c r="J109" s="16" t="s">
        <v>998</v>
      </c>
      <c r="K109" s="4"/>
    </row>
    <row r="110" spans="1:11" x14ac:dyDescent="0.3">
      <c r="A110" s="3" t="s">
        <v>124</v>
      </c>
      <c r="B110" s="16" t="s">
        <v>497</v>
      </c>
      <c r="C110" s="1">
        <v>3737346</v>
      </c>
      <c r="D110" s="16" t="s">
        <v>554</v>
      </c>
      <c r="E110" s="1" t="s">
        <v>553</v>
      </c>
      <c r="F110" s="16" t="s">
        <v>994</v>
      </c>
      <c r="G110" s="1">
        <v>4880</v>
      </c>
      <c r="H110" s="16" t="s">
        <v>1002</v>
      </c>
      <c r="J110" s="16" t="s">
        <v>998</v>
      </c>
      <c r="K110" s="4"/>
    </row>
    <row r="111" spans="1:11" x14ac:dyDescent="0.3">
      <c r="A111" s="3" t="s">
        <v>125</v>
      </c>
      <c r="B111" s="16" t="s">
        <v>497</v>
      </c>
      <c r="C111" s="1">
        <v>3737348</v>
      </c>
      <c r="D111" s="16" t="s">
        <v>540</v>
      </c>
      <c r="E111" s="1" t="s">
        <v>539</v>
      </c>
      <c r="F111" s="16" t="s">
        <v>994</v>
      </c>
      <c r="G111" s="1">
        <v>4878</v>
      </c>
      <c r="H111" s="16" t="s">
        <v>1002</v>
      </c>
      <c r="J111" s="16" t="s">
        <v>998</v>
      </c>
      <c r="K111" s="4"/>
    </row>
    <row r="112" spans="1:11" x14ac:dyDescent="0.3">
      <c r="A112" s="3" t="s">
        <v>126</v>
      </c>
      <c r="B112" s="16" t="s">
        <v>497</v>
      </c>
      <c r="C112" s="1">
        <v>3737380</v>
      </c>
      <c r="D112" s="16" t="s">
        <v>540</v>
      </c>
      <c r="E112" s="1" t="s">
        <v>539</v>
      </c>
      <c r="F112" s="16" t="s">
        <v>994</v>
      </c>
      <c r="G112" s="1">
        <v>4846</v>
      </c>
      <c r="H112" s="16" t="s">
        <v>1002</v>
      </c>
      <c r="J112" s="16" t="s">
        <v>998</v>
      </c>
      <c r="K112" s="4"/>
    </row>
    <row r="113" spans="1:11" x14ac:dyDescent="0.3">
      <c r="A113" s="3" t="s">
        <v>127</v>
      </c>
      <c r="B113" s="16" t="s">
        <v>497</v>
      </c>
      <c r="C113" s="1">
        <v>3737410</v>
      </c>
      <c r="D113" s="16" t="s">
        <v>540</v>
      </c>
      <c r="E113" s="1" t="s">
        <v>539</v>
      </c>
      <c r="F113" s="16" t="s">
        <v>994</v>
      </c>
      <c r="G113" s="1">
        <v>4816</v>
      </c>
      <c r="H113" s="16" t="s">
        <v>1002</v>
      </c>
      <c r="J113" s="16" t="s">
        <v>998</v>
      </c>
      <c r="K113" s="4"/>
    </row>
    <row r="114" spans="1:11" x14ac:dyDescent="0.3">
      <c r="A114" s="3" t="s">
        <v>128</v>
      </c>
      <c r="B114" s="16" t="s">
        <v>497</v>
      </c>
      <c r="C114" s="1">
        <v>3737422</v>
      </c>
      <c r="D114" s="16" t="s">
        <v>540</v>
      </c>
      <c r="E114" s="1" t="s">
        <v>539</v>
      </c>
      <c r="F114" s="16" t="s">
        <v>994</v>
      </c>
      <c r="G114" s="1">
        <v>4804</v>
      </c>
      <c r="H114" s="16" t="s">
        <v>1002</v>
      </c>
      <c r="J114" s="16" t="s">
        <v>998</v>
      </c>
      <c r="K114" s="4"/>
    </row>
    <row r="115" spans="1:11" x14ac:dyDescent="0.3">
      <c r="A115" s="3" t="s">
        <v>129</v>
      </c>
      <c r="B115" s="16" t="s">
        <v>497</v>
      </c>
      <c r="C115" s="1">
        <v>3737474</v>
      </c>
      <c r="D115" s="16" t="s">
        <v>546</v>
      </c>
      <c r="E115" s="1" t="s">
        <v>545</v>
      </c>
      <c r="F115" s="16" t="s">
        <v>994</v>
      </c>
      <c r="G115" s="1">
        <v>4752</v>
      </c>
      <c r="H115" s="16" t="s">
        <v>1002</v>
      </c>
      <c r="J115" s="16" t="s">
        <v>998</v>
      </c>
      <c r="K115" s="4"/>
    </row>
    <row r="116" spans="1:11" x14ac:dyDescent="0.3">
      <c r="A116" s="3" t="s">
        <v>130</v>
      </c>
      <c r="B116" s="16" t="s">
        <v>497</v>
      </c>
      <c r="C116" s="1">
        <v>3737526</v>
      </c>
      <c r="D116" s="16" t="s">
        <v>556</v>
      </c>
      <c r="E116" s="1" t="s">
        <v>555</v>
      </c>
      <c r="F116" s="16" t="s">
        <v>994</v>
      </c>
      <c r="G116" s="1">
        <v>4700</v>
      </c>
      <c r="H116" s="16" t="s">
        <v>1002</v>
      </c>
      <c r="J116" s="16" t="s">
        <v>998</v>
      </c>
      <c r="K116" s="4"/>
    </row>
    <row r="117" spans="1:11" x14ac:dyDescent="0.3">
      <c r="A117" s="3" t="s">
        <v>131</v>
      </c>
      <c r="B117" s="16" t="s">
        <v>497</v>
      </c>
      <c r="C117" s="1">
        <v>3737556</v>
      </c>
      <c r="D117" s="16" t="s">
        <v>558</v>
      </c>
      <c r="E117" s="1" t="s">
        <v>557</v>
      </c>
      <c r="F117" s="16" t="s">
        <v>994</v>
      </c>
      <c r="G117" s="1">
        <v>4670</v>
      </c>
      <c r="H117" s="16" t="s">
        <v>1002</v>
      </c>
      <c r="J117" s="16" t="s">
        <v>998</v>
      </c>
      <c r="K117" s="4"/>
    </row>
    <row r="118" spans="1:11" x14ac:dyDescent="0.3">
      <c r="A118" s="3" t="s">
        <v>132</v>
      </c>
      <c r="B118" s="16" t="s">
        <v>497</v>
      </c>
      <c r="C118" s="1">
        <v>3737574</v>
      </c>
      <c r="D118" s="16" t="s">
        <v>540</v>
      </c>
      <c r="E118" s="1" t="s">
        <v>539</v>
      </c>
      <c r="F118" s="16" t="s">
        <v>994</v>
      </c>
      <c r="G118" s="1">
        <v>4652</v>
      </c>
      <c r="H118" s="16" t="s">
        <v>1002</v>
      </c>
      <c r="J118" s="16" t="s">
        <v>998</v>
      </c>
      <c r="K118" s="4"/>
    </row>
    <row r="119" spans="1:11" x14ac:dyDescent="0.3">
      <c r="A119" s="3" t="s">
        <v>133</v>
      </c>
      <c r="B119" s="16" t="s">
        <v>497</v>
      </c>
      <c r="C119" s="1">
        <v>3737591</v>
      </c>
      <c r="D119" s="16" t="s">
        <v>560</v>
      </c>
      <c r="E119" s="1" t="s">
        <v>559</v>
      </c>
      <c r="F119" s="16" t="s">
        <v>994</v>
      </c>
      <c r="G119" s="1">
        <v>4635</v>
      </c>
      <c r="H119" s="16" t="s">
        <v>1002</v>
      </c>
      <c r="J119" s="16" t="s">
        <v>998</v>
      </c>
      <c r="K119" s="4"/>
    </row>
    <row r="120" spans="1:11" x14ac:dyDescent="0.3">
      <c r="A120" s="3" t="s">
        <v>134</v>
      </c>
      <c r="B120" s="16" t="s">
        <v>497</v>
      </c>
      <c r="C120" s="1">
        <v>3737593</v>
      </c>
      <c r="D120" s="16" t="s">
        <v>562</v>
      </c>
      <c r="E120" s="1" t="s">
        <v>561</v>
      </c>
      <c r="F120" s="16" t="s">
        <v>994</v>
      </c>
      <c r="G120" s="1">
        <v>4633</v>
      </c>
      <c r="H120" s="16" t="s">
        <v>1002</v>
      </c>
      <c r="J120" s="16" t="s">
        <v>998</v>
      </c>
      <c r="K120" s="4"/>
    </row>
    <row r="121" spans="1:11" x14ac:dyDescent="0.3">
      <c r="A121" s="3" t="s">
        <v>135</v>
      </c>
      <c r="B121" s="16" t="s">
        <v>497</v>
      </c>
      <c r="C121" s="1">
        <v>3737605</v>
      </c>
      <c r="D121" s="16" t="s">
        <v>564</v>
      </c>
      <c r="E121" s="1" t="s">
        <v>563</v>
      </c>
      <c r="F121" s="16" t="s">
        <v>994</v>
      </c>
      <c r="G121" s="1">
        <v>4621</v>
      </c>
      <c r="H121" s="16" t="s">
        <v>1002</v>
      </c>
      <c r="J121" s="16" t="s">
        <v>998</v>
      </c>
      <c r="K121" s="4"/>
    </row>
    <row r="122" spans="1:11" x14ac:dyDescent="0.3">
      <c r="A122" s="3" t="s">
        <v>136</v>
      </c>
      <c r="B122" s="16" t="s">
        <v>497</v>
      </c>
      <c r="C122" s="1">
        <v>3737645</v>
      </c>
      <c r="D122" s="16" t="s">
        <v>540</v>
      </c>
      <c r="E122" s="1" t="s">
        <v>539</v>
      </c>
      <c r="F122" s="16" t="s">
        <v>994</v>
      </c>
      <c r="G122" s="1">
        <v>4581</v>
      </c>
      <c r="H122" s="16" t="s">
        <v>1002</v>
      </c>
      <c r="J122" s="16" t="s">
        <v>998</v>
      </c>
      <c r="K122" s="4"/>
    </row>
    <row r="123" spans="1:11" x14ac:dyDescent="0.3">
      <c r="A123" s="3" t="s">
        <v>137</v>
      </c>
      <c r="B123" s="16" t="s">
        <v>497</v>
      </c>
      <c r="C123" s="1">
        <v>3737660</v>
      </c>
      <c r="D123" s="16" t="s">
        <v>540</v>
      </c>
      <c r="E123" s="1" t="s">
        <v>539</v>
      </c>
      <c r="F123" s="16" t="s">
        <v>994</v>
      </c>
      <c r="G123" s="1">
        <v>4566</v>
      </c>
      <c r="H123" s="16" t="s">
        <v>1002</v>
      </c>
      <c r="J123" s="16" t="s">
        <v>998</v>
      </c>
      <c r="K123" s="4"/>
    </row>
    <row r="124" spans="1:11" x14ac:dyDescent="0.3">
      <c r="A124" s="3" t="s">
        <v>138</v>
      </c>
      <c r="B124" s="16" t="s">
        <v>497</v>
      </c>
      <c r="C124" s="1">
        <v>3737673</v>
      </c>
      <c r="D124" s="16" t="s">
        <v>566</v>
      </c>
      <c r="E124" s="1" t="s">
        <v>565</v>
      </c>
      <c r="F124" s="16" t="s">
        <v>994</v>
      </c>
      <c r="G124" s="1">
        <v>4553</v>
      </c>
      <c r="H124" s="16" t="s">
        <v>1002</v>
      </c>
      <c r="J124" s="16" t="s">
        <v>998</v>
      </c>
      <c r="K124" s="4"/>
    </row>
    <row r="125" spans="1:11" x14ac:dyDescent="0.3">
      <c r="A125" s="3" t="s">
        <v>139</v>
      </c>
      <c r="B125" s="16" t="s">
        <v>497</v>
      </c>
      <c r="C125" s="1">
        <v>3737681</v>
      </c>
      <c r="D125" s="16" t="s">
        <v>540</v>
      </c>
      <c r="E125" s="1" t="s">
        <v>539</v>
      </c>
      <c r="F125" s="16" t="s">
        <v>994</v>
      </c>
      <c r="G125" s="1">
        <v>4545</v>
      </c>
      <c r="H125" s="16" t="s">
        <v>1002</v>
      </c>
      <c r="J125" s="16" t="s">
        <v>998</v>
      </c>
      <c r="K125" s="4"/>
    </row>
    <row r="126" spans="1:11" x14ac:dyDescent="0.3">
      <c r="A126" s="3" t="s">
        <v>140</v>
      </c>
      <c r="B126" s="16" t="s">
        <v>497</v>
      </c>
      <c r="C126" s="1">
        <v>3737713</v>
      </c>
      <c r="D126" s="16" t="s">
        <v>546</v>
      </c>
      <c r="E126" s="1" t="s">
        <v>545</v>
      </c>
      <c r="F126" s="16" t="s">
        <v>994</v>
      </c>
      <c r="G126" s="1">
        <v>4513</v>
      </c>
      <c r="H126" s="16" t="s">
        <v>1002</v>
      </c>
      <c r="J126" s="16" t="s">
        <v>998</v>
      </c>
      <c r="K126" s="4"/>
    </row>
    <row r="127" spans="1:11" x14ac:dyDescent="0.3">
      <c r="A127" s="3" t="s">
        <v>141</v>
      </c>
      <c r="B127" s="16" t="s">
        <v>497</v>
      </c>
      <c r="C127" s="1">
        <v>3737752</v>
      </c>
      <c r="D127" s="16" t="s">
        <v>540</v>
      </c>
      <c r="E127" s="1" t="s">
        <v>539</v>
      </c>
      <c r="F127" s="16" t="s">
        <v>994</v>
      </c>
      <c r="G127" s="1">
        <v>4474</v>
      </c>
      <c r="H127" s="16" t="s">
        <v>1002</v>
      </c>
      <c r="J127" s="16" t="s">
        <v>998</v>
      </c>
      <c r="K127" s="4"/>
    </row>
    <row r="128" spans="1:11" x14ac:dyDescent="0.3">
      <c r="A128" s="3" t="s">
        <v>142</v>
      </c>
      <c r="B128" s="16" t="s">
        <v>497</v>
      </c>
      <c r="C128" s="1">
        <v>3737763</v>
      </c>
      <c r="D128" s="16" t="s">
        <v>568</v>
      </c>
      <c r="E128" s="1" t="s">
        <v>567</v>
      </c>
      <c r="F128" s="16" t="s">
        <v>994</v>
      </c>
      <c r="G128" s="1">
        <v>4463</v>
      </c>
      <c r="H128" s="16" t="s">
        <v>1002</v>
      </c>
      <c r="J128" s="16" t="s">
        <v>998</v>
      </c>
      <c r="K128" s="4"/>
    </row>
    <row r="129" spans="1:11" x14ac:dyDescent="0.3">
      <c r="A129" s="3" t="s">
        <v>143</v>
      </c>
      <c r="B129" s="16" t="s">
        <v>497</v>
      </c>
      <c r="C129" s="1">
        <v>3737765</v>
      </c>
      <c r="D129" s="16" t="s">
        <v>534</v>
      </c>
      <c r="E129" s="1" t="s">
        <v>533</v>
      </c>
      <c r="F129" s="16" t="s">
        <v>994</v>
      </c>
      <c r="G129" s="1">
        <v>4461</v>
      </c>
      <c r="H129" s="16" t="s">
        <v>1002</v>
      </c>
      <c r="J129" s="16" t="s">
        <v>998</v>
      </c>
      <c r="K129" s="4"/>
    </row>
    <row r="130" spans="1:11" x14ac:dyDescent="0.3">
      <c r="A130" s="3" t="s">
        <v>144</v>
      </c>
      <c r="B130" s="16" t="s">
        <v>497</v>
      </c>
      <c r="C130" s="1">
        <v>3737799</v>
      </c>
      <c r="D130" s="16" t="s">
        <v>570</v>
      </c>
      <c r="E130" s="1" t="s">
        <v>569</v>
      </c>
      <c r="F130" s="16" t="s">
        <v>994</v>
      </c>
      <c r="G130" s="1">
        <v>4427</v>
      </c>
      <c r="H130" s="16" t="s">
        <v>1002</v>
      </c>
      <c r="J130" s="16" t="s">
        <v>998</v>
      </c>
      <c r="K130" s="4"/>
    </row>
    <row r="131" spans="1:11" x14ac:dyDescent="0.3">
      <c r="A131" s="3" t="s">
        <v>145</v>
      </c>
      <c r="B131" s="16" t="s">
        <v>497</v>
      </c>
      <c r="C131" s="1">
        <v>3737861</v>
      </c>
      <c r="D131" s="16" t="s">
        <v>540</v>
      </c>
      <c r="E131" s="1" t="s">
        <v>539</v>
      </c>
      <c r="F131" s="16" t="s">
        <v>994</v>
      </c>
      <c r="G131" s="1">
        <v>4365</v>
      </c>
      <c r="H131" s="16" t="s">
        <v>1002</v>
      </c>
      <c r="J131" s="16" t="s">
        <v>998</v>
      </c>
      <c r="K131" s="4"/>
    </row>
    <row r="132" spans="1:11" x14ac:dyDescent="0.3">
      <c r="A132" s="3" t="s">
        <v>146</v>
      </c>
      <c r="B132" s="16" t="s">
        <v>497</v>
      </c>
      <c r="C132" s="1">
        <v>3737880</v>
      </c>
      <c r="D132" s="16" t="s">
        <v>572</v>
      </c>
      <c r="E132" s="1" t="s">
        <v>571</v>
      </c>
      <c r="F132" s="16" t="s">
        <v>994</v>
      </c>
      <c r="G132" s="1">
        <v>4346</v>
      </c>
      <c r="H132" s="16" t="s">
        <v>1002</v>
      </c>
      <c r="J132" s="16" t="s">
        <v>998</v>
      </c>
      <c r="K132" s="4"/>
    </row>
    <row r="133" spans="1:11" x14ac:dyDescent="0.3">
      <c r="A133" s="3" t="s">
        <v>147</v>
      </c>
      <c r="B133" s="16" t="s">
        <v>497</v>
      </c>
      <c r="C133" s="1">
        <v>3737914</v>
      </c>
      <c r="D133" s="16" t="s">
        <v>574</v>
      </c>
      <c r="E133" s="1" t="s">
        <v>573</v>
      </c>
      <c r="F133" s="16" t="s">
        <v>994</v>
      </c>
      <c r="G133" s="1">
        <v>4312</v>
      </c>
      <c r="H133" s="16" t="s">
        <v>1002</v>
      </c>
      <c r="J133" s="16" t="s">
        <v>998</v>
      </c>
      <c r="K133" s="4"/>
    </row>
    <row r="134" spans="1:11" x14ac:dyDescent="0.3">
      <c r="A134" s="3" t="s">
        <v>148</v>
      </c>
      <c r="B134" s="16" t="s">
        <v>497</v>
      </c>
      <c r="C134" s="1">
        <v>3737997</v>
      </c>
      <c r="D134" s="16" t="s">
        <v>540</v>
      </c>
      <c r="E134" s="1" t="s">
        <v>539</v>
      </c>
      <c r="F134" s="16" t="s">
        <v>994</v>
      </c>
      <c r="G134" s="1">
        <v>4229</v>
      </c>
      <c r="H134" s="16" t="s">
        <v>1002</v>
      </c>
      <c r="J134" s="16" t="s">
        <v>998</v>
      </c>
      <c r="K134" s="4"/>
    </row>
    <row r="135" spans="1:11" x14ac:dyDescent="0.3">
      <c r="A135" s="3" t="s">
        <v>149</v>
      </c>
      <c r="B135" s="16" t="s">
        <v>497</v>
      </c>
      <c r="C135" s="1">
        <v>3738007</v>
      </c>
      <c r="D135" s="16" t="s">
        <v>540</v>
      </c>
      <c r="E135" s="1" t="s">
        <v>539</v>
      </c>
      <c r="F135" s="16" t="s">
        <v>994</v>
      </c>
      <c r="G135" s="1">
        <v>4219</v>
      </c>
      <c r="H135" s="16" t="s">
        <v>1002</v>
      </c>
      <c r="J135" s="16" t="s">
        <v>998</v>
      </c>
      <c r="K135" s="4"/>
    </row>
    <row r="136" spans="1:11" x14ac:dyDescent="0.3">
      <c r="A136" s="3" t="s">
        <v>150</v>
      </c>
      <c r="B136" s="16" t="s">
        <v>497</v>
      </c>
      <c r="C136" s="1">
        <v>3738008</v>
      </c>
      <c r="D136" s="16" t="s">
        <v>540</v>
      </c>
      <c r="E136" s="1" t="s">
        <v>539</v>
      </c>
      <c r="F136" s="16" t="s">
        <v>994</v>
      </c>
      <c r="G136" s="1">
        <v>4218</v>
      </c>
      <c r="H136" s="16" t="s">
        <v>1002</v>
      </c>
      <c r="J136" s="16" t="s">
        <v>998</v>
      </c>
      <c r="K136" s="4"/>
    </row>
    <row r="137" spans="1:11" x14ac:dyDescent="0.3">
      <c r="A137" s="3" t="s">
        <v>151</v>
      </c>
      <c r="B137" s="16" t="s">
        <v>497</v>
      </c>
      <c r="C137" s="1">
        <v>3738018</v>
      </c>
      <c r="D137" s="16" t="s">
        <v>540</v>
      </c>
      <c r="E137" s="1" t="s">
        <v>539</v>
      </c>
      <c r="F137" s="16" t="s">
        <v>994</v>
      </c>
      <c r="G137" s="1">
        <v>4208</v>
      </c>
      <c r="H137" s="16" t="s">
        <v>1002</v>
      </c>
      <c r="J137" s="16" t="s">
        <v>998</v>
      </c>
      <c r="K137" s="4"/>
    </row>
    <row r="138" spans="1:11" x14ac:dyDescent="0.3">
      <c r="A138" s="3" t="s">
        <v>152</v>
      </c>
      <c r="B138" s="16" t="s">
        <v>497</v>
      </c>
      <c r="C138" s="1">
        <v>3738053</v>
      </c>
      <c r="D138" s="16" t="s">
        <v>546</v>
      </c>
      <c r="E138" s="1" t="s">
        <v>545</v>
      </c>
      <c r="F138" s="16" t="s">
        <v>994</v>
      </c>
      <c r="G138" s="1">
        <v>4173</v>
      </c>
      <c r="H138" s="16" t="s">
        <v>1002</v>
      </c>
      <c r="J138" s="16" t="s">
        <v>998</v>
      </c>
      <c r="K138" s="4"/>
    </row>
    <row r="139" spans="1:11" x14ac:dyDescent="0.3">
      <c r="A139" s="3" t="s">
        <v>153</v>
      </c>
      <c r="B139" s="16" t="s">
        <v>497</v>
      </c>
      <c r="C139" s="1">
        <v>3738106</v>
      </c>
      <c r="D139" s="16" t="s">
        <v>540</v>
      </c>
      <c r="E139" s="1" t="s">
        <v>539</v>
      </c>
      <c r="F139" s="16" t="s">
        <v>994</v>
      </c>
      <c r="G139" s="1">
        <v>4120</v>
      </c>
      <c r="H139" s="16" t="s">
        <v>1002</v>
      </c>
      <c r="J139" s="16" t="s">
        <v>998</v>
      </c>
      <c r="K139" s="4"/>
    </row>
    <row r="140" spans="1:11" x14ac:dyDescent="0.3">
      <c r="A140" s="3" t="s">
        <v>154</v>
      </c>
      <c r="B140" s="16" t="s">
        <v>497</v>
      </c>
      <c r="C140" s="1">
        <v>3738118</v>
      </c>
      <c r="D140" s="16" t="s">
        <v>540</v>
      </c>
      <c r="E140" s="1" t="s">
        <v>539</v>
      </c>
      <c r="F140" s="16" t="s">
        <v>994</v>
      </c>
      <c r="G140" s="1">
        <v>4108</v>
      </c>
      <c r="H140" s="16" t="s">
        <v>1002</v>
      </c>
      <c r="J140" s="16" t="s">
        <v>998</v>
      </c>
      <c r="K140" s="4"/>
    </row>
    <row r="141" spans="1:11" x14ac:dyDescent="0.3">
      <c r="A141" s="3" t="s">
        <v>155</v>
      </c>
      <c r="B141" s="16" t="s">
        <v>497</v>
      </c>
      <c r="C141" s="1">
        <v>3738119</v>
      </c>
      <c r="D141" s="16" t="s">
        <v>540</v>
      </c>
      <c r="E141" s="1" t="s">
        <v>539</v>
      </c>
      <c r="F141" s="16" t="s">
        <v>994</v>
      </c>
      <c r="G141" s="1">
        <v>4107</v>
      </c>
      <c r="H141" s="16" t="s">
        <v>1002</v>
      </c>
      <c r="J141" s="16" t="s">
        <v>998</v>
      </c>
      <c r="K141" s="4"/>
    </row>
    <row r="142" spans="1:11" x14ac:dyDescent="0.3">
      <c r="A142" s="3" t="s">
        <v>156</v>
      </c>
      <c r="B142" s="16" t="s">
        <v>497</v>
      </c>
      <c r="C142" s="1">
        <v>3738126</v>
      </c>
      <c r="D142" s="16" t="s">
        <v>540</v>
      </c>
      <c r="E142" s="1" t="s">
        <v>539</v>
      </c>
      <c r="F142" s="16" t="s">
        <v>994</v>
      </c>
      <c r="G142" s="1">
        <v>4100</v>
      </c>
      <c r="H142" s="16" t="s">
        <v>1002</v>
      </c>
      <c r="J142" s="16" t="s">
        <v>998</v>
      </c>
      <c r="K142" s="4"/>
    </row>
    <row r="143" spans="1:11" x14ac:dyDescent="0.3">
      <c r="A143" s="3" t="s">
        <v>157</v>
      </c>
      <c r="B143" s="16" t="s">
        <v>497</v>
      </c>
      <c r="C143" s="1">
        <v>3738216</v>
      </c>
      <c r="D143" s="16" t="s">
        <v>546</v>
      </c>
      <c r="E143" s="1" t="s">
        <v>545</v>
      </c>
      <c r="F143" s="16" t="s">
        <v>994</v>
      </c>
      <c r="G143" s="1">
        <v>4010</v>
      </c>
      <c r="H143" s="16" t="s">
        <v>1002</v>
      </c>
      <c r="J143" s="16" t="s">
        <v>998</v>
      </c>
      <c r="K143" s="4"/>
    </row>
    <row r="144" spans="1:11" x14ac:dyDescent="0.3">
      <c r="A144" s="3" t="s">
        <v>158</v>
      </c>
      <c r="B144" s="16" t="s">
        <v>497</v>
      </c>
      <c r="C144" s="1">
        <v>3738231</v>
      </c>
      <c r="D144" s="16" t="s">
        <v>540</v>
      </c>
      <c r="E144" s="1" t="s">
        <v>539</v>
      </c>
      <c r="F144" s="16" t="s">
        <v>994</v>
      </c>
      <c r="G144" s="1">
        <v>3995</v>
      </c>
      <c r="H144" s="16" t="s">
        <v>1002</v>
      </c>
      <c r="J144" s="16" t="s">
        <v>998</v>
      </c>
      <c r="K144" s="4"/>
    </row>
    <row r="145" spans="1:11" x14ac:dyDescent="0.3">
      <c r="A145" s="3" t="s">
        <v>159</v>
      </c>
      <c r="B145" s="16" t="s">
        <v>497</v>
      </c>
      <c r="C145" s="1">
        <v>3738279</v>
      </c>
      <c r="D145" s="16" t="s">
        <v>576</v>
      </c>
      <c r="E145" s="1" t="s">
        <v>575</v>
      </c>
      <c r="F145" s="16" t="s">
        <v>994</v>
      </c>
      <c r="G145" s="1">
        <v>3947</v>
      </c>
      <c r="H145" s="16" t="s">
        <v>1002</v>
      </c>
      <c r="J145" s="16" t="s">
        <v>998</v>
      </c>
      <c r="K145" s="4"/>
    </row>
    <row r="146" spans="1:11" x14ac:dyDescent="0.3">
      <c r="A146" s="3" t="s">
        <v>160</v>
      </c>
      <c r="B146" s="16" t="s">
        <v>497</v>
      </c>
      <c r="C146" s="1">
        <v>3738387</v>
      </c>
      <c r="D146" s="16" t="s">
        <v>578</v>
      </c>
      <c r="E146" s="1" t="s">
        <v>577</v>
      </c>
      <c r="F146" s="16" t="s">
        <v>994</v>
      </c>
      <c r="G146" s="1">
        <v>3839</v>
      </c>
      <c r="H146" s="16" t="s">
        <v>1002</v>
      </c>
      <c r="J146" s="16" t="s">
        <v>998</v>
      </c>
      <c r="K146" s="4"/>
    </row>
    <row r="147" spans="1:11" x14ac:dyDescent="0.3">
      <c r="A147" s="3" t="s">
        <v>161</v>
      </c>
      <c r="B147" s="16" t="s">
        <v>497</v>
      </c>
      <c r="C147" s="1">
        <v>3738410</v>
      </c>
      <c r="D147" s="16" t="s">
        <v>540</v>
      </c>
      <c r="E147" s="1" t="s">
        <v>539</v>
      </c>
      <c r="F147" s="16" t="s">
        <v>994</v>
      </c>
      <c r="G147" s="1">
        <v>3816</v>
      </c>
      <c r="H147" s="16" t="s">
        <v>1002</v>
      </c>
      <c r="J147" s="16" t="s">
        <v>998</v>
      </c>
      <c r="K147" s="4"/>
    </row>
    <row r="148" spans="1:11" x14ac:dyDescent="0.3">
      <c r="A148" s="3" t="s">
        <v>162</v>
      </c>
      <c r="B148" s="16" t="s">
        <v>497</v>
      </c>
      <c r="C148" s="1">
        <v>3738433</v>
      </c>
      <c r="D148" s="16" t="s">
        <v>540</v>
      </c>
      <c r="E148" s="1" t="s">
        <v>539</v>
      </c>
      <c r="F148" s="16" t="s">
        <v>994</v>
      </c>
      <c r="G148" s="1">
        <v>3793</v>
      </c>
      <c r="H148" s="16" t="s">
        <v>1002</v>
      </c>
      <c r="J148" s="16" t="s">
        <v>998</v>
      </c>
      <c r="K148" s="4"/>
    </row>
    <row r="149" spans="1:11" x14ac:dyDescent="0.3">
      <c r="A149" s="3" t="s">
        <v>163</v>
      </c>
      <c r="B149" s="16" t="s">
        <v>497</v>
      </c>
      <c r="C149" s="1">
        <v>3738520</v>
      </c>
      <c r="D149" s="16" t="s">
        <v>540</v>
      </c>
      <c r="E149" s="1" t="s">
        <v>539</v>
      </c>
      <c r="F149" s="16" t="s">
        <v>994</v>
      </c>
      <c r="G149" s="1">
        <v>3706</v>
      </c>
      <c r="H149" s="16" t="s">
        <v>1002</v>
      </c>
      <c r="J149" s="16" t="s">
        <v>998</v>
      </c>
      <c r="K149" s="4"/>
    </row>
    <row r="150" spans="1:11" x14ac:dyDescent="0.3">
      <c r="A150" s="3" t="s">
        <v>164</v>
      </c>
      <c r="B150" s="16" t="s">
        <v>497</v>
      </c>
      <c r="C150" s="1">
        <v>3738592</v>
      </c>
      <c r="D150" s="16" t="s">
        <v>540</v>
      </c>
      <c r="E150" s="1" t="s">
        <v>539</v>
      </c>
      <c r="F150" s="16" t="s">
        <v>994</v>
      </c>
      <c r="G150" s="1">
        <v>3634</v>
      </c>
      <c r="H150" s="16" t="s">
        <v>1002</v>
      </c>
      <c r="J150" s="16" t="s">
        <v>998</v>
      </c>
      <c r="K150" s="4"/>
    </row>
    <row r="151" spans="1:11" x14ac:dyDescent="0.3">
      <c r="A151" s="3" t="s">
        <v>165</v>
      </c>
      <c r="B151" s="16" t="s">
        <v>497</v>
      </c>
      <c r="C151" s="1">
        <v>3738600</v>
      </c>
      <c r="D151" s="16" t="s">
        <v>540</v>
      </c>
      <c r="E151" s="1" t="s">
        <v>539</v>
      </c>
      <c r="F151" s="16" t="s">
        <v>994</v>
      </c>
      <c r="G151" s="1">
        <v>3626</v>
      </c>
      <c r="H151" s="16" t="s">
        <v>1002</v>
      </c>
      <c r="J151" s="16" t="s">
        <v>998</v>
      </c>
      <c r="K151" s="4"/>
    </row>
    <row r="152" spans="1:11" x14ac:dyDescent="0.3">
      <c r="A152" s="3" t="s">
        <v>166</v>
      </c>
      <c r="B152" s="16" t="s">
        <v>497</v>
      </c>
      <c r="C152" s="1">
        <v>3738633</v>
      </c>
      <c r="D152" s="16" t="s">
        <v>534</v>
      </c>
      <c r="E152" s="1" t="s">
        <v>533</v>
      </c>
      <c r="F152" s="16" t="s">
        <v>994</v>
      </c>
      <c r="G152" s="1">
        <v>3593</v>
      </c>
      <c r="H152" s="16" t="s">
        <v>1002</v>
      </c>
      <c r="J152" s="16" t="s">
        <v>998</v>
      </c>
      <c r="K152" s="4"/>
    </row>
    <row r="153" spans="1:11" x14ac:dyDescent="0.3">
      <c r="A153" s="3" t="s">
        <v>167</v>
      </c>
      <c r="B153" s="16" t="s">
        <v>497</v>
      </c>
      <c r="C153" s="1">
        <v>3738649</v>
      </c>
      <c r="D153" s="16" t="s">
        <v>534</v>
      </c>
      <c r="E153" s="1" t="s">
        <v>533</v>
      </c>
      <c r="F153" s="16" t="s">
        <v>994</v>
      </c>
      <c r="G153" s="1">
        <v>3577</v>
      </c>
      <c r="H153" s="16" t="s">
        <v>1002</v>
      </c>
      <c r="J153" s="16" t="s">
        <v>998</v>
      </c>
      <c r="K153" s="4"/>
    </row>
    <row r="154" spans="1:11" x14ac:dyDescent="0.3">
      <c r="A154" s="3" t="s">
        <v>168</v>
      </c>
      <c r="B154" s="16" t="s">
        <v>497</v>
      </c>
      <c r="C154" s="1">
        <v>3738669</v>
      </c>
      <c r="D154" s="16" t="s">
        <v>540</v>
      </c>
      <c r="E154" s="1" t="s">
        <v>539</v>
      </c>
      <c r="F154" s="16" t="s">
        <v>994</v>
      </c>
      <c r="G154" s="1">
        <v>3557</v>
      </c>
      <c r="H154" s="16" t="s">
        <v>1002</v>
      </c>
      <c r="J154" s="16" t="s">
        <v>998</v>
      </c>
      <c r="K154" s="4"/>
    </row>
    <row r="155" spans="1:11" x14ac:dyDescent="0.3">
      <c r="A155" s="3" t="s">
        <v>169</v>
      </c>
      <c r="B155" s="16" t="s">
        <v>497</v>
      </c>
      <c r="C155" s="1">
        <v>3739011</v>
      </c>
      <c r="D155" s="16" t="s">
        <v>580</v>
      </c>
      <c r="E155" s="1" t="s">
        <v>579</v>
      </c>
      <c r="F155" s="16" t="s">
        <v>994</v>
      </c>
      <c r="G155" s="1">
        <v>3215</v>
      </c>
      <c r="H155" s="16" t="s">
        <v>1002</v>
      </c>
      <c r="J155" s="16" t="s">
        <v>998</v>
      </c>
      <c r="K155" s="4"/>
    </row>
    <row r="156" spans="1:11" x14ac:dyDescent="0.3">
      <c r="A156" s="3" t="s">
        <v>170</v>
      </c>
      <c r="B156" s="16" t="s">
        <v>497</v>
      </c>
      <c r="C156" s="1">
        <v>3739186</v>
      </c>
      <c r="D156" s="16" t="s">
        <v>582</v>
      </c>
      <c r="E156" s="1" t="s">
        <v>581</v>
      </c>
      <c r="F156" s="16" t="s">
        <v>994</v>
      </c>
      <c r="G156" s="1">
        <v>3040</v>
      </c>
      <c r="H156" s="16" t="s">
        <v>1002</v>
      </c>
      <c r="J156" s="16" t="s">
        <v>998</v>
      </c>
      <c r="K156" s="4"/>
    </row>
    <row r="157" spans="1:11" x14ac:dyDescent="0.3">
      <c r="A157" s="3" t="s">
        <v>171</v>
      </c>
      <c r="B157" s="16" t="s">
        <v>497</v>
      </c>
      <c r="C157" s="1">
        <v>3739196</v>
      </c>
      <c r="D157" s="16" t="s">
        <v>584</v>
      </c>
      <c r="E157" s="1" t="s">
        <v>583</v>
      </c>
      <c r="F157" s="16" t="s">
        <v>994</v>
      </c>
      <c r="G157" s="1">
        <v>3030</v>
      </c>
      <c r="H157" s="16" t="s">
        <v>1002</v>
      </c>
      <c r="J157" s="16" t="s">
        <v>998</v>
      </c>
      <c r="K157" s="4"/>
    </row>
    <row r="158" spans="1:11" x14ac:dyDescent="0.3">
      <c r="A158" s="3" t="s">
        <v>172</v>
      </c>
      <c r="B158" s="16" t="s">
        <v>497</v>
      </c>
      <c r="C158" s="1">
        <v>3739484</v>
      </c>
      <c r="D158" s="16" t="s">
        <v>546</v>
      </c>
      <c r="E158" s="1" t="s">
        <v>545</v>
      </c>
      <c r="F158" s="16" t="s">
        <v>994</v>
      </c>
      <c r="G158" s="1">
        <v>2742</v>
      </c>
      <c r="H158" s="16" t="s">
        <v>1002</v>
      </c>
      <c r="J158" s="16" t="s">
        <v>998</v>
      </c>
      <c r="K158" s="4"/>
    </row>
    <row r="159" spans="1:11" x14ac:dyDescent="0.3">
      <c r="A159" s="3" t="s">
        <v>173</v>
      </c>
      <c r="B159" s="16" t="s">
        <v>497</v>
      </c>
      <c r="C159" s="1">
        <v>3739547</v>
      </c>
      <c r="D159" s="16" t="s">
        <v>546</v>
      </c>
      <c r="E159" s="1" t="s">
        <v>545</v>
      </c>
      <c r="F159" s="16" t="s">
        <v>994</v>
      </c>
      <c r="G159" s="1">
        <v>2679</v>
      </c>
      <c r="H159" s="16" t="s">
        <v>1002</v>
      </c>
      <c r="J159" s="16" t="s">
        <v>998</v>
      </c>
      <c r="K159" s="4"/>
    </row>
    <row r="160" spans="1:11" x14ac:dyDescent="0.3">
      <c r="A160" s="3" t="s">
        <v>174</v>
      </c>
      <c r="B160" s="16" t="s">
        <v>497</v>
      </c>
      <c r="C160" s="1">
        <v>3739649</v>
      </c>
      <c r="D160" s="16" t="s">
        <v>546</v>
      </c>
      <c r="E160" s="1" t="s">
        <v>545</v>
      </c>
      <c r="F160" s="16" t="s">
        <v>994</v>
      </c>
      <c r="G160" s="1">
        <v>2577</v>
      </c>
      <c r="H160" s="16" t="s">
        <v>1002</v>
      </c>
      <c r="J160" s="16" t="s">
        <v>998</v>
      </c>
      <c r="K160" s="4"/>
    </row>
    <row r="161" spans="1:11" x14ac:dyDescent="0.3">
      <c r="A161" s="3" t="s">
        <v>175</v>
      </c>
      <c r="B161" s="16" t="s">
        <v>497</v>
      </c>
      <c r="C161" s="1">
        <v>3739708</v>
      </c>
      <c r="D161" s="16" t="s">
        <v>540</v>
      </c>
      <c r="E161" s="1" t="s">
        <v>539</v>
      </c>
      <c r="F161" s="16" t="s">
        <v>994</v>
      </c>
      <c r="G161" s="1">
        <v>2518</v>
      </c>
      <c r="H161" s="16" t="s">
        <v>1002</v>
      </c>
      <c r="J161" s="16" t="s">
        <v>998</v>
      </c>
      <c r="K161" s="4"/>
    </row>
    <row r="162" spans="1:11" x14ac:dyDescent="0.3">
      <c r="A162" s="3" t="s">
        <v>176</v>
      </c>
      <c r="B162" s="16" t="s">
        <v>497</v>
      </c>
      <c r="C162" s="1">
        <v>3739748</v>
      </c>
      <c r="D162" s="16" t="s">
        <v>540</v>
      </c>
      <c r="E162" s="1" t="s">
        <v>539</v>
      </c>
      <c r="F162" s="16" t="s">
        <v>994</v>
      </c>
      <c r="G162" s="1">
        <v>2478</v>
      </c>
      <c r="H162" s="16" t="s">
        <v>1002</v>
      </c>
      <c r="J162" s="16" t="s">
        <v>998</v>
      </c>
      <c r="K162" s="4"/>
    </row>
    <row r="163" spans="1:11" x14ac:dyDescent="0.3">
      <c r="A163" s="3" t="s">
        <v>177</v>
      </c>
      <c r="B163" s="16" t="s">
        <v>497</v>
      </c>
      <c r="C163" s="1">
        <v>3740186</v>
      </c>
      <c r="D163" s="16" t="s">
        <v>586</v>
      </c>
      <c r="E163" s="1" t="s">
        <v>585</v>
      </c>
      <c r="F163" s="16" t="s">
        <v>994</v>
      </c>
      <c r="G163" s="1">
        <v>2040</v>
      </c>
      <c r="H163" s="16" t="s">
        <v>1002</v>
      </c>
      <c r="J163" s="16" t="s">
        <v>998</v>
      </c>
      <c r="K163" s="4"/>
    </row>
    <row r="164" spans="1:11" x14ac:dyDescent="0.3">
      <c r="A164" s="3" t="s">
        <v>178</v>
      </c>
      <c r="B164" s="16" t="s">
        <v>497</v>
      </c>
      <c r="C164" s="1">
        <v>3740340</v>
      </c>
      <c r="D164" s="16" t="s">
        <v>588</v>
      </c>
      <c r="E164" s="1" t="s">
        <v>587</v>
      </c>
      <c r="F164" s="16" t="s">
        <v>994</v>
      </c>
      <c r="G164" s="1">
        <v>1886</v>
      </c>
      <c r="H164" s="16" t="s">
        <v>1002</v>
      </c>
      <c r="J164" s="16" t="s">
        <v>998</v>
      </c>
      <c r="K164" s="4"/>
    </row>
    <row r="165" spans="1:11" x14ac:dyDescent="0.3">
      <c r="A165" s="3" t="s">
        <v>179</v>
      </c>
      <c r="B165" s="16" t="s">
        <v>497</v>
      </c>
      <c r="C165" s="1">
        <v>3740421</v>
      </c>
      <c r="D165" s="16" t="s">
        <v>586</v>
      </c>
      <c r="E165" s="1" t="s">
        <v>585</v>
      </c>
      <c r="F165" s="16" t="s">
        <v>994</v>
      </c>
      <c r="G165" s="1">
        <v>1805</v>
      </c>
      <c r="H165" s="16" t="s">
        <v>1002</v>
      </c>
      <c r="J165" s="16" t="s">
        <v>998</v>
      </c>
      <c r="K165" s="4"/>
    </row>
    <row r="166" spans="1:11" x14ac:dyDescent="0.3">
      <c r="A166" s="3" t="s">
        <v>180</v>
      </c>
      <c r="B166" s="16" t="s">
        <v>497</v>
      </c>
      <c r="C166" s="1">
        <v>3740506</v>
      </c>
      <c r="D166" s="16" t="s">
        <v>586</v>
      </c>
      <c r="E166" s="1" t="s">
        <v>585</v>
      </c>
      <c r="F166" s="16" t="s">
        <v>994</v>
      </c>
      <c r="G166" s="1">
        <v>1720</v>
      </c>
      <c r="H166" s="16" t="s">
        <v>1002</v>
      </c>
      <c r="J166" s="16" t="s">
        <v>998</v>
      </c>
      <c r="K166" s="4"/>
    </row>
    <row r="167" spans="1:11" x14ac:dyDescent="0.3">
      <c r="A167" s="3" t="s">
        <v>181</v>
      </c>
      <c r="B167" s="16" t="s">
        <v>497</v>
      </c>
      <c r="C167" s="1">
        <v>3740517</v>
      </c>
      <c r="D167" s="16" t="s">
        <v>588</v>
      </c>
      <c r="E167" s="1" t="s">
        <v>587</v>
      </c>
      <c r="F167" s="16" t="s">
        <v>994</v>
      </c>
      <c r="G167" s="1">
        <v>1709</v>
      </c>
      <c r="H167" s="16" t="s">
        <v>1002</v>
      </c>
      <c r="J167" s="16" t="s">
        <v>998</v>
      </c>
      <c r="K167" s="4"/>
    </row>
    <row r="168" spans="1:11" x14ac:dyDescent="0.3">
      <c r="A168" s="3" t="s">
        <v>182</v>
      </c>
      <c r="B168" s="16" t="s">
        <v>497</v>
      </c>
      <c r="C168" s="1">
        <v>3740538</v>
      </c>
      <c r="D168" s="16" t="s">
        <v>586</v>
      </c>
      <c r="E168" s="1" t="s">
        <v>585</v>
      </c>
      <c r="F168" s="16" t="s">
        <v>994</v>
      </c>
      <c r="G168" s="1">
        <v>1688</v>
      </c>
      <c r="H168" s="16" t="s">
        <v>1002</v>
      </c>
      <c r="J168" s="16" t="s">
        <v>998</v>
      </c>
      <c r="K168" s="4"/>
    </row>
    <row r="169" spans="1:11" x14ac:dyDescent="0.3">
      <c r="A169" s="3" t="s">
        <v>183</v>
      </c>
      <c r="B169" s="16" t="s">
        <v>497</v>
      </c>
      <c r="C169" s="1">
        <v>3740563</v>
      </c>
      <c r="D169" s="16" t="s">
        <v>586</v>
      </c>
      <c r="E169" s="1" t="s">
        <v>585</v>
      </c>
      <c r="F169" s="16" t="s">
        <v>994</v>
      </c>
      <c r="G169" s="1">
        <v>1663</v>
      </c>
      <c r="H169" s="16" t="s">
        <v>1002</v>
      </c>
      <c r="J169" s="16" t="s">
        <v>998</v>
      </c>
      <c r="K169" s="4"/>
    </row>
    <row r="170" spans="1:11" x14ac:dyDescent="0.3">
      <c r="A170" s="3" t="s">
        <v>184</v>
      </c>
      <c r="B170" s="16" t="s">
        <v>497</v>
      </c>
      <c r="C170" s="1">
        <v>3740695</v>
      </c>
      <c r="D170" s="16" t="s">
        <v>588</v>
      </c>
      <c r="E170" s="1" t="s">
        <v>587</v>
      </c>
      <c r="F170" s="16" t="s">
        <v>994</v>
      </c>
      <c r="G170" s="1">
        <v>1531</v>
      </c>
      <c r="H170" s="16" t="s">
        <v>1002</v>
      </c>
      <c r="J170" s="16" t="s">
        <v>998</v>
      </c>
      <c r="K170" s="4"/>
    </row>
    <row r="171" spans="1:11" x14ac:dyDescent="0.3">
      <c r="A171" s="3" t="s">
        <v>185</v>
      </c>
      <c r="B171" s="16" t="s">
        <v>497</v>
      </c>
      <c r="C171" s="1">
        <v>3740766</v>
      </c>
      <c r="D171" s="16" t="s">
        <v>586</v>
      </c>
      <c r="E171" s="1" t="s">
        <v>585</v>
      </c>
      <c r="F171" s="16" t="s">
        <v>994</v>
      </c>
      <c r="G171" s="1">
        <v>1460</v>
      </c>
      <c r="H171" s="16" t="s">
        <v>1002</v>
      </c>
      <c r="J171" s="16" t="s">
        <v>998</v>
      </c>
      <c r="K171" s="4"/>
    </row>
    <row r="172" spans="1:11" x14ac:dyDescent="0.3">
      <c r="A172" s="3" t="s">
        <v>186</v>
      </c>
      <c r="B172" s="16" t="s">
        <v>497</v>
      </c>
      <c r="C172" s="1">
        <v>3740848</v>
      </c>
      <c r="D172" s="16" t="s">
        <v>586</v>
      </c>
      <c r="E172" s="1" t="s">
        <v>585</v>
      </c>
      <c r="F172" s="16" t="s">
        <v>994</v>
      </c>
      <c r="G172" s="1">
        <v>1378</v>
      </c>
      <c r="H172" s="16" t="s">
        <v>1002</v>
      </c>
      <c r="J172" s="16" t="s">
        <v>998</v>
      </c>
      <c r="K172" s="4"/>
    </row>
    <row r="173" spans="1:11" x14ac:dyDescent="0.3">
      <c r="A173" s="3" t="s">
        <v>187</v>
      </c>
      <c r="B173" s="16" t="s">
        <v>497</v>
      </c>
      <c r="C173" s="1">
        <v>3740918</v>
      </c>
      <c r="D173" s="16" t="s">
        <v>586</v>
      </c>
      <c r="E173" s="1" t="s">
        <v>585</v>
      </c>
      <c r="F173" s="16" t="s">
        <v>994</v>
      </c>
      <c r="G173" s="1">
        <v>1308</v>
      </c>
      <c r="H173" s="16" t="s">
        <v>1002</v>
      </c>
      <c r="J173" s="16" t="s">
        <v>998</v>
      </c>
      <c r="K173" s="4"/>
    </row>
    <row r="174" spans="1:11" x14ac:dyDescent="0.3">
      <c r="A174" s="3" t="s">
        <v>188</v>
      </c>
      <c r="B174" s="16" t="s">
        <v>497</v>
      </c>
      <c r="C174" s="1">
        <v>3740975</v>
      </c>
      <c r="D174" s="16" t="s">
        <v>586</v>
      </c>
      <c r="E174" s="1" t="s">
        <v>585</v>
      </c>
      <c r="F174" s="16" t="s">
        <v>994</v>
      </c>
      <c r="G174" s="1">
        <v>1251</v>
      </c>
      <c r="H174" s="16" t="s">
        <v>1002</v>
      </c>
      <c r="J174" s="16" t="s">
        <v>998</v>
      </c>
      <c r="K174" s="4"/>
    </row>
    <row r="175" spans="1:11" x14ac:dyDescent="0.3">
      <c r="A175" s="3" t="s">
        <v>189</v>
      </c>
      <c r="B175" s="16" t="s">
        <v>497</v>
      </c>
      <c r="C175" s="1">
        <v>3742060</v>
      </c>
      <c r="D175" s="16" t="s">
        <v>590</v>
      </c>
      <c r="E175" s="1" t="s">
        <v>589</v>
      </c>
      <c r="F175" s="16" t="s">
        <v>994</v>
      </c>
      <c r="G175" s="1">
        <v>166</v>
      </c>
      <c r="H175" s="16" t="s">
        <v>1002</v>
      </c>
      <c r="J175" s="16" t="s">
        <v>998</v>
      </c>
      <c r="K175" s="4"/>
    </row>
    <row r="176" spans="1:11" x14ac:dyDescent="0.3">
      <c r="A176" s="3" t="s">
        <v>222</v>
      </c>
      <c r="B176" s="16" t="s">
        <v>497</v>
      </c>
      <c r="C176" s="1">
        <v>3746662</v>
      </c>
      <c r="D176" s="16" t="s">
        <v>606</v>
      </c>
      <c r="E176" s="1" t="s">
        <v>605</v>
      </c>
      <c r="F176" s="16" t="s">
        <v>994</v>
      </c>
      <c r="G176" s="1">
        <v>1389</v>
      </c>
      <c r="H176" s="16" t="s">
        <v>1002</v>
      </c>
      <c r="J176" s="16" t="s">
        <v>998</v>
      </c>
      <c r="K176" s="4"/>
    </row>
    <row r="177" spans="1:11" x14ac:dyDescent="0.3">
      <c r="A177" s="3" t="s">
        <v>223</v>
      </c>
      <c r="B177" s="16" t="s">
        <v>497</v>
      </c>
      <c r="C177" s="1">
        <v>3746673</v>
      </c>
      <c r="D177" s="16" t="s">
        <v>608</v>
      </c>
      <c r="E177" s="1" t="s">
        <v>607</v>
      </c>
      <c r="F177" s="16" t="s">
        <v>994</v>
      </c>
      <c r="G177" s="1">
        <v>1400</v>
      </c>
      <c r="H177" s="16" t="s">
        <v>1002</v>
      </c>
      <c r="J177" s="16" t="s">
        <v>998</v>
      </c>
      <c r="K177" s="4"/>
    </row>
    <row r="178" spans="1:11" x14ac:dyDescent="0.3">
      <c r="A178" s="3" t="s">
        <v>224</v>
      </c>
      <c r="B178" s="16" t="s">
        <v>497</v>
      </c>
      <c r="C178" s="1">
        <v>3746699</v>
      </c>
      <c r="D178" s="16" t="s">
        <v>610</v>
      </c>
      <c r="E178" s="1" t="s">
        <v>609</v>
      </c>
      <c r="F178" s="16" t="s">
        <v>994</v>
      </c>
      <c r="G178" s="1">
        <v>1426</v>
      </c>
      <c r="H178" s="16" t="s">
        <v>1002</v>
      </c>
      <c r="J178" s="16" t="s">
        <v>998</v>
      </c>
      <c r="K178" s="4"/>
    </row>
    <row r="179" spans="1:11" x14ac:dyDescent="0.3">
      <c r="A179" s="3" t="s">
        <v>225</v>
      </c>
      <c r="B179" s="16" t="s">
        <v>497</v>
      </c>
      <c r="C179" s="1">
        <v>3746739</v>
      </c>
      <c r="D179" s="16" t="s">
        <v>612</v>
      </c>
      <c r="E179" s="1" t="s">
        <v>611</v>
      </c>
      <c r="F179" s="16" t="s">
        <v>994</v>
      </c>
      <c r="G179" s="1">
        <v>1466</v>
      </c>
      <c r="H179" s="16" t="s">
        <v>1002</v>
      </c>
      <c r="J179" s="16" t="s">
        <v>998</v>
      </c>
      <c r="K179" s="4"/>
    </row>
    <row r="180" spans="1:11" x14ac:dyDescent="0.3">
      <c r="A180" s="3" t="s">
        <v>226</v>
      </c>
      <c r="B180" s="16" t="s">
        <v>497</v>
      </c>
      <c r="C180" s="1">
        <v>3746747</v>
      </c>
      <c r="D180" s="16" t="s">
        <v>614</v>
      </c>
      <c r="E180" s="1" t="s">
        <v>613</v>
      </c>
      <c r="F180" s="16" t="s">
        <v>994</v>
      </c>
      <c r="G180" s="1">
        <v>1474</v>
      </c>
      <c r="H180" s="16" t="s">
        <v>1002</v>
      </c>
      <c r="J180" s="16" t="s">
        <v>998</v>
      </c>
      <c r="K180" s="4"/>
    </row>
    <row r="181" spans="1:11" x14ac:dyDescent="0.3">
      <c r="A181" s="3" t="s">
        <v>227</v>
      </c>
      <c r="B181" s="16" t="s">
        <v>497</v>
      </c>
      <c r="C181" s="1">
        <v>3746788</v>
      </c>
      <c r="D181" s="16" t="s">
        <v>616</v>
      </c>
      <c r="E181" s="1" t="s">
        <v>615</v>
      </c>
      <c r="F181" s="16" t="s">
        <v>994</v>
      </c>
      <c r="G181" s="1">
        <v>1515</v>
      </c>
      <c r="H181" s="16" t="s">
        <v>1002</v>
      </c>
      <c r="J181" s="16" t="s">
        <v>998</v>
      </c>
      <c r="K181" s="4"/>
    </row>
    <row r="182" spans="1:11" x14ac:dyDescent="0.3">
      <c r="A182" s="3" t="s">
        <v>228</v>
      </c>
      <c r="B182" s="16" t="s">
        <v>497</v>
      </c>
      <c r="C182" s="1">
        <v>3746790</v>
      </c>
      <c r="D182" s="16" t="s">
        <v>618</v>
      </c>
      <c r="E182" s="1" t="s">
        <v>617</v>
      </c>
      <c r="F182" s="16" t="s">
        <v>994</v>
      </c>
      <c r="G182" s="1">
        <v>1517</v>
      </c>
      <c r="H182" s="16" t="s">
        <v>1002</v>
      </c>
      <c r="J182" s="16" t="s">
        <v>998</v>
      </c>
      <c r="K182" s="4"/>
    </row>
    <row r="183" spans="1:11" x14ac:dyDescent="0.3">
      <c r="A183" s="3" t="s">
        <v>229</v>
      </c>
      <c r="B183" s="16" t="s">
        <v>497</v>
      </c>
      <c r="C183" s="1">
        <v>3746832</v>
      </c>
      <c r="D183" s="16" t="s">
        <v>616</v>
      </c>
      <c r="E183" s="1" t="s">
        <v>615</v>
      </c>
      <c r="F183" s="16" t="s">
        <v>994</v>
      </c>
      <c r="G183" s="1">
        <v>1559</v>
      </c>
      <c r="H183" s="16" t="s">
        <v>1002</v>
      </c>
      <c r="J183" s="16" t="s">
        <v>998</v>
      </c>
      <c r="K183" s="4"/>
    </row>
    <row r="184" spans="1:11" x14ac:dyDescent="0.3">
      <c r="A184" s="3" t="s">
        <v>230</v>
      </c>
      <c r="B184" s="16" t="s">
        <v>497</v>
      </c>
      <c r="C184" s="1">
        <v>3746944</v>
      </c>
      <c r="D184" s="16" t="s">
        <v>616</v>
      </c>
      <c r="E184" s="1" t="s">
        <v>615</v>
      </c>
      <c r="F184" s="16" t="s">
        <v>994</v>
      </c>
      <c r="G184" s="1">
        <v>1671</v>
      </c>
      <c r="H184" s="16" t="s">
        <v>1002</v>
      </c>
      <c r="J184" s="16" t="s">
        <v>998</v>
      </c>
      <c r="K184" s="4"/>
    </row>
    <row r="185" spans="1:11" x14ac:dyDescent="0.3">
      <c r="A185" s="3" t="s">
        <v>231</v>
      </c>
      <c r="B185" s="16" t="s">
        <v>497</v>
      </c>
      <c r="C185" s="1">
        <v>3746986</v>
      </c>
      <c r="D185" s="16" t="s">
        <v>616</v>
      </c>
      <c r="E185" s="1" t="s">
        <v>615</v>
      </c>
      <c r="F185" s="16" t="s">
        <v>994</v>
      </c>
      <c r="G185" s="1">
        <v>1713</v>
      </c>
      <c r="H185" s="16" t="s">
        <v>1002</v>
      </c>
      <c r="J185" s="16" t="s">
        <v>998</v>
      </c>
      <c r="K185" s="4"/>
    </row>
    <row r="186" spans="1:11" x14ac:dyDescent="0.3">
      <c r="A186" s="3" t="s">
        <v>232</v>
      </c>
      <c r="B186" s="16" t="s">
        <v>497</v>
      </c>
      <c r="C186" s="1">
        <v>3746993</v>
      </c>
      <c r="D186" s="16" t="s">
        <v>620</v>
      </c>
      <c r="E186" s="1" t="s">
        <v>619</v>
      </c>
      <c r="F186" s="16" t="s">
        <v>994</v>
      </c>
      <c r="G186" s="1">
        <v>1720</v>
      </c>
      <c r="H186" s="16" t="s">
        <v>1002</v>
      </c>
      <c r="J186" s="16" t="s">
        <v>998</v>
      </c>
      <c r="K186" s="4"/>
    </row>
    <row r="187" spans="1:11" x14ac:dyDescent="0.3">
      <c r="A187" s="3" t="s">
        <v>233</v>
      </c>
      <c r="B187" s="16" t="s">
        <v>497</v>
      </c>
      <c r="C187" s="1">
        <v>3747042</v>
      </c>
      <c r="D187" s="16" t="s">
        <v>622</v>
      </c>
      <c r="E187" s="1" t="s">
        <v>621</v>
      </c>
      <c r="F187" s="16" t="s">
        <v>994</v>
      </c>
      <c r="G187" s="1">
        <v>1769</v>
      </c>
      <c r="H187" s="16" t="s">
        <v>1002</v>
      </c>
      <c r="J187" s="16" t="s">
        <v>998</v>
      </c>
      <c r="K187" s="4"/>
    </row>
    <row r="188" spans="1:11" x14ac:dyDescent="0.3">
      <c r="A188" s="3" t="s">
        <v>234</v>
      </c>
      <c r="B188" s="16" t="s">
        <v>497</v>
      </c>
      <c r="C188" s="1">
        <v>3747060</v>
      </c>
      <c r="D188" s="16" t="s">
        <v>624</v>
      </c>
      <c r="E188" s="1" t="s">
        <v>623</v>
      </c>
      <c r="F188" s="16" t="s">
        <v>994</v>
      </c>
      <c r="G188" s="1">
        <v>1787</v>
      </c>
      <c r="H188" s="16" t="s">
        <v>1002</v>
      </c>
      <c r="J188" s="16" t="s">
        <v>998</v>
      </c>
      <c r="K188" s="4"/>
    </row>
    <row r="189" spans="1:11" x14ac:dyDescent="0.3">
      <c r="A189" s="3" t="s">
        <v>235</v>
      </c>
      <c r="B189" s="16" t="s">
        <v>497</v>
      </c>
      <c r="C189" s="1">
        <v>3747067</v>
      </c>
      <c r="D189" s="16" t="s">
        <v>616</v>
      </c>
      <c r="E189" s="1" t="s">
        <v>615</v>
      </c>
      <c r="F189" s="16" t="s">
        <v>994</v>
      </c>
      <c r="G189" s="1">
        <v>1794</v>
      </c>
      <c r="H189" s="16" t="s">
        <v>1002</v>
      </c>
      <c r="J189" s="16" t="s">
        <v>998</v>
      </c>
      <c r="K189" s="4"/>
    </row>
    <row r="190" spans="1:11" x14ac:dyDescent="0.3">
      <c r="A190" s="3" t="s">
        <v>236</v>
      </c>
      <c r="B190" s="16" t="s">
        <v>497</v>
      </c>
      <c r="C190" s="1">
        <v>3747088</v>
      </c>
      <c r="D190" s="16" t="s">
        <v>616</v>
      </c>
      <c r="E190" s="1" t="s">
        <v>615</v>
      </c>
      <c r="F190" s="16" t="s">
        <v>994</v>
      </c>
      <c r="G190" s="1">
        <v>1815</v>
      </c>
      <c r="H190" s="16" t="s">
        <v>1002</v>
      </c>
      <c r="J190" s="16" t="s">
        <v>998</v>
      </c>
      <c r="K190" s="4"/>
    </row>
    <row r="191" spans="1:11" x14ac:dyDescent="0.3">
      <c r="A191" s="3" t="s">
        <v>237</v>
      </c>
      <c r="B191" s="16" t="s">
        <v>497</v>
      </c>
      <c r="C191" s="1">
        <v>3747094</v>
      </c>
      <c r="D191" s="16" t="s">
        <v>616</v>
      </c>
      <c r="E191" s="1" t="s">
        <v>615</v>
      </c>
      <c r="F191" s="16" t="s">
        <v>994</v>
      </c>
      <c r="G191" s="1">
        <v>1821</v>
      </c>
      <c r="H191" s="16" t="s">
        <v>1002</v>
      </c>
      <c r="J191" s="16" t="s">
        <v>998</v>
      </c>
      <c r="K191" s="4"/>
    </row>
    <row r="192" spans="1:11" x14ac:dyDescent="0.3">
      <c r="A192" s="3" t="s">
        <v>272</v>
      </c>
      <c r="B192" s="16" t="s">
        <v>497</v>
      </c>
      <c r="C192" s="1">
        <v>40940559</v>
      </c>
      <c r="D192" s="16" t="s">
        <v>632</v>
      </c>
      <c r="E192" s="1" t="s">
        <v>631</v>
      </c>
      <c r="F192" s="16" t="s">
        <v>994</v>
      </c>
      <c r="G192" s="1">
        <v>4412</v>
      </c>
      <c r="H192" s="16" t="s">
        <v>1010</v>
      </c>
      <c r="J192" s="16" t="s">
        <v>998</v>
      </c>
      <c r="K192" s="4"/>
    </row>
    <row r="193" spans="1:11" x14ac:dyDescent="0.3">
      <c r="A193" s="3" t="s">
        <v>273</v>
      </c>
      <c r="B193" s="16" t="s">
        <v>497</v>
      </c>
      <c r="C193" s="1">
        <v>40941285</v>
      </c>
      <c r="D193" s="16" t="s">
        <v>632</v>
      </c>
      <c r="E193" s="1" t="s">
        <v>631</v>
      </c>
      <c r="F193" s="16" t="s">
        <v>994</v>
      </c>
      <c r="G193" s="1">
        <v>3686</v>
      </c>
      <c r="H193" s="16" t="s">
        <v>1010</v>
      </c>
      <c r="J193" s="16" t="s">
        <v>998</v>
      </c>
      <c r="K193" s="4"/>
    </row>
    <row r="194" spans="1:11" x14ac:dyDescent="0.3">
      <c r="A194" s="3" t="s">
        <v>274</v>
      </c>
      <c r="B194" s="16" t="s">
        <v>497</v>
      </c>
      <c r="C194" s="1">
        <v>40942537</v>
      </c>
      <c r="D194" s="16" t="s">
        <v>634</v>
      </c>
      <c r="E194" s="1" t="s">
        <v>633</v>
      </c>
      <c r="F194" s="16" t="s">
        <v>994</v>
      </c>
      <c r="G194" s="1">
        <v>2434</v>
      </c>
      <c r="H194" s="16" t="s">
        <v>1010</v>
      </c>
      <c r="J194" s="16" t="s">
        <v>998</v>
      </c>
      <c r="K194" s="4"/>
    </row>
    <row r="195" spans="1:11" x14ac:dyDescent="0.3">
      <c r="A195" s="3" t="s">
        <v>275</v>
      </c>
      <c r="B195" s="16" t="s">
        <v>497</v>
      </c>
      <c r="C195" s="1">
        <v>40942934</v>
      </c>
      <c r="D195" s="16" t="s">
        <v>632</v>
      </c>
      <c r="E195" s="1" t="s">
        <v>631</v>
      </c>
      <c r="F195" s="16" t="s">
        <v>994</v>
      </c>
      <c r="G195" s="1">
        <v>2037</v>
      </c>
      <c r="H195" s="16" t="s">
        <v>1010</v>
      </c>
      <c r="J195" s="16" t="s">
        <v>998</v>
      </c>
      <c r="K195" s="4"/>
    </row>
    <row r="196" spans="1:11" x14ac:dyDescent="0.3">
      <c r="A196" s="3" t="s">
        <v>283</v>
      </c>
      <c r="B196" s="16" t="s">
        <v>497</v>
      </c>
      <c r="C196" s="1">
        <v>45903608</v>
      </c>
      <c r="D196" s="16" t="s">
        <v>638</v>
      </c>
      <c r="E196" s="1" t="s">
        <v>637</v>
      </c>
      <c r="F196" s="16" t="s">
        <v>994</v>
      </c>
      <c r="G196" s="1">
        <v>4865</v>
      </c>
      <c r="H196" s="16" t="s">
        <v>1011</v>
      </c>
      <c r="J196" s="16" t="s">
        <v>998</v>
      </c>
      <c r="K196" s="4"/>
    </row>
    <row r="197" spans="1:11" x14ac:dyDescent="0.3">
      <c r="A197" s="3" t="s">
        <v>284</v>
      </c>
      <c r="B197" s="16" t="s">
        <v>497</v>
      </c>
      <c r="C197" s="1">
        <v>47748546</v>
      </c>
      <c r="D197" s="16" t="s">
        <v>640</v>
      </c>
      <c r="E197" s="1" t="s">
        <v>639</v>
      </c>
      <c r="F197" s="16" t="s">
        <v>994</v>
      </c>
      <c r="G197" s="1">
        <v>1603</v>
      </c>
      <c r="H197" s="16" t="s">
        <v>1012</v>
      </c>
      <c r="J197" s="16" t="s">
        <v>998</v>
      </c>
      <c r="K197" s="4"/>
    </row>
    <row r="198" spans="1:11" x14ac:dyDescent="0.3">
      <c r="A198" s="3" t="s">
        <v>195</v>
      </c>
      <c r="B198" s="16" t="s">
        <v>497</v>
      </c>
      <c r="C198" s="1">
        <v>3742771</v>
      </c>
      <c r="D198" s="16" t="s">
        <v>586</v>
      </c>
      <c r="E198" s="1" t="s">
        <v>585</v>
      </c>
      <c r="F198" s="16" t="s">
        <v>995</v>
      </c>
      <c r="G198" s="1">
        <v>0</v>
      </c>
      <c r="H198" s="16" t="s">
        <v>1002</v>
      </c>
      <c r="I198" s="1" t="s">
        <v>1088</v>
      </c>
      <c r="J198" s="16" t="s">
        <v>1005</v>
      </c>
      <c r="K198" s="4"/>
    </row>
    <row r="199" spans="1:11" x14ac:dyDescent="0.3">
      <c r="A199" s="3" t="s">
        <v>196</v>
      </c>
      <c r="B199" s="16" t="s">
        <v>497</v>
      </c>
      <c r="C199" s="1">
        <v>3742793</v>
      </c>
      <c r="D199" s="16" t="s">
        <v>586</v>
      </c>
      <c r="E199" s="1" t="s">
        <v>585</v>
      </c>
      <c r="F199" s="16" t="s">
        <v>995</v>
      </c>
      <c r="G199" s="1">
        <v>0</v>
      </c>
      <c r="H199" s="16" t="s">
        <v>1002</v>
      </c>
      <c r="I199" s="1" t="s">
        <v>1088</v>
      </c>
      <c r="J199" s="16" t="s">
        <v>1005</v>
      </c>
      <c r="K199" s="4"/>
    </row>
    <row r="200" spans="1:11" x14ac:dyDescent="0.3">
      <c r="A200" s="3" t="s">
        <v>197</v>
      </c>
      <c r="B200" s="16" t="s">
        <v>497</v>
      </c>
      <c r="C200" s="1">
        <v>3742848</v>
      </c>
      <c r="D200" s="16" t="s">
        <v>588</v>
      </c>
      <c r="E200" s="1" t="s">
        <v>587</v>
      </c>
      <c r="F200" s="16" t="s">
        <v>995</v>
      </c>
      <c r="G200" s="1">
        <v>0</v>
      </c>
      <c r="H200" s="16" t="s">
        <v>1002</v>
      </c>
      <c r="I200" s="1" t="s">
        <v>1088</v>
      </c>
      <c r="J200" s="16" t="s">
        <v>1005</v>
      </c>
      <c r="K200" s="4"/>
    </row>
    <row r="201" spans="1:11" x14ac:dyDescent="0.3">
      <c r="A201" s="3" t="s">
        <v>198</v>
      </c>
      <c r="B201" s="16" t="s">
        <v>497</v>
      </c>
      <c r="C201" s="1">
        <v>3742851</v>
      </c>
      <c r="D201" s="16" t="s">
        <v>594</v>
      </c>
      <c r="E201" s="1" t="s">
        <v>593</v>
      </c>
      <c r="F201" s="16" t="s">
        <v>995</v>
      </c>
      <c r="G201" s="1">
        <v>0</v>
      </c>
      <c r="H201" s="16" t="s">
        <v>1002</v>
      </c>
      <c r="I201" s="1" t="s">
        <v>1088</v>
      </c>
      <c r="J201" s="16" t="s">
        <v>1005</v>
      </c>
      <c r="K201" s="4"/>
    </row>
    <row r="202" spans="1:11" x14ac:dyDescent="0.3">
      <c r="A202" s="3" t="s">
        <v>199</v>
      </c>
      <c r="B202" s="16" t="s">
        <v>497</v>
      </c>
      <c r="C202" s="1">
        <v>3742859</v>
      </c>
      <c r="D202" s="16" t="s">
        <v>586</v>
      </c>
      <c r="E202" s="1" t="s">
        <v>585</v>
      </c>
      <c r="F202" s="16" t="s">
        <v>995</v>
      </c>
      <c r="G202" s="1">
        <v>0</v>
      </c>
      <c r="H202" s="16" t="s">
        <v>1002</v>
      </c>
      <c r="I202" s="1" t="s">
        <v>1088</v>
      </c>
      <c r="J202" s="16" t="s">
        <v>1005</v>
      </c>
      <c r="K202" s="4"/>
    </row>
    <row r="203" spans="1:11" x14ac:dyDescent="0.3">
      <c r="A203" s="3" t="s">
        <v>201</v>
      </c>
      <c r="B203" s="16" t="s">
        <v>497</v>
      </c>
      <c r="C203" s="1">
        <v>3743052</v>
      </c>
      <c r="D203" s="16" t="s">
        <v>586</v>
      </c>
      <c r="E203" s="1" t="s">
        <v>585</v>
      </c>
      <c r="F203" s="16" t="s">
        <v>995</v>
      </c>
      <c r="G203" s="1">
        <v>0</v>
      </c>
      <c r="H203" s="16" t="s">
        <v>1002</v>
      </c>
      <c r="I203" s="1" t="s">
        <v>1088</v>
      </c>
      <c r="J203" s="16" t="s">
        <v>1005</v>
      </c>
      <c r="K203" s="4"/>
    </row>
    <row r="204" spans="1:11" x14ac:dyDescent="0.3">
      <c r="A204" s="3" t="s">
        <v>202</v>
      </c>
      <c r="B204" s="16" t="s">
        <v>497</v>
      </c>
      <c r="C204" s="1">
        <v>3743255</v>
      </c>
      <c r="D204" s="16" t="s">
        <v>586</v>
      </c>
      <c r="E204" s="1" t="s">
        <v>585</v>
      </c>
      <c r="F204" s="16" t="s">
        <v>995</v>
      </c>
      <c r="G204" s="1">
        <v>0</v>
      </c>
      <c r="H204" s="16" t="s">
        <v>1002</v>
      </c>
      <c r="I204" s="1" t="s">
        <v>1088</v>
      </c>
      <c r="J204" s="16" t="s">
        <v>1005</v>
      </c>
      <c r="K204" s="4"/>
    </row>
    <row r="205" spans="1:11" x14ac:dyDescent="0.3">
      <c r="A205" s="3" t="s">
        <v>203</v>
      </c>
      <c r="B205" s="16" t="s">
        <v>497</v>
      </c>
      <c r="C205" s="1">
        <v>3743270</v>
      </c>
      <c r="D205" s="16" t="s">
        <v>592</v>
      </c>
      <c r="E205" s="1" t="s">
        <v>591</v>
      </c>
      <c r="F205" s="16" t="s">
        <v>995</v>
      </c>
      <c r="G205" s="1">
        <v>0</v>
      </c>
      <c r="H205" s="16" t="s">
        <v>1002</v>
      </c>
      <c r="I205" s="1" t="s">
        <v>1088</v>
      </c>
      <c r="J205" s="16" t="s">
        <v>1005</v>
      </c>
      <c r="K205" s="4"/>
    </row>
    <row r="206" spans="1:11" x14ac:dyDescent="0.3">
      <c r="A206" s="3" t="s">
        <v>204</v>
      </c>
      <c r="B206" s="16" t="s">
        <v>497</v>
      </c>
      <c r="C206" s="1">
        <v>3743318</v>
      </c>
      <c r="D206" s="16" t="s">
        <v>586</v>
      </c>
      <c r="E206" s="1" t="s">
        <v>585</v>
      </c>
      <c r="F206" s="16" t="s">
        <v>995</v>
      </c>
      <c r="G206" s="1">
        <v>0</v>
      </c>
      <c r="H206" s="16" t="s">
        <v>1002</v>
      </c>
      <c r="I206" s="1" t="s">
        <v>1088</v>
      </c>
      <c r="J206" s="16" t="s">
        <v>1005</v>
      </c>
      <c r="K206" s="4"/>
    </row>
    <row r="207" spans="1:11" x14ac:dyDescent="0.3">
      <c r="A207" s="3" t="s">
        <v>205</v>
      </c>
      <c r="B207" s="16" t="s">
        <v>497</v>
      </c>
      <c r="C207" s="1">
        <v>3743408</v>
      </c>
      <c r="D207" s="16" t="s">
        <v>586</v>
      </c>
      <c r="E207" s="1" t="s">
        <v>585</v>
      </c>
      <c r="F207" s="16" t="s">
        <v>995</v>
      </c>
      <c r="G207" s="1">
        <v>0</v>
      </c>
      <c r="H207" s="16" t="s">
        <v>1002</v>
      </c>
      <c r="I207" s="1" t="s">
        <v>1088</v>
      </c>
      <c r="J207" s="16" t="s">
        <v>1005</v>
      </c>
      <c r="K207" s="4"/>
    </row>
    <row r="208" spans="1:11" x14ac:dyDescent="0.3">
      <c r="A208" s="3" t="s">
        <v>206</v>
      </c>
      <c r="B208" s="16" t="s">
        <v>497</v>
      </c>
      <c r="C208" s="1">
        <v>3743470</v>
      </c>
      <c r="D208" s="16" t="s">
        <v>586</v>
      </c>
      <c r="E208" s="1" t="s">
        <v>585</v>
      </c>
      <c r="F208" s="16" t="s">
        <v>995</v>
      </c>
      <c r="G208" s="1">
        <v>0</v>
      </c>
      <c r="H208" s="16" t="s">
        <v>1002</v>
      </c>
      <c r="I208" s="1" t="s">
        <v>1088</v>
      </c>
      <c r="J208" s="16" t="s">
        <v>1005</v>
      </c>
      <c r="K208" s="4"/>
    </row>
    <row r="209" spans="1:11" x14ac:dyDescent="0.3">
      <c r="A209" s="3" t="s">
        <v>207</v>
      </c>
      <c r="B209" s="16" t="s">
        <v>497</v>
      </c>
      <c r="C209" s="1">
        <v>3743497</v>
      </c>
      <c r="D209" s="16" t="s">
        <v>586</v>
      </c>
      <c r="E209" s="1" t="s">
        <v>585</v>
      </c>
      <c r="F209" s="16" t="s">
        <v>995</v>
      </c>
      <c r="G209" s="1">
        <v>0</v>
      </c>
      <c r="H209" s="16" t="s">
        <v>1002</v>
      </c>
      <c r="I209" s="1" t="s">
        <v>1088</v>
      </c>
      <c r="J209" s="16" t="s">
        <v>1005</v>
      </c>
      <c r="K209" s="4"/>
    </row>
    <row r="210" spans="1:11" x14ac:dyDescent="0.3">
      <c r="A210" s="3" t="s">
        <v>208</v>
      </c>
      <c r="B210" s="16" t="s">
        <v>497</v>
      </c>
      <c r="C210" s="1">
        <v>3743564</v>
      </c>
      <c r="D210" s="16" t="s">
        <v>586</v>
      </c>
      <c r="E210" s="1" t="s">
        <v>585</v>
      </c>
      <c r="F210" s="16" t="s">
        <v>995</v>
      </c>
      <c r="G210" s="1">
        <v>0</v>
      </c>
      <c r="H210" s="16" t="s">
        <v>1002</v>
      </c>
      <c r="I210" s="1" t="s">
        <v>1088</v>
      </c>
      <c r="J210" s="16" t="s">
        <v>1005</v>
      </c>
      <c r="K210" s="4"/>
    </row>
    <row r="211" spans="1:11" x14ac:dyDescent="0.3">
      <c r="A211" s="3" t="s">
        <v>209</v>
      </c>
      <c r="B211" s="16" t="s">
        <v>497</v>
      </c>
      <c r="C211" s="1">
        <v>3743579</v>
      </c>
      <c r="D211" s="16" t="s">
        <v>588</v>
      </c>
      <c r="E211" s="1" t="s">
        <v>587</v>
      </c>
      <c r="F211" s="16" t="s">
        <v>995</v>
      </c>
      <c r="G211" s="1">
        <v>0</v>
      </c>
      <c r="H211" s="16" t="s">
        <v>1002</v>
      </c>
      <c r="I211" s="1" t="s">
        <v>1088</v>
      </c>
      <c r="J211" s="16" t="s">
        <v>1005</v>
      </c>
      <c r="K211" s="4"/>
    </row>
    <row r="212" spans="1:11" x14ac:dyDescent="0.3">
      <c r="A212" s="3" t="s">
        <v>210</v>
      </c>
      <c r="B212" s="16" t="s">
        <v>497</v>
      </c>
      <c r="C212" s="1">
        <v>3743596</v>
      </c>
      <c r="D212" s="16" t="s">
        <v>592</v>
      </c>
      <c r="E212" s="1" t="s">
        <v>591</v>
      </c>
      <c r="F212" s="16" t="s">
        <v>995</v>
      </c>
      <c r="G212" s="1">
        <v>0</v>
      </c>
      <c r="H212" s="16" t="s">
        <v>1002</v>
      </c>
      <c r="I212" s="1" t="s">
        <v>1088</v>
      </c>
      <c r="J212" s="16" t="s">
        <v>1005</v>
      </c>
      <c r="K212" s="4"/>
    </row>
    <row r="213" spans="1:11" x14ac:dyDescent="0.3">
      <c r="A213" s="3" t="s">
        <v>211</v>
      </c>
      <c r="B213" s="16" t="s">
        <v>497</v>
      </c>
      <c r="C213" s="1">
        <v>3743751</v>
      </c>
      <c r="D213" s="16" t="s">
        <v>596</v>
      </c>
      <c r="E213" s="1" t="s">
        <v>595</v>
      </c>
      <c r="F213" s="16" t="s">
        <v>995</v>
      </c>
      <c r="G213" s="1">
        <v>0</v>
      </c>
      <c r="H213" s="16" t="s">
        <v>1002</v>
      </c>
      <c r="I213" s="1" t="s">
        <v>1088</v>
      </c>
      <c r="J213" s="16" t="s">
        <v>1005</v>
      </c>
      <c r="K213" s="4"/>
    </row>
    <row r="214" spans="1:11" x14ac:dyDescent="0.3">
      <c r="A214" s="3" t="s">
        <v>212</v>
      </c>
      <c r="B214" s="16" t="s">
        <v>497</v>
      </c>
      <c r="C214" s="1">
        <v>3743814</v>
      </c>
      <c r="D214" s="16" t="s">
        <v>586</v>
      </c>
      <c r="E214" s="1" t="s">
        <v>585</v>
      </c>
      <c r="F214" s="16" t="s">
        <v>995</v>
      </c>
      <c r="G214" s="1">
        <v>0</v>
      </c>
      <c r="H214" s="16" t="s">
        <v>1002</v>
      </c>
      <c r="I214" s="1" t="s">
        <v>1088</v>
      </c>
      <c r="J214" s="16" t="s">
        <v>1005</v>
      </c>
      <c r="K214" s="4"/>
    </row>
    <row r="215" spans="1:11" x14ac:dyDescent="0.3">
      <c r="A215" s="3" t="s">
        <v>213</v>
      </c>
      <c r="B215" s="16" t="s">
        <v>497</v>
      </c>
      <c r="C215" s="1">
        <v>3743980</v>
      </c>
      <c r="D215" s="16" t="s">
        <v>598</v>
      </c>
      <c r="E215" s="1" t="s">
        <v>597</v>
      </c>
      <c r="F215" s="16" t="s">
        <v>995</v>
      </c>
      <c r="G215" s="1">
        <v>0</v>
      </c>
      <c r="H215" s="16" t="s">
        <v>1002</v>
      </c>
      <c r="I215" s="1" t="s">
        <v>1088</v>
      </c>
      <c r="J215" s="16" t="s">
        <v>1005</v>
      </c>
      <c r="K215" s="4"/>
    </row>
    <row r="216" spans="1:11" x14ac:dyDescent="0.3">
      <c r="A216" s="3" t="s">
        <v>214</v>
      </c>
      <c r="B216" s="16" t="s">
        <v>497</v>
      </c>
      <c r="C216" s="1">
        <v>3743998</v>
      </c>
      <c r="D216" s="16" t="s">
        <v>600</v>
      </c>
      <c r="E216" s="1" t="s">
        <v>599</v>
      </c>
      <c r="F216" s="16" t="s">
        <v>995</v>
      </c>
      <c r="G216" s="1">
        <v>0</v>
      </c>
      <c r="H216" s="16" t="s">
        <v>1002</v>
      </c>
      <c r="I216" s="1" t="s">
        <v>1088</v>
      </c>
      <c r="J216" s="16" t="s">
        <v>1005</v>
      </c>
      <c r="K216" s="4"/>
    </row>
    <row r="217" spans="1:11" x14ac:dyDescent="0.3">
      <c r="A217" s="3" t="s">
        <v>215</v>
      </c>
      <c r="B217" s="16" t="s">
        <v>497</v>
      </c>
      <c r="C217" s="1">
        <v>3744132</v>
      </c>
      <c r="D217" s="16" t="s">
        <v>586</v>
      </c>
      <c r="E217" s="1" t="s">
        <v>585</v>
      </c>
      <c r="F217" s="16" t="s">
        <v>995</v>
      </c>
      <c r="G217" s="1">
        <v>0</v>
      </c>
      <c r="H217" s="16" t="s">
        <v>1002</v>
      </c>
      <c r="I217" s="1" t="s">
        <v>1088</v>
      </c>
      <c r="J217" s="16" t="s">
        <v>1005</v>
      </c>
      <c r="K217" s="4"/>
    </row>
    <row r="218" spans="1:11" x14ac:dyDescent="0.3">
      <c r="A218" s="3" t="s">
        <v>216</v>
      </c>
      <c r="B218" s="16" t="s">
        <v>497</v>
      </c>
      <c r="C218" s="1">
        <v>3744135</v>
      </c>
      <c r="D218" s="16" t="s">
        <v>586</v>
      </c>
      <c r="E218" s="1" t="s">
        <v>585</v>
      </c>
      <c r="F218" s="16" t="s">
        <v>995</v>
      </c>
      <c r="G218" s="1">
        <v>0</v>
      </c>
      <c r="H218" s="16" t="s">
        <v>1002</v>
      </c>
      <c r="I218" s="1" t="s">
        <v>1088</v>
      </c>
      <c r="J218" s="16" t="s">
        <v>1005</v>
      </c>
      <c r="K218" s="4"/>
    </row>
    <row r="219" spans="1:11" x14ac:dyDescent="0.3">
      <c r="A219" s="3" t="s">
        <v>217</v>
      </c>
      <c r="B219" s="16" t="s">
        <v>497</v>
      </c>
      <c r="C219" s="1">
        <v>3744155</v>
      </c>
      <c r="D219" s="16" t="s">
        <v>588</v>
      </c>
      <c r="E219" s="1" t="s">
        <v>587</v>
      </c>
      <c r="F219" s="16" t="s">
        <v>995</v>
      </c>
      <c r="G219" s="1">
        <v>0</v>
      </c>
      <c r="H219" s="16" t="s">
        <v>1002</v>
      </c>
      <c r="I219" s="1" t="s">
        <v>1088</v>
      </c>
      <c r="J219" s="16" t="s">
        <v>1005</v>
      </c>
      <c r="K219" s="4"/>
    </row>
    <row r="220" spans="1:11" x14ac:dyDescent="0.3">
      <c r="A220" s="3" t="s">
        <v>218</v>
      </c>
      <c r="B220" s="16" t="s">
        <v>497</v>
      </c>
      <c r="C220" s="1">
        <v>3744950</v>
      </c>
      <c r="D220" s="16" t="s">
        <v>592</v>
      </c>
      <c r="E220" s="1" t="s">
        <v>591</v>
      </c>
      <c r="F220" s="16" t="s">
        <v>995</v>
      </c>
      <c r="G220" s="1">
        <v>0</v>
      </c>
      <c r="H220" s="16" t="s">
        <v>1002</v>
      </c>
      <c r="I220" s="1" t="s">
        <v>1088</v>
      </c>
      <c r="J220" s="16" t="s">
        <v>1005</v>
      </c>
      <c r="K220" s="4"/>
    </row>
    <row r="221" spans="1:11" x14ac:dyDescent="0.3">
      <c r="A221" s="3" t="s">
        <v>200</v>
      </c>
      <c r="B221" s="16" t="s">
        <v>497</v>
      </c>
      <c r="C221" s="1">
        <v>3742915</v>
      </c>
      <c r="D221" s="16" t="s">
        <v>586</v>
      </c>
      <c r="E221" s="1" t="s">
        <v>585</v>
      </c>
      <c r="F221" s="16" t="s">
        <v>995</v>
      </c>
      <c r="G221" s="1">
        <v>0</v>
      </c>
      <c r="H221" s="16" t="s">
        <v>1002</v>
      </c>
      <c r="I221" s="1" t="s">
        <v>1088</v>
      </c>
      <c r="J221" s="16" t="s">
        <v>1006</v>
      </c>
      <c r="K221" s="4" t="s">
        <v>1007</v>
      </c>
    </row>
    <row r="222" spans="1:11" x14ac:dyDescent="0.3">
      <c r="A222" s="3" t="s">
        <v>190</v>
      </c>
      <c r="B222" s="16" t="s">
        <v>497</v>
      </c>
      <c r="C222" s="1">
        <v>3742240</v>
      </c>
      <c r="D222" s="16" t="s">
        <v>586</v>
      </c>
      <c r="E222" s="1" t="s">
        <v>585</v>
      </c>
      <c r="F222" s="16" t="s">
        <v>995</v>
      </c>
      <c r="G222" s="1">
        <v>0</v>
      </c>
      <c r="H222" s="16" t="s">
        <v>1002</v>
      </c>
      <c r="I222" s="1" t="s">
        <v>1088</v>
      </c>
      <c r="J222" s="16" t="s">
        <v>1003</v>
      </c>
      <c r="K222" s="4" t="s">
        <v>1004</v>
      </c>
    </row>
    <row r="223" spans="1:11" x14ac:dyDescent="0.3">
      <c r="A223" s="3" t="s">
        <v>191</v>
      </c>
      <c r="B223" s="16" t="s">
        <v>497</v>
      </c>
      <c r="C223" s="1">
        <v>3742288</v>
      </c>
      <c r="D223" s="16" t="s">
        <v>592</v>
      </c>
      <c r="E223" s="1" t="s">
        <v>591</v>
      </c>
      <c r="F223" s="16" t="s">
        <v>995</v>
      </c>
      <c r="G223" s="1">
        <v>0</v>
      </c>
      <c r="H223" s="16" t="s">
        <v>1002</v>
      </c>
      <c r="I223" s="1" t="s">
        <v>1088</v>
      </c>
      <c r="J223" s="16" t="s">
        <v>1003</v>
      </c>
      <c r="K223" s="4" t="s">
        <v>1004</v>
      </c>
    </row>
    <row r="224" spans="1:11" x14ac:dyDescent="0.3">
      <c r="A224" s="3" t="s">
        <v>192</v>
      </c>
      <c r="B224" s="16" t="s">
        <v>497</v>
      </c>
      <c r="C224" s="1">
        <v>3742294</v>
      </c>
      <c r="D224" s="16" t="s">
        <v>586</v>
      </c>
      <c r="E224" s="1" t="s">
        <v>585</v>
      </c>
      <c r="F224" s="16" t="s">
        <v>995</v>
      </c>
      <c r="G224" s="1">
        <v>0</v>
      </c>
      <c r="H224" s="16" t="s">
        <v>1002</v>
      </c>
      <c r="I224" s="1" t="s">
        <v>1088</v>
      </c>
      <c r="J224" s="16" t="s">
        <v>1003</v>
      </c>
      <c r="K224" s="4" t="s">
        <v>1004</v>
      </c>
    </row>
    <row r="225" spans="1:11" x14ac:dyDescent="0.3">
      <c r="A225" s="3" t="s">
        <v>303</v>
      </c>
      <c r="B225" s="16" t="s">
        <v>641</v>
      </c>
      <c r="C225" s="1">
        <v>9933316</v>
      </c>
      <c r="D225" s="16" t="s">
        <v>675</v>
      </c>
      <c r="E225" s="1" t="s">
        <v>674</v>
      </c>
      <c r="F225" s="16" t="s">
        <v>994</v>
      </c>
      <c r="G225" s="1">
        <v>3157</v>
      </c>
      <c r="H225" s="16" t="s">
        <v>1016</v>
      </c>
      <c r="J225" s="16" t="s">
        <v>1008</v>
      </c>
      <c r="K225" s="4"/>
    </row>
    <row r="226" spans="1:11" x14ac:dyDescent="0.3">
      <c r="A226" s="3" t="s">
        <v>304</v>
      </c>
      <c r="B226" s="16" t="s">
        <v>641</v>
      </c>
      <c r="C226" s="1">
        <v>9933466</v>
      </c>
      <c r="D226" s="16" t="s">
        <v>677</v>
      </c>
      <c r="E226" s="1" t="s">
        <v>676</v>
      </c>
      <c r="F226" s="16" t="s">
        <v>994</v>
      </c>
      <c r="G226" s="1">
        <v>3307</v>
      </c>
      <c r="H226" s="16" t="s">
        <v>1016</v>
      </c>
      <c r="J226" s="16" t="s">
        <v>1008</v>
      </c>
      <c r="K226" s="4"/>
    </row>
    <row r="227" spans="1:11" x14ac:dyDescent="0.3">
      <c r="A227" s="3" t="s">
        <v>287</v>
      </c>
      <c r="B227" s="16" t="s">
        <v>641</v>
      </c>
      <c r="C227" s="1">
        <v>27422792</v>
      </c>
      <c r="D227" s="16" t="s">
        <v>647</v>
      </c>
      <c r="E227" s="1" t="s">
        <v>646</v>
      </c>
      <c r="F227" s="16" t="s">
        <v>993</v>
      </c>
      <c r="G227" s="1">
        <v>15880</v>
      </c>
      <c r="H227" s="16"/>
      <c r="J227" s="16" t="s">
        <v>996</v>
      </c>
      <c r="K227" s="4"/>
    </row>
    <row r="228" spans="1:11" x14ac:dyDescent="0.3">
      <c r="A228" s="3" t="s">
        <v>288</v>
      </c>
      <c r="B228" s="16" t="s">
        <v>641</v>
      </c>
      <c r="C228" s="1">
        <v>27512119</v>
      </c>
      <c r="D228" s="16" t="s">
        <v>649</v>
      </c>
      <c r="E228" s="1" t="s">
        <v>648</v>
      </c>
      <c r="F228" s="16" t="s">
        <v>993</v>
      </c>
      <c r="G228" s="1">
        <v>13353</v>
      </c>
      <c r="H228" s="16"/>
      <c r="J228" s="16" t="s">
        <v>996</v>
      </c>
      <c r="K228" s="4"/>
    </row>
    <row r="229" spans="1:11" x14ac:dyDescent="0.3">
      <c r="A229" s="3" t="s">
        <v>289</v>
      </c>
      <c r="B229" s="16" t="s">
        <v>641</v>
      </c>
      <c r="C229" s="1">
        <v>27512120</v>
      </c>
      <c r="D229" s="16" t="s">
        <v>651</v>
      </c>
      <c r="E229" s="1" t="s">
        <v>650</v>
      </c>
      <c r="F229" s="16" t="s">
        <v>993</v>
      </c>
      <c r="G229" s="1">
        <v>13354</v>
      </c>
      <c r="H229" s="16"/>
      <c r="J229" s="16" t="s">
        <v>996</v>
      </c>
      <c r="K229" s="4"/>
    </row>
    <row r="230" spans="1:11" x14ac:dyDescent="0.3">
      <c r="A230" s="3" t="s">
        <v>290</v>
      </c>
      <c r="B230" s="16" t="s">
        <v>641</v>
      </c>
      <c r="C230" s="1">
        <v>27512121</v>
      </c>
      <c r="D230" s="16" t="s">
        <v>653</v>
      </c>
      <c r="E230" s="1" t="s">
        <v>652</v>
      </c>
      <c r="F230" s="16" t="s">
        <v>993</v>
      </c>
      <c r="G230" s="1">
        <v>13355</v>
      </c>
      <c r="H230" s="16"/>
      <c r="J230" s="16" t="s">
        <v>996</v>
      </c>
      <c r="K230" s="4"/>
    </row>
    <row r="231" spans="1:11" x14ac:dyDescent="0.3">
      <c r="A231" s="3" t="s">
        <v>291</v>
      </c>
      <c r="B231" s="16" t="s">
        <v>641</v>
      </c>
      <c r="C231" s="1">
        <v>27512122</v>
      </c>
      <c r="D231" s="16" t="s">
        <v>649</v>
      </c>
      <c r="E231" s="1" t="s">
        <v>648</v>
      </c>
      <c r="F231" s="16" t="s">
        <v>993</v>
      </c>
      <c r="G231" s="1">
        <v>13356</v>
      </c>
      <c r="H231" s="16"/>
      <c r="J231" s="16" t="s">
        <v>996</v>
      </c>
      <c r="K231" s="4"/>
    </row>
    <row r="232" spans="1:11" x14ac:dyDescent="0.3">
      <c r="A232" s="3" t="s">
        <v>292</v>
      </c>
      <c r="B232" s="16" t="s">
        <v>641</v>
      </c>
      <c r="C232" s="1">
        <v>27512123</v>
      </c>
      <c r="D232" s="16" t="s">
        <v>655</v>
      </c>
      <c r="E232" s="1" t="s">
        <v>654</v>
      </c>
      <c r="F232" s="16" t="s">
        <v>993</v>
      </c>
      <c r="G232" s="1">
        <v>13357</v>
      </c>
      <c r="H232" s="16"/>
      <c r="J232" s="16" t="s">
        <v>996</v>
      </c>
      <c r="K232" s="4"/>
    </row>
    <row r="233" spans="1:11" x14ac:dyDescent="0.3">
      <c r="A233" s="3" t="s">
        <v>293</v>
      </c>
      <c r="B233" s="16" t="s">
        <v>641</v>
      </c>
      <c r="C233" s="1">
        <v>27512128</v>
      </c>
      <c r="D233" s="16" t="s">
        <v>657</v>
      </c>
      <c r="E233" s="1" t="s">
        <v>656</v>
      </c>
      <c r="F233" s="16" t="s">
        <v>993</v>
      </c>
      <c r="G233" s="1">
        <v>13362</v>
      </c>
      <c r="H233" s="16"/>
      <c r="J233" s="16" t="s">
        <v>996</v>
      </c>
      <c r="K233" s="4"/>
    </row>
    <row r="234" spans="1:11" x14ac:dyDescent="0.3">
      <c r="A234" s="3" t="s">
        <v>294</v>
      </c>
      <c r="B234" s="16" t="s">
        <v>641</v>
      </c>
      <c r="C234" s="1">
        <v>27512130</v>
      </c>
      <c r="D234" s="16" t="s">
        <v>659</v>
      </c>
      <c r="E234" s="1" t="s">
        <v>658</v>
      </c>
      <c r="F234" s="16" t="s">
        <v>993</v>
      </c>
      <c r="G234" s="1">
        <v>13364</v>
      </c>
      <c r="H234" s="16"/>
      <c r="J234" s="16" t="s">
        <v>996</v>
      </c>
      <c r="K234" s="4"/>
    </row>
    <row r="235" spans="1:11" x14ac:dyDescent="0.3">
      <c r="A235" s="3" t="s">
        <v>295</v>
      </c>
      <c r="B235" s="16" t="s">
        <v>641</v>
      </c>
      <c r="C235" s="1">
        <v>27512132</v>
      </c>
      <c r="D235" s="16" t="s">
        <v>661</v>
      </c>
      <c r="E235" s="1" t="s">
        <v>660</v>
      </c>
      <c r="F235" s="16" t="s">
        <v>993</v>
      </c>
      <c r="G235" s="1">
        <v>13366</v>
      </c>
      <c r="H235" s="16"/>
      <c r="J235" s="16" t="s">
        <v>996</v>
      </c>
      <c r="K235" s="4"/>
    </row>
    <row r="236" spans="1:11" x14ac:dyDescent="0.3">
      <c r="A236" s="3" t="s">
        <v>296</v>
      </c>
      <c r="B236" s="16" t="s">
        <v>641</v>
      </c>
      <c r="C236" s="1">
        <v>27512137</v>
      </c>
      <c r="D236" s="16" t="s">
        <v>661</v>
      </c>
      <c r="E236" s="1" t="s">
        <v>660</v>
      </c>
      <c r="F236" s="16" t="s">
        <v>993</v>
      </c>
      <c r="G236" s="1">
        <v>13371</v>
      </c>
      <c r="H236" s="16"/>
      <c r="J236" s="16" t="s">
        <v>996</v>
      </c>
      <c r="K236" s="4"/>
    </row>
    <row r="237" spans="1:11" x14ac:dyDescent="0.3">
      <c r="A237" s="3" t="s">
        <v>297</v>
      </c>
      <c r="B237" s="16" t="s">
        <v>641</v>
      </c>
      <c r="C237" s="1">
        <v>27512143</v>
      </c>
      <c r="D237" s="16" t="s">
        <v>663</v>
      </c>
      <c r="E237" s="1" t="s">
        <v>662</v>
      </c>
      <c r="F237" s="16" t="s">
        <v>993</v>
      </c>
      <c r="G237" s="1">
        <v>13377</v>
      </c>
      <c r="H237" s="16"/>
      <c r="J237" s="16" t="s">
        <v>996</v>
      </c>
      <c r="K237" s="4"/>
    </row>
    <row r="238" spans="1:11" x14ac:dyDescent="0.3">
      <c r="A238" s="3" t="s">
        <v>298</v>
      </c>
      <c r="B238" s="16" t="s">
        <v>641</v>
      </c>
      <c r="C238" s="1">
        <v>27512147</v>
      </c>
      <c r="D238" s="16" t="s">
        <v>665</v>
      </c>
      <c r="E238" s="1" t="s">
        <v>664</v>
      </c>
      <c r="F238" s="16" t="s">
        <v>993</v>
      </c>
      <c r="G238" s="1">
        <v>13381</v>
      </c>
      <c r="H238" s="16"/>
      <c r="J238" s="16" t="s">
        <v>996</v>
      </c>
      <c r="K238" s="4"/>
    </row>
    <row r="239" spans="1:11" x14ac:dyDescent="0.3">
      <c r="A239" s="3" t="s">
        <v>299</v>
      </c>
      <c r="B239" s="16" t="s">
        <v>641</v>
      </c>
      <c r="C239" s="1">
        <v>27512149</v>
      </c>
      <c r="D239" s="16" t="s">
        <v>667</v>
      </c>
      <c r="E239" s="1" t="s">
        <v>666</v>
      </c>
      <c r="F239" s="16" t="s">
        <v>993</v>
      </c>
      <c r="G239" s="1">
        <v>13383</v>
      </c>
      <c r="H239" s="16"/>
      <c r="J239" s="16" t="s">
        <v>996</v>
      </c>
      <c r="K239" s="4"/>
    </row>
    <row r="240" spans="1:11" x14ac:dyDescent="0.3">
      <c r="A240" s="3" t="s">
        <v>300</v>
      </c>
      <c r="B240" s="16" t="s">
        <v>641</v>
      </c>
      <c r="C240" s="1">
        <v>28311507</v>
      </c>
      <c r="D240" s="16" t="s">
        <v>669</v>
      </c>
      <c r="E240" s="1" t="s">
        <v>668</v>
      </c>
      <c r="F240" s="16" t="s">
        <v>993</v>
      </c>
      <c r="G240" s="1">
        <v>12192</v>
      </c>
      <c r="H240" s="16"/>
      <c r="J240" s="16" t="s">
        <v>996</v>
      </c>
      <c r="K240" s="4"/>
    </row>
    <row r="241" spans="1:11" x14ac:dyDescent="0.3">
      <c r="A241" s="3" t="s">
        <v>285</v>
      </c>
      <c r="B241" s="16" t="s">
        <v>641</v>
      </c>
      <c r="C241" s="1">
        <v>11493309</v>
      </c>
      <c r="D241" s="16" t="s">
        <v>643</v>
      </c>
      <c r="E241" s="1" t="s">
        <v>642</v>
      </c>
      <c r="F241" s="16" t="s">
        <v>994</v>
      </c>
      <c r="G241" s="1">
        <v>923</v>
      </c>
      <c r="H241" s="16" t="s">
        <v>1013</v>
      </c>
      <c r="J241" s="16" t="s">
        <v>998</v>
      </c>
      <c r="K241" s="4"/>
    </row>
    <row r="242" spans="1:11" x14ac:dyDescent="0.3">
      <c r="A242" s="3" t="s">
        <v>286</v>
      </c>
      <c r="B242" s="16" t="s">
        <v>641</v>
      </c>
      <c r="C242" s="1">
        <v>11493479</v>
      </c>
      <c r="D242" s="16" t="s">
        <v>645</v>
      </c>
      <c r="E242" s="1" t="s">
        <v>644</v>
      </c>
      <c r="F242" s="16" t="s">
        <v>994</v>
      </c>
      <c r="G242" s="1">
        <v>1093</v>
      </c>
      <c r="H242" s="16" t="s">
        <v>1013</v>
      </c>
      <c r="J242" s="16" t="s">
        <v>998</v>
      </c>
      <c r="K242" s="4"/>
    </row>
    <row r="243" spans="1:11" x14ac:dyDescent="0.3">
      <c r="A243" s="3" t="s">
        <v>301</v>
      </c>
      <c r="B243" s="16" t="s">
        <v>641</v>
      </c>
      <c r="C243" s="1">
        <v>35843270</v>
      </c>
      <c r="D243" s="16" t="s">
        <v>671</v>
      </c>
      <c r="E243" s="1" t="s">
        <v>670</v>
      </c>
      <c r="F243" s="16" t="s">
        <v>994</v>
      </c>
      <c r="G243" s="1">
        <v>4110</v>
      </c>
      <c r="H243" s="16" t="s">
        <v>1014</v>
      </c>
      <c r="J243" s="16" t="s">
        <v>998</v>
      </c>
      <c r="K243" s="4"/>
    </row>
    <row r="244" spans="1:11" x14ac:dyDescent="0.3">
      <c r="A244" s="3" t="s">
        <v>302</v>
      </c>
      <c r="B244" s="16" t="s">
        <v>641</v>
      </c>
      <c r="C244" s="1">
        <v>9439162</v>
      </c>
      <c r="D244" s="16" t="s">
        <v>673</v>
      </c>
      <c r="E244" s="1" t="s">
        <v>672</v>
      </c>
      <c r="F244" s="16" t="s">
        <v>994</v>
      </c>
      <c r="G244" s="1">
        <v>790</v>
      </c>
      <c r="H244" s="16" t="s">
        <v>1015</v>
      </c>
      <c r="J244" s="16" t="s">
        <v>998</v>
      </c>
      <c r="K244" s="4"/>
    </row>
    <row r="245" spans="1:11" x14ac:dyDescent="0.3">
      <c r="A245" s="3" t="s">
        <v>322</v>
      </c>
      <c r="B245" s="16" t="s">
        <v>678</v>
      </c>
      <c r="C245" s="1">
        <v>2303207</v>
      </c>
      <c r="D245" s="16" t="s">
        <v>710</v>
      </c>
      <c r="E245" s="1" t="s">
        <v>709</v>
      </c>
      <c r="F245" s="16" t="s">
        <v>995</v>
      </c>
      <c r="G245" s="1">
        <v>0</v>
      </c>
      <c r="H245" s="16" t="s">
        <v>1022</v>
      </c>
      <c r="I245" s="1" t="s">
        <v>1093</v>
      </c>
      <c r="J245" s="16" t="s">
        <v>1005</v>
      </c>
      <c r="K245" s="4"/>
    </row>
    <row r="246" spans="1:11" x14ac:dyDescent="0.3">
      <c r="A246" s="3" t="s">
        <v>321</v>
      </c>
      <c r="B246" s="16" t="s">
        <v>678</v>
      </c>
      <c r="C246" s="1">
        <v>2302441</v>
      </c>
      <c r="D246" s="16" t="s">
        <v>708</v>
      </c>
      <c r="E246" s="1" t="s">
        <v>707</v>
      </c>
      <c r="F246" s="16" t="s">
        <v>995</v>
      </c>
      <c r="G246" s="1">
        <v>0</v>
      </c>
      <c r="H246" s="16" t="s">
        <v>1022</v>
      </c>
      <c r="I246" s="1" t="s">
        <v>1093</v>
      </c>
      <c r="J246" s="16" t="s">
        <v>1006</v>
      </c>
      <c r="K246" s="4" t="s">
        <v>1007</v>
      </c>
    </row>
    <row r="247" spans="1:11" x14ac:dyDescent="0.3">
      <c r="A247" s="3" t="s">
        <v>312</v>
      </c>
      <c r="B247" s="16" t="s">
        <v>678</v>
      </c>
      <c r="C247" s="1">
        <v>2288906</v>
      </c>
      <c r="D247" s="16" t="s">
        <v>690</v>
      </c>
      <c r="E247" s="1" t="s">
        <v>689</v>
      </c>
      <c r="F247" s="16" t="s">
        <v>995</v>
      </c>
      <c r="G247" s="1">
        <v>0</v>
      </c>
      <c r="H247" s="16" t="s">
        <v>1021</v>
      </c>
      <c r="I247" s="1" t="s">
        <v>1094</v>
      </c>
      <c r="J247" s="16" t="s">
        <v>1006</v>
      </c>
      <c r="K247" s="4" t="s">
        <v>1007</v>
      </c>
    </row>
    <row r="248" spans="1:11" x14ac:dyDescent="0.3">
      <c r="A248" s="3" t="s">
        <v>313</v>
      </c>
      <c r="B248" s="16" t="s">
        <v>678</v>
      </c>
      <c r="C248" s="1">
        <v>2288950</v>
      </c>
      <c r="D248" s="16" t="s">
        <v>692</v>
      </c>
      <c r="E248" s="1" t="s">
        <v>691</v>
      </c>
      <c r="F248" s="16" t="s">
        <v>995</v>
      </c>
      <c r="G248" s="1">
        <v>0</v>
      </c>
      <c r="H248" s="16" t="s">
        <v>1021</v>
      </c>
      <c r="I248" s="1" t="s">
        <v>1094</v>
      </c>
      <c r="J248" s="16" t="s">
        <v>1006</v>
      </c>
      <c r="K248" s="4" t="s">
        <v>1007</v>
      </c>
    </row>
    <row r="249" spans="1:11" x14ac:dyDescent="0.3">
      <c r="A249" s="3" t="s">
        <v>307</v>
      </c>
      <c r="B249" s="16" t="s">
        <v>678</v>
      </c>
      <c r="C249" s="1">
        <v>1342524</v>
      </c>
      <c r="D249" s="16" t="s">
        <v>684</v>
      </c>
      <c r="E249" s="1" t="s">
        <v>683</v>
      </c>
      <c r="F249" s="16" t="s">
        <v>994</v>
      </c>
      <c r="G249" s="1">
        <v>926</v>
      </c>
      <c r="H249" s="16" t="s">
        <v>1018</v>
      </c>
      <c r="J249" s="16" t="s">
        <v>1008</v>
      </c>
      <c r="K249" s="4"/>
    </row>
    <row r="250" spans="1:11" x14ac:dyDescent="0.3">
      <c r="A250" s="3" t="s">
        <v>309</v>
      </c>
      <c r="B250" s="16" t="s">
        <v>678</v>
      </c>
      <c r="C250" s="1">
        <v>1395741</v>
      </c>
      <c r="D250" s="16" t="s">
        <v>686</v>
      </c>
      <c r="E250" s="1" t="s">
        <v>685</v>
      </c>
      <c r="F250" s="16" t="s">
        <v>994</v>
      </c>
      <c r="G250" s="1">
        <v>1442</v>
      </c>
      <c r="H250" s="16" t="s">
        <v>1019</v>
      </c>
      <c r="J250" s="16" t="s">
        <v>1008</v>
      </c>
      <c r="K250" s="4"/>
    </row>
    <row r="251" spans="1:11" x14ac:dyDescent="0.3">
      <c r="A251" s="3" t="s">
        <v>311</v>
      </c>
      <c r="B251" s="16" t="s">
        <v>678</v>
      </c>
      <c r="C251" s="1">
        <v>1396333</v>
      </c>
      <c r="D251" s="16" t="s">
        <v>688</v>
      </c>
      <c r="E251" s="1" t="s">
        <v>687</v>
      </c>
      <c r="F251" s="16" t="s">
        <v>994</v>
      </c>
      <c r="G251" s="1">
        <v>850</v>
      </c>
      <c r="H251" s="16" t="s">
        <v>1019</v>
      </c>
      <c r="J251" s="16" t="s">
        <v>1008</v>
      </c>
      <c r="K251" s="4"/>
    </row>
    <row r="252" spans="1:11" x14ac:dyDescent="0.3">
      <c r="A252" s="3" t="s">
        <v>320</v>
      </c>
      <c r="B252" s="16" t="s">
        <v>678</v>
      </c>
      <c r="C252" s="1">
        <v>2297778</v>
      </c>
      <c r="D252" s="16" t="s">
        <v>706</v>
      </c>
      <c r="E252" s="1" t="s">
        <v>705</v>
      </c>
      <c r="F252" s="16" t="s">
        <v>994</v>
      </c>
      <c r="G252" s="1">
        <v>1634</v>
      </c>
      <c r="H252" s="16" t="s">
        <v>1022</v>
      </c>
      <c r="J252" s="16" t="s">
        <v>1008</v>
      </c>
      <c r="K252" s="4"/>
    </row>
    <row r="253" spans="1:11" x14ac:dyDescent="0.3">
      <c r="A253" s="3" t="s">
        <v>305</v>
      </c>
      <c r="B253" s="16" t="s">
        <v>678</v>
      </c>
      <c r="C253" s="1">
        <v>10830093</v>
      </c>
      <c r="D253" s="16" t="s">
        <v>680</v>
      </c>
      <c r="E253" s="1" t="s">
        <v>679</v>
      </c>
      <c r="F253" s="16" t="s">
        <v>993</v>
      </c>
      <c r="G253" s="1">
        <v>10873</v>
      </c>
      <c r="H253" s="16"/>
      <c r="J253" s="16" t="s">
        <v>996</v>
      </c>
      <c r="K253" s="4"/>
    </row>
    <row r="254" spans="1:11" x14ac:dyDescent="0.3">
      <c r="A254" s="3" t="s">
        <v>324</v>
      </c>
      <c r="B254" s="16" t="s">
        <v>678</v>
      </c>
      <c r="C254" s="1">
        <v>23906736</v>
      </c>
      <c r="D254" s="16" t="s">
        <v>714</v>
      </c>
      <c r="E254" s="1" t="s">
        <v>713</v>
      </c>
      <c r="F254" s="16" t="s">
        <v>993</v>
      </c>
      <c r="G254" s="1">
        <v>6601</v>
      </c>
      <c r="H254" s="16"/>
      <c r="J254" s="16" t="s">
        <v>996</v>
      </c>
      <c r="K254" s="4"/>
    </row>
    <row r="255" spans="1:11" x14ac:dyDescent="0.3">
      <c r="A255" s="3" t="s">
        <v>325</v>
      </c>
      <c r="B255" s="16" t="s">
        <v>678</v>
      </c>
      <c r="C255" s="1">
        <v>273398</v>
      </c>
      <c r="D255" s="16" t="s">
        <v>682</v>
      </c>
      <c r="E255" s="1" t="s">
        <v>681</v>
      </c>
      <c r="F255" s="16" t="s">
        <v>993</v>
      </c>
      <c r="G255" s="1">
        <v>6530</v>
      </c>
      <c r="H255" s="16"/>
      <c r="J255" s="16" t="s">
        <v>996</v>
      </c>
      <c r="K255" s="4"/>
    </row>
    <row r="256" spans="1:11" x14ac:dyDescent="0.3">
      <c r="A256" s="3" t="s">
        <v>326</v>
      </c>
      <c r="B256" s="16" t="s">
        <v>678</v>
      </c>
      <c r="C256" s="1">
        <v>31599664</v>
      </c>
      <c r="D256" s="16" t="s">
        <v>716</v>
      </c>
      <c r="E256" s="1" t="s">
        <v>715</v>
      </c>
      <c r="F256" s="16" t="s">
        <v>993</v>
      </c>
      <c r="G256" s="1">
        <v>33212</v>
      </c>
      <c r="H256" s="16"/>
      <c r="J256" s="16" t="s">
        <v>996</v>
      </c>
      <c r="K256" s="4"/>
    </row>
    <row r="257" spans="1:11" x14ac:dyDescent="0.3">
      <c r="A257" s="3" t="s">
        <v>327</v>
      </c>
      <c r="B257" s="16" t="s">
        <v>678</v>
      </c>
      <c r="C257" s="1">
        <v>34323951</v>
      </c>
      <c r="D257" s="16" t="s">
        <v>718</v>
      </c>
      <c r="E257" s="1" t="s">
        <v>717</v>
      </c>
      <c r="F257" s="16" t="s">
        <v>993</v>
      </c>
      <c r="G257" s="1">
        <v>18339</v>
      </c>
      <c r="H257" s="16"/>
      <c r="J257" s="16" t="s">
        <v>996</v>
      </c>
      <c r="K257" s="4"/>
    </row>
    <row r="258" spans="1:11" x14ac:dyDescent="0.3">
      <c r="A258" s="3" t="s">
        <v>328</v>
      </c>
      <c r="B258" s="16" t="s">
        <v>678</v>
      </c>
      <c r="C258" s="1">
        <v>7159688</v>
      </c>
      <c r="D258" s="16" t="s">
        <v>720</v>
      </c>
      <c r="E258" s="1" t="s">
        <v>719</v>
      </c>
      <c r="F258" s="16" t="s">
        <v>993</v>
      </c>
      <c r="G258" s="1">
        <v>7454</v>
      </c>
      <c r="H258" s="16"/>
      <c r="J258" s="16" t="s">
        <v>996</v>
      </c>
      <c r="K258" s="4"/>
    </row>
    <row r="259" spans="1:11" x14ac:dyDescent="0.3">
      <c r="A259" s="3" t="s">
        <v>329</v>
      </c>
      <c r="B259" s="16" t="s">
        <v>678</v>
      </c>
      <c r="C259" s="1">
        <v>7166383</v>
      </c>
      <c r="D259" s="16" t="s">
        <v>722</v>
      </c>
      <c r="E259" s="1" t="s">
        <v>721</v>
      </c>
      <c r="F259" s="16" t="s">
        <v>993</v>
      </c>
      <c r="G259" s="1">
        <v>14149</v>
      </c>
      <c r="H259" s="16"/>
      <c r="J259" s="16" t="s">
        <v>996</v>
      </c>
      <c r="K259" s="4"/>
    </row>
    <row r="260" spans="1:11" x14ac:dyDescent="0.3">
      <c r="A260" s="3" t="s">
        <v>330</v>
      </c>
      <c r="B260" s="16" t="s">
        <v>678</v>
      </c>
      <c r="C260" s="1">
        <v>7166621</v>
      </c>
      <c r="D260" s="16" t="s">
        <v>724</v>
      </c>
      <c r="E260" s="1" t="s">
        <v>723</v>
      </c>
      <c r="F260" s="16" t="s">
        <v>993</v>
      </c>
      <c r="G260" s="1">
        <v>14387</v>
      </c>
      <c r="H260" s="16"/>
      <c r="J260" s="16" t="s">
        <v>996</v>
      </c>
      <c r="K260" s="4"/>
    </row>
    <row r="261" spans="1:11" x14ac:dyDescent="0.3">
      <c r="A261" s="3" t="s">
        <v>331</v>
      </c>
      <c r="B261" s="16" t="s">
        <v>678</v>
      </c>
      <c r="C261" s="1">
        <v>7166768</v>
      </c>
      <c r="D261" s="16" t="s">
        <v>726</v>
      </c>
      <c r="E261" s="1" t="s">
        <v>725</v>
      </c>
      <c r="F261" s="16" t="s">
        <v>993</v>
      </c>
      <c r="G261" s="1">
        <v>14258</v>
      </c>
      <c r="H261" s="16"/>
      <c r="J261" s="16" t="s">
        <v>996</v>
      </c>
      <c r="K261" s="4"/>
    </row>
    <row r="262" spans="1:11" x14ac:dyDescent="0.3">
      <c r="A262" s="3" t="s">
        <v>332</v>
      </c>
      <c r="B262" s="16" t="s">
        <v>678</v>
      </c>
      <c r="C262" s="1">
        <v>7166799</v>
      </c>
      <c r="D262" s="16" t="s">
        <v>728</v>
      </c>
      <c r="E262" s="1" t="s">
        <v>727</v>
      </c>
      <c r="F262" s="16" t="s">
        <v>993</v>
      </c>
      <c r="G262" s="1">
        <v>14227</v>
      </c>
      <c r="H262" s="16"/>
      <c r="J262" s="16" t="s">
        <v>996</v>
      </c>
      <c r="K262" s="4"/>
    </row>
    <row r="263" spans="1:11" x14ac:dyDescent="0.3">
      <c r="A263" s="3" t="s">
        <v>333</v>
      </c>
      <c r="B263" s="16" t="s">
        <v>678</v>
      </c>
      <c r="C263" s="1">
        <v>7166967</v>
      </c>
      <c r="D263" s="16" t="s">
        <v>722</v>
      </c>
      <c r="E263" s="1" t="s">
        <v>721</v>
      </c>
      <c r="F263" s="16" t="s">
        <v>993</v>
      </c>
      <c r="G263" s="1">
        <v>14059</v>
      </c>
      <c r="H263" s="16"/>
      <c r="J263" s="16" t="s">
        <v>996</v>
      </c>
      <c r="K263" s="4"/>
    </row>
    <row r="264" spans="1:11" x14ac:dyDescent="0.3">
      <c r="A264" s="3" t="s">
        <v>334</v>
      </c>
      <c r="B264" s="16" t="s">
        <v>678</v>
      </c>
      <c r="C264" s="1">
        <v>7166971</v>
      </c>
      <c r="D264" s="16" t="s">
        <v>722</v>
      </c>
      <c r="E264" s="1" t="s">
        <v>721</v>
      </c>
      <c r="F264" s="16" t="s">
        <v>993</v>
      </c>
      <c r="G264" s="1">
        <v>14055</v>
      </c>
      <c r="H264" s="16"/>
      <c r="J264" s="16" t="s">
        <v>996</v>
      </c>
      <c r="K264" s="4"/>
    </row>
    <row r="265" spans="1:11" x14ac:dyDescent="0.3">
      <c r="A265" s="3" t="s">
        <v>335</v>
      </c>
      <c r="B265" s="16" t="s">
        <v>678</v>
      </c>
      <c r="C265" s="1">
        <v>78838</v>
      </c>
      <c r="D265" s="16" t="s">
        <v>682</v>
      </c>
      <c r="E265" s="1" t="s">
        <v>681</v>
      </c>
      <c r="F265" s="16" t="s">
        <v>993</v>
      </c>
      <c r="G265" s="1">
        <v>14714</v>
      </c>
      <c r="H265" s="16"/>
      <c r="J265" s="16" t="s">
        <v>996</v>
      </c>
      <c r="K265" s="4"/>
    </row>
    <row r="266" spans="1:11" x14ac:dyDescent="0.3">
      <c r="A266" s="3" t="s">
        <v>306</v>
      </c>
      <c r="B266" s="16" t="s">
        <v>678</v>
      </c>
      <c r="C266" s="1">
        <v>132794</v>
      </c>
      <c r="D266" s="16" t="s">
        <v>682</v>
      </c>
      <c r="E266" s="1" t="s">
        <v>681</v>
      </c>
      <c r="F266" s="16" t="s">
        <v>994</v>
      </c>
      <c r="G266" s="1">
        <v>3649</v>
      </c>
      <c r="H266" s="16" t="s">
        <v>1017</v>
      </c>
      <c r="J266" s="16" t="s">
        <v>998</v>
      </c>
      <c r="K266" s="4"/>
    </row>
    <row r="267" spans="1:11" x14ac:dyDescent="0.3">
      <c r="A267" s="3" t="s">
        <v>308</v>
      </c>
      <c r="B267" s="16" t="s">
        <v>678</v>
      </c>
      <c r="C267" s="1">
        <v>136031</v>
      </c>
      <c r="D267" s="16" t="s">
        <v>682</v>
      </c>
      <c r="E267" s="1" t="s">
        <v>681</v>
      </c>
      <c r="F267" s="16" t="s">
        <v>994</v>
      </c>
      <c r="G267" s="1">
        <v>412</v>
      </c>
      <c r="H267" s="16" t="s">
        <v>1017</v>
      </c>
      <c r="J267" s="16" t="s">
        <v>998</v>
      </c>
      <c r="K267" s="4"/>
    </row>
    <row r="268" spans="1:11" x14ac:dyDescent="0.3">
      <c r="A268" s="3" t="s">
        <v>314</v>
      </c>
      <c r="B268" s="16" t="s">
        <v>678</v>
      </c>
      <c r="C268" s="1">
        <v>2289350</v>
      </c>
      <c r="D268" s="16" t="s">
        <v>694</v>
      </c>
      <c r="E268" s="1" t="s">
        <v>693</v>
      </c>
      <c r="F268" s="16" t="s">
        <v>994</v>
      </c>
      <c r="G268" s="1">
        <v>354</v>
      </c>
      <c r="H268" s="16" t="s">
        <v>1021</v>
      </c>
      <c r="J268" s="16" t="s">
        <v>998</v>
      </c>
      <c r="K268" s="4"/>
    </row>
    <row r="269" spans="1:11" x14ac:dyDescent="0.3">
      <c r="A269" s="3" t="s">
        <v>315</v>
      </c>
      <c r="B269" s="16" t="s">
        <v>678</v>
      </c>
      <c r="C269" s="1">
        <v>2289416</v>
      </c>
      <c r="D269" s="16" t="s">
        <v>696</v>
      </c>
      <c r="E269" s="1" t="s">
        <v>695</v>
      </c>
      <c r="F269" s="16" t="s">
        <v>994</v>
      </c>
      <c r="G269" s="1">
        <v>420</v>
      </c>
      <c r="H269" s="16" t="s">
        <v>1021</v>
      </c>
      <c r="J269" s="16" t="s">
        <v>998</v>
      </c>
      <c r="K269" s="4"/>
    </row>
    <row r="270" spans="1:11" x14ac:dyDescent="0.3">
      <c r="A270" s="3" t="s">
        <v>316</v>
      </c>
      <c r="B270" s="16" t="s">
        <v>678</v>
      </c>
      <c r="C270" s="1">
        <v>2290211</v>
      </c>
      <c r="D270" s="16" t="s">
        <v>698</v>
      </c>
      <c r="E270" s="1" t="s">
        <v>697</v>
      </c>
      <c r="F270" s="16" t="s">
        <v>994</v>
      </c>
      <c r="G270" s="1">
        <v>1215</v>
      </c>
      <c r="H270" s="16" t="s">
        <v>1021</v>
      </c>
      <c r="J270" s="16" t="s">
        <v>998</v>
      </c>
      <c r="K270" s="4"/>
    </row>
    <row r="271" spans="1:11" x14ac:dyDescent="0.3">
      <c r="A271" s="3" t="s">
        <v>317</v>
      </c>
      <c r="B271" s="16" t="s">
        <v>678</v>
      </c>
      <c r="C271" s="1">
        <v>2291063</v>
      </c>
      <c r="D271" s="16" t="s">
        <v>700</v>
      </c>
      <c r="E271" s="1" t="s">
        <v>699</v>
      </c>
      <c r="F271" s="16" t="s">
        <v>994</v>
      </c>
      <c r="G271" s="1">
        <v>2067</v>
      </c>
      <c r="H271" s="16" t="s">
        <v>1021</v>
      </c>
      <c r="J271" s="16" t="s">
        <v>998</v>
      </c>
      <c r="K271" s="4"/>
    </row>
    <row r="272" spans="1:11" x14ac:dyDescent="0.3">
      <c r="A272" s="3" t="s">
        <v>318</v>
      </c>
      <c r="B272" s="16" t="s">
        <v>678</v>
      </c>
      <c r="C272" s="1">
        <v>2291357</v>
      </c>
      <c r="D272" s="16" t="s">
        <v>702</v>
      </c>
      <c r="E272" s="1" t="s">
        <v>701</v>
      </c>
      <c r="F272" s="16" t="s">
        <v>994</v>
      </c>
      <c r="G272" s="1">
        <v>2361</v>
      </c>
      <c r="H272" s="16" t="s">
        <v>1021</v>
      </c>
      <c r="J272" s="16" t="s">
        <v>998</v>
      </c>
      <c r="K272" s="4"/>
    </row>
    <row r="273" spans="1:11" x14ac:dyDescent="0.3">
      <c r="A273" s="3" t="s">
        <v>319</v>
      </c>
      <c r="B273" s="16" t="s">
        <v>678</v>
      </c>
      <c r="C273" s="1">
        <v>2291945</v>
      </c>
      <c r="D273" s="16" t="s">
        <v>704</v>
      </c>
      <c r="E273" s="1" t="s">
        <v>703</v>
      </c>
      <c r="F273" s="16" t="s">
        <v>994</v>
      </c>
      <c r="G273" s="1">
        <v>2949</v>
      </c>
      <c r="H273" s="16" t="s">
        <v>1021</v>
      </c>
      <c r="J273" s="16" t="s">
        <v>998</v>
      </c>
      <c r="K273" s="4"/>
    </row>
    <row r="274" spans="1:11" x14ac:dyDescent="0.3">
      <c r="A274" s="3" t="s">
        <v>323</v>
      </c>
      <c r="B274" s="16" t="s">
        <v>678</v>
      </c>
      <c r="C274" s="1">
        <v>2304859</v>
      </c>
      <c r="D274" s="16" t="s">
        <v>712</v>
      </c>
      <c r="E274" s="1" t="s">
        <v>711</v>
      </c>
      <c r="F274" s="16" t="s">
        <v>994</v>
      </c>
      <c r="G274" s="1">
        <v>69</v>
      </c>
      <c r="H274" s="16" t="s">
        <v>1022</v>
      </c>
      <c r="J274" s="16" t="s">
        <v>998</v>
      </c>
      <c r="K274" s="4"/>
    </row>
    <row r="275" spans="1:11" x14ac:dyDescent="0.3">
      <c r="A275" s="3" t="s">
        <v>310</v>
      </c>
      <c r="B275" s="16" t="s">
        <v>678</v>
      </c>
      <c r="C275" s="1">
        <v>139620</v>
      </c>
      <c r="D275" s="16" t="s">
        <v>682</v>
      </c>
      <c r="E275" s="1" t="s">
        <v>681</v>
      </c>
      <c r="F275" s="16" t="s">
        <v>995</v>
      </c>
      <c r="G275" s="1">
        <v>0</v>
      </c>
      <c r="H275" s="16" t="s">
        <v>1017</v>
      </c>
      <c r="I275" s="1" t="s">
        <v>1089</v>
      </c>
      <c r="J275" s="16" t="s">
        <v>1020</v>
      </c>
      <c r="K275" s="4"/>
    </row>
    <row r="276" spans="1:11" x14ac:dyDescent="0.3">
      <c r="A276" s="3" t="s">
        <v>339</v>
      </c>
      <c r="B276" s="16" t="s">
        <v>729</v>
      </c>
      <c r="C276" s="1">
        <v>24081420</v>
      </c>
      <c r="D276" s="16" t="s">
        <v>737</v>
      </c>
      <c r="E276" s="1" t="s">
        <v>736</v>
      </c>
      <c r="F276" s="16" t="s">
        <v>994</v>
      </c>
      <c r="G276" s="1">
        <v>3087</v>
      </c>
      <c r="H276" s="16" t="s">
        <v>1024</v>
      </c>
      <c r="J276" s="16" t="s">
        <v>1008</v>
      </c>
      <c r="K276" s="4"/>
    </row>
    <row r="277" spans="1:11" x14ac:dyDescent="0.3">
      <c r="A277" s="3" t="s">
        <v>340</v>
      </c>
      <c r="B277" s="16" t="s">
        <v>729</v>
      </c>
      <c r="C277" s="1">
        <v>2752044</v>
      </c>
      <c r="D277" s="16" t="s">
        <v>739</v>
      </c>
      <c r="E277" s="1" t="s">
        <v>738</v>
      </c>
      <c r="F277" s="16" t="s">
        <v>994</v>
      </c>
      <c r="G277" s="1">
        <v>281</v>
      </c>
      <c r="H277" s="16" t="s">
        <v>1025</v>
      </c>
      <c r="J277" s="16" t="s">
        <v>1008</v>
      </c>
      <c r="K277" s="4"/>
    </row>
    <row r="278" spans="1:11" x14ac:dyDescent="0.3">
      <c r="A278" s="3" t="s">
        <v>346</v>
      </c>
      <c r="B278" s="16" t="s">
        <v>729</v>
      </c>
      <c r="C278" s="1">
        <v>38760236</v>
      </c>
      <c r="D278" s="16" t="s">
        <v>751</v>
      </c>
      <c r="E278" s="1" t="s">
        <v>750</v>
      </c>
      <c r="F278" s="16" t="s">
        <v>994</v>
      </c>
      <c r="G278" s="1">
        <v>3855</v>
      </c>
      <c r="H278" s="16" t="s">
        <v>1030</v>
      </c>
      <c r="J278" s="16" t="s">
        <v>1008</v>
      </c>
      <c r="K278" s="4"/>
    </row>
    <row r="279" spans="1:11" x14ac:dyDescent="0.3">
      <c r="A279" s="3" t="s">
        <v>347</v>
      </c>
      <c r="B279" s="16" t="s">
        <v>729</v>
      </c>
      <c r="C279" s="1">
        <v>38760238</v>
      </c>
      <c r="D279" s="16" t="s">
        <v>751</v>
      </c>
      <c r="E279" s="1" t="s">
        <v>750</v>
      </c>
      <c r="F279" s="16" t="s">
        <v>994</v>
      </c>
      <c r="G279" s="1">
        <v>3853</v>
      </c>
      <c r="H279" s="16" t="s">
        <v>1030</v>
      </c>
      <c r="J279" s="16" t="s">
        <v>1008</v>
      </c>
      <c r="K279" s="4"/>
    </row>
    <row r="280" spans="1:11" x14ac:dyDescent="0.3">
      <c r="A280" s="3" t="s">
        <v>336</v>
      </c>
      <c r="B280" s="16" t="s">
        <v>729</v>
      </c>
      <c r="C280" s="1">
        <v>13226358</v>
      </c>
      <c r="D280" s="16" t="s">
        <v>731</v>
      </c>
      <c r="E280" s="1" t="s">
        <v>730</v>
      </c>
      <c r="F280" s="16" t="s">
        <v>993</v>
      </c>
      <c r="G280" s="1">
        <v>31193</v>
      </c>
      <c r="H280" s="16"/>
      <c r="J280" s="16" t="s">
        <v>996</v>
      </c>
      <c r="K280" s="4"/>
    </row>
    <row r="281" spans="1:11" x14ac:dyDescent="0.3">
      <c r="A281" s="3" t="s">
        <v>337</v>
      </c>
      <c r="B281" s="16" t="s">
        <v>729</v>
      </c>
      <c r="C281" s="1">
        <v>15930279</v>
      </c>
      <c r="D281" s="16" t="s">
        <v>733</v>
      </c>
      <c r="E281" s="1" t="s">
        <v>732</v>
      </c>
      <c r="F281" s="16" t="s">
        <v>993</v>
      </c>
      <c r="G281" s="1">
        <v>88183</v>
      </c>
      <c r="H281" s="16"/>
      <c r="J281" s="16" t="s">
        <v>996</v>
      </c>
      <c r="K281" s="4"/>
    </row>
    <row r="282" spans="1:11" x14ac:dyDescent="0.3">
      <c r="A282" s="3" t="s">
        <v>344</v>
      </c>
      <c r="B282" s="16" t="s">
        <v>729</v>
      </c>
      <c r="C282" s="1">
        <v>35812258</v>
      </c>
      <c r="D282" s="16" t="s">
        <v>747</v>
      </c>
      <c r="E282" s="1" t="s">
        <v>746</v>
      </c>
      <c r="F282" s="16" t="s">
        <v>993</v>
      </c>
      <c r="G282" s="1">
        <v>6417</v>
      </c>
      <c r="H282" s="16"/>
      <c r="J282" s="16" t="s">
        <v>996</v>
      </c>
      <c r="K282" s="4"/>
    </row>
    <row r="283" spans="1:11" x14ac:dyDescent="0.3">
      <c r="A283" s="3" t="s">
        <v>348</v>
      </c>
      <c r="B283" s="16" t="s">
        <v>729</v>
      </c>
      <c r="C283" s="1">
        <v>5906707</v>
      </c>
      <c r="D283" s="16" t="s">
        <v>753</v>
      </c>
      <c r="E283" s="1" t="s">
        <v>752</v>
      </c>
      <c r="F283" s="16" t="s">
        <v>993</v>
      </c>
      <c r="G283" s="1">
        <v>9724</v>
      </c>
      <c r="H283" s="16"/>
      <c r="J283" s="16" t="s">
        <v>996</v>
      </c>
      <c r="K283" s="4"/>
    </row>
    <row r="284" spans="1:11" x14ac:dyDescent="0.3">
      <c r="A284" s="3" t="s">
        <v>349</v>
      </c>
      <c r="B284" s="16" t="s">
        <v>729</v>
      </c>
      <c r="C284" s="1">
        <v>5907217</v>
      </c>
      <c r="D284" s="16" t="s">
        <v>753</v>
      </c>
      <c r="E284" s="1" t="s">
        <v>752</v>
      </c>
      <c r="F284" s="16" t="s">
        <v>993</v>
      </c>
      <c r="G284" s="1">
        <v>10234</v>
      </c>
      <c r="H284" s="16"/>
      <c r="J284" s="16" t="s">
        <v>996</v>
      </c>
      <c r="K284" s="4"/>
    </row>
    <row r="285" spans="1:11" x14ac:dyDescent="0.3">
      <c r="A285" s="3" t="s">
        <v>350</v>
      </c>
      <c r="B285" s="16" t="s">
        <v>729</v>
      </c>
      <c r="C285" s="1">
        <v>5908815</v>
      </c>
      <c r="D285" s="16" t="s">
        <v>755</v>
      </c>
      <c r="E285" s="1" t="s">
        <v>754</v>
      </c>
      <c r="F285" s="16" t="s">
        <v>993</v>
      </c>
      <c r="G285" s="1">
        <v>11832</v>
      </c>
      <c r="H285" s="16"/>
      <c r="J285" s="16" t="s">
        <v>996</v>
      </c>
      <c r="K285" s="4"/>
    </row>
    <row r="286" spans="1:11" x14ac:dyDescent="0.3">
      <c r="A286" s="3" t="s">
        <v>338</v>
      </c>
      <c r="B286" s="16" t="s">
        <v>729</v>
      </c>
      <c r="C286" s="1">
        <v>23121486</v>
      </c>
      <c r="D286" s="16" t="s">
        <v>735</v>
      </c>
      <c r="E286" s="1" t="s">
        <v>734</v>
      </c>
      <c r="F286" s="16" t="s">
        <v>994</v>
      </c>
      <c r="G286" s="1">
        <v>4110</v>
      </c>
      <c r="H286" s="16" t="s">
        <v>1023</v>
      </c>
      <c r="J286" s="16" t="s">
        <v>998</v>
      </c>
      <c r="K286" s="4"/>
    </row>
    <row r="287" spans="1:11" x14ac:dyDescent="0.3">
      <c r="A287" s="3" t="s">
        <v>341</v>
      </c>
      <c r="B287" s="16" t="s">
        <v>729</v>
      </c>
      <c r="C287" s="1">
        <v>28022780</v>
      </c>
      <c r="D287" s="16" t="s">
        <v>741</v>
      </c>
      <c r="E287" s="1" t="s">
        <v>740</v>
      </c>
      <c r="F287" s="16" t="s">
        <v>994</v>
      </c>
      <c r="G287" s="1">
        <v>3392</v>
      </c>
      <c r="H287" s="16" t="s">
        <v>1026</v>
      </c>
      <c r="J287" s="16" t="s">
        <v>998</v>
      </c>
      <c r="K287" s="4"/>
    </row>
    <row r="288" spans="1:11" x14ac:dyDescent="0.3">
      <c r="A288" s="3" t="s">
        <v>342</v>
      </c>
      <c r="B288" s="16" t="s">
        <v>729</v>
      </c>
      <c r="C288" s="1">
        <v>34049887</v>
      </c>
      <c r="D288" s="16" t="s">
        <v>743</v>
      </c>
      <c r="E288" s="1" t="s">
        <v>742</v>
      </c>
      <c r="F288" s="16" t="s">
        <v>994</v>
      </c>
      <c r="G288" s="1">
        <v>1785</v>
      </c>
      <c r="H288" s="16" t="s">
        <v>1027</v>
      </c>
      <c r="J288" s="16" t="s">
        <v>998</v>
      </c>
      <c r="K288" s="4"/>
    </row>
    <row r="289" spans="1:11" x14ac:dyDescent="0.3">
      <c r="A289" s="3" t="s">
        <v>343</v>
      </c>
      <c r="B289" s="16" t="s">
        <v>729</v>
      </c>
      <c r="C289" s="1">
        <v>34418971</v>
      </c>
      <c r="D289" s="16" t="s">
        <v>745</v>
      </c>
      <c r="E289" s="1" t="s">
        <v>744</v>
      </c>
      <c r="F289" s="16" t="s">
        <v>994</v>
      </c>
      <c r="G289" s="1">
        <v>2864</v>
      </c>
      <c r="H289" s="16" t="s">
        <v>1028</v>
      </c>
      <c r="J289" s="16" t="s">
        <v>998</v>
      </c>
      <c r="K289" s="4"/>
    </row>
    <row r="290" spans="1:11" x14ac:dyDescent="0.3">
      <c r="A290" s="3" t="s">
        <v>345</v>
      </c>
      <c r="B290" s="16" t="s">
        <v>729</v>
      </c>
      <c r="C290" s="1">
        <v>38335725</v>
      </c>
      <c r="D290" s="16" t="s">
        <v>749</v>
      </c>
      <c r="E290" s="1" t="s">
        <v>748</v>
      </c>
      <c r="F290" s="16" t="s">
        <v>994</v>
      </c>
      <c r="G290" s="1">
        <v>1453</v>
      </c>
      <c r="H290" s="16" t="s">
        <v>1029</v>
      </c>
      <c r="J290" s="16" t="s">
        <v>998</v>
      </c>
      <c r="K290" s="4"/>
    </row>
    <row r="291" spans="1:11" x14ac:dyDescent="0.3">
      <c r="A291" s="3" t="s">
        <v>353</v>
      </c>
      <c r="B291" s="16" t="s">
        <v>756</v>
      </c>
      <c r="C291" s="1">
        <v>29142516</v>
      </c>
      <c r="D291" s="16" t="s">
        <v>762</v>
      </c>
      <c r="E291" s="1" t="s">
        <v>761</v>
      </c>
      <c r="F291" s="16" t="s">
        <v>995</v>
      </c>
      <c r="G291" s="1">
        <v>0</v>
      </c>
      <c r="H291" s="16" t="s">
        <v>1031</v>
      </c>
      <c r="I291" s="1" t="s">
        <v>1102</v>
      </c>
      <c r="J291" s="16" t="s">
        <v>1006</v>
      </c>
      <c r="K291" s="4" t="s">
        <v>1007</v>
      </c>
    </row>
    <row r="292" spans="1:11" x14ac:dyDescent="0.3">
      <c r="A292" s="3" t="s">
        <v>354</v>
      </c>
      <c r="B292" s="16" t="s">
        <v>756</v>
      </c>
      <c r="C292" s="1">
        <v>29142520</v>
      </c>
      <c r="D292" s="16" t="s">
        <v>764</v>
      </c>
      <c r="E292" s="1" t="s">
        <v>763</v>
      </c>
      <c r="F292" s="16" t="s">
        <v>995</v>
      </c>
      <c r="G292" s="1">
        <v>0</v>
      </c>
      <c r="H292" s="16" t="s">
        <v>1031</v>
      </c>
      <c r="I292" s="1" t="s">
        <v>1102</v>
      </c>
      <c r="J292" s="16" t="s">
        <v>1003</v>
      </c>
      <c r="K292" s="4" t="s">
        <v>1004</v>
      </c>
    </row>
    <row r="293" spans="1:11" x14ac:dyDescent="0.3">
      <c r="A293" s="3" t="s">
        <v>351</v>
      </c>
      <c r="B293" s="16" t="s">
        <v>756</v>
      </c>
      <c r="C293" s="1">
        <v>11530400</v>
      </c>
      <c r="D293" s="16" t="s">
        <v>758</v>
      </c>
      <c r="E293" s="1" t="s">
        <v>757</v>
      </c>
      <c r="F293" s="16" t="s">
        <v>993</v>
      </c>
      <c r="G293" s="1">
        <v>19994</v>
      </c>
      <c r="H293" s="16"/>
      <c r="J293" s="16" t="s">
        <v>996</v>
      </c>
      <c r="K293" s="4"/>
    </row>
    <row r="294" spans="1:11" x14ac:dyDescent="0.3">
      <c r="A294" s="3" t="s">
        <v>352</v>
      </c>
      <c r="B294" s="16" t="s">
        <v>756</v>
      </c>
      <c r="C294" s="1">
        <v>14758287</v>
      </c>
      <c r="D294" s="16" t="s">
        <v>760</v>
      </c>
      <c r="E294" s="1" t="s">
        <v>759</v>
      </c>
      <c r="F294" s="16" t="s">
        <v>993</v>
      </c>
      <c r="G294" s="1">
        <v>7895</v>
      </c>
      <c r="H294" s="16"/>
      <c r="J294" s="16" t="s">
        <v>996</v>
      </c>
      <c r="K294" s="4"/>
    </row>
    <row r="295" spans="1:11" x14ac:dyDescent="0.3">
      <c r="A295" s="3" t="s">
        <v>361</v>
      </c>
      <c r="B295" s="16" t="s">
        <v>765</v>
      </c>
      <c r="C295" s="1">
        <v>30144062</v>
      </c>
      <c r="D295" s="16" t="s">
        <v>773</v>
      </c>
      <c r="E295" s="1" t="s">
        <v>772</v>
      </c>
      <c r="F295" s="16" t="s">
        <v>995</v>
      </c>
      <c r="G295" s="1">
        <v>0</v>
      </c>
      <c r="H295" s="16" t="s">
        <v>1035</v>
      </c>
      <c r="I295" s="1" t="s">
        <v>1099</v>
      </c>
      <c r="J295" s="16" t="s">
        <v>1005</v>
      </c>
      <c r="K295" s="4"/>
    </row>
    <row r="296" spans="1:11" x14ac:dyDescent="0.3">
      <c r="A296" s="3" t="s">
        <v>362</v>
      </c>
      <c r="B296" s="16" t="s">
        <v>765</v>
      </c>
      <c r="C296" s="1">
        <v>30144959</v>
      </c>
      <c r="D296" s="16" t="s">
        <v>773</v>
      </c>
      <c r="E296" s="1" t="s">
        <v>772</v>
      </c>
      <c r="F296" s="16" t="s">
        <v>995</v>
      </c>
      <c r="G296" s="1">
        <v>0</v>
      </c>
      <c r="H296" s="16" t="s">
        <v>1035</v>
      </c>
      <c r="I296" s="1" t="s">
        <v>1099</v>
      </c>
      <c r="J296" s="16" t="s">
        <v>1005</v>
      </c>
      <c r="K296" s="4"/>
    </row>
    <row r="297" spans="1:11" x14ac:dyDescent="0.3">
      <c r="A297" s="3" t="s">
        <v>363</v>
      </c>
      <c r="B297" s="16" t="s">
        <v>765</v>
      </c>
      <c r="C297" s="1">
        <v>30144960</v>
      </c>
      <c r="D297" s="16" t="s">
        <v>773</v>
      </c>
      <c r="E297" s="1" t="s">
        <v>772</v>
      </c>
      <c r="F297" s="16" t="s">
        <v>995</v>
      </c>
      <c r="G297" s="1">
        <v>0</v>
      </c>
      <c r="H297" s="16" t="s">
        <v>1035</v>
      </c>
      <c r="I297" s="1" t="s">
        <v>1099</v>
      </c>
      <c r="J297" s="16" t="s">
        <v>1005</v>
      </c>
      <c r="K297" s="4"/>
    </row>
    <row r="298" spans="1:11" x14ac:dyDescent="0.3">
      <c r="A298" s="3" t="s">
        <v>365</v>
      </c>
      <c r="B298" s="16" t="s">
        <v>765</v>
      </c>
      <c r="C298" s="1">
        <v>3236617</v>
      </c>
      <c r="D298" s="16" t="s">
        <v>775</v>
      </c>
      <c r="E298" s="1" t="s">
        <v>774</v>
      </c>
      <c r="F298" s="16" t="s">
        <v>995</v>
      </c>
      <c r="G298" s="1">
        <v>0</v>
      </c>
      <c r="H298" s="16" t="s">
        <v>1036</v>
      </c>
      <c r="I298" s="1" t="s">
        <v>1104</v>
      </c>
      <c r="J298" s="16" t="s">
        <v>1005</v>
      </c>
      <c r="K298" s="4"/>
    </row>
    <row r="299" spans="1:11" x14ac:dyDescent="0.3">
      <c r="A299" s="3" t="s">
        <v>357</v>
      </c>
      <c r="B299" s="16" t="s">
        <v>765</v>
      </c>
      <c r="C299" s="1">
        <v>2540308</v>
      </c>
      <c r="D299" s="16" t="s">
        <v>771</v>
      </c>
      <c r="E299" s="1" t="s">
        <v>770</v>
      </c>
      <c r="F299" s="16" t="s">
        <v>995</v>
      </c>
      <c r="G299" s="1">
        <v>0</v>
      </c>
      <c r="H299" s="16" t="s">
        <v>1032</v>
      </c>
      <c r="I299" s="1" t="s">
        <v>1106</v>
      </c>
      <c r="J299" s="16" t="s">
        <v>1003</v>
      </c>
      <c r="K299" s="4" t="s">
        <v>1004</v>
      </c>
    </row>
    <row r="300" spans="1:11" x14ac:dyDescent="0.3">
      <c r="A300" s="3" t="s">
        <v>358</v>
      </c>
      <c r="B300" s="16" t="s">
        <v>765</v>
      </c>
      <c r="C300" s="1">
        <v>2540350</v>
      </c>
      <c r="D300" s="16" t="s">
        <v>771</v>
      </c>
      <c r="E300" s="1" t="s">
        <v>770</v>
      </c>
      <c r="F300" s="16" t="s">
        <v>995</v>
      </c>
      <c r="G300" s="1">
        <v>0</v>
      </c>
      <c r="H300" s="16" t="s">
        <v>1032</v>
      </c>
      <c r="I300" s="1" t="s">
        <v>1106</v>
      </c>
      <c r="J300" s="16" t="s">
        <v>1003</v>
      </c>
      <c r="K300" s="4" t="s">
        <v>1004</v>
      </c>
    </row>
    <row r="301" spans="1:11" x14ac:dyDescent="0.3">
      <c r="A301" s="3" t="s">
        <v>360</v>
      </c>
      <c r="B301" s="16" t="s">
        <v>765</v>
      </c>
      <c r="C301" s="1">
        <v>30128299</v>
      </c>
      <c r="D301" s="16" t="s">
        <v>773</v>
      </c>
      <c r="E301" s="1" t="s">
        <v>772</v>
      </c>
      <c r="F301" s="16" t="s">
        <v>994</v>
      </c>
      <c r="G301" s="1">
        <v>4077</v>
      </c>
      <c r="H301" s="16" t="s">
        <v>1034</v>
      </c>
      <c r="J301" s="16" t="s">
        <v>1008</v>
      </c>
      <c r="K301" s="4"/>
    </row>
    <row r="302" spans="1:11" x14ac:dyDescent="0.3">
      <c r="A302" s="3" t="s">
        <v>364</v>
      </c>
      <c r="B302" s="16" t="s">
        <v>765</v>
      </c>
      <c r="C302" s="1">
        <v>30151099</v>
      </c>
      <c r="D302" s="16" t="s">
        <v>773</v>
      </c>
      <c r="E302" s="1" t="s">
        <v>772</v>
      </c>
      <c r="F302" s="16" t="s">
        <v>994</v>
      </c>
      <c r="G302" s="1">
        <v>2109</v>
      </c>
      <c r="H302" s="16" t="s">
        <v>1035</v>
      </c>
      <c r="J302" s="16" t="s">
        <v>1008</v>
      </c>
      <c r="K302" s="4"/>
    </row>
    <row r="303" spans="1:11" x14ac:dyDescent="0.3">
      <c r="A303" s="3" t="s">
        <v>355</v>
      </c>
      <c r="B303" s="16" t="s">
        <v>765</v>
      </c>
      <c r="C303" s="1">
        <v>13437171</v>
      </c>
      <c r="D303" s="16" t="s">
        <v>767</v>
      </c>
      <c r="E303" s="1" t="s">
        <v>766</v>
      </c>
      <c r="F303" s="16" t="s">
        <v>993</v>
      </c>
      <c r="G303" s="1">
        <v>17583</v>
      </c>
      <c r="H303" s="16"/>
      <c r="J303" s="16" t="s">
        <v>996</v>
      </c>
      <c r="K303" s="4"/>
    </row>
    <row r="304" spans="1:11" x14ac:dyDescent="0.3">
      <c r="A304" s="3" t="s">
        <v>356</v>
      </c>
      <c r="B304" s="16" t="s">
        <v>765</v>
      </c>
      <c r="C304" s="1">
        <v>21674369</v>
      </c>
      <c r="D304" s="16" t="s">
        <v>769</v>
      </c>
      <c r="E304" s="1" t="s">
        <v>768</v>
      </c>
      <c r="F304" s="16" t="s">
        <v>993</v>
      </c>
      <c r="G304" s="1">
        <v>37355</v>
      </c>
      <c r="H304" s="16"/>
      <c r="J304" s="16" t="s">
        <v>996</v>
      </c>
      <c r="K304" s="4"/>
    </row>
    <row r="305" spans="1:11" x14ac:dyDescent="0.3">
      <c r="A305" s="3" t="s">
        <v>359</v>
      </c>
      <c r="B305" s="16" t="s">
        <v>765</v>
      </c>
      <c r="C305" s="1">
        <v>30113268</v>
      </c>
      <c r="D305" s="16" t="s">
        <v>773</v>
      </c>
      <c r="E305" s="1" t="s">
        <v>772</v>
      </c>
      <c r="F305" s="16" t="s">
        <v>994</v>
      </c>
      <c r="G305" s="1">
        <v>4606</v>
      </c>
      <c r="H305" s="16" t="s">
        <v>1033</v>
      </c>
      <c r="J305" s="16" t="s">
        <v>998</v>
      </c>
      <c r="K305" s="4"/>
    </row>
    <row r="306" spans="1:11" x14ac:dyDescent="0.3">
      <c r="A306" s="3" t="s">
        <v>366</v>
      </c>
      <c r="B306" s="16" t="s">
        <v>765</v>
      </c>
      <c r="C306" s="1">
        <v>7700399</v>
      </c>
      <c r="D306" s="16" t="s">
        <v>777</v>
      </c>
      <c r="E306" s="1" t="s">
        <v>776</v>
      </c>
      <c r="F306" s="16" t="s">
        <v>994</v>
      </c>
      <c r="G306" s="1">
        <v>3305</v>
      </c>
      <c r="H306" s="16" t="s">
        <v>1037</v>
      </c>
      <c r="J306" s="16" t="s">
        <v>998</v>
      </c>
      <c r="K306" s="4"/>
    </row>
    <row r="307" spans="1:11" x14ac:dyDescent="0.3">
      <c r="A307" s="3" t="s">
        <v>370</v>
      </c>
      <c r="B307" s="16" t="s">
        <v>778</v>
      </c>
      <c r="C307" s="1">
        <v>36622990</v>
      </c>
      <c r="D307" s="16" t="s">
        <v>786</v>
      </c>
      <c r="E307" s="1" t="s">
        <v>785</v>
      </c>
      <c r="F307" s="16" t="s">
        <v>995</v>
      </c>
      <c r="G307" s="1">
        <v>0</v>
      </c>
      <c r="H307" s="16" t="s">
        <v>1038</v>
      </c>
      <c r="I307" s="1" t="s">
        <v>1095</v>
      </c>
      <c r="J307" s="16" t="s">
        <v>1006</v>
      </c>
      <c r="K307" s="4" t="s">
        <v>1007</v>
      </c>
    </row>
    <row r="308" spans="1:11" x14ac:dyDescent="0.3">
      <c r="A308" s="3" t="s">
        <v>371</v>
      </c>
      <c r="B308" s="16" t="s">
        <v>778</v>
      </c>
      <c r="C308" s="1">
        <v>4526391</v>
      </c>
      <c r="D308" s="16" t="s">
        <v>788</v>
      </c>
      <c r="E308" s="1" t="s">
        <v>787</v>
      </c>
      <c r="F308" s="16" t="s">
        <v>995</v>
      </c>
      <c r="G308" s="1">
        <v>0</v>
      </c>
      <c r="H308" s="16" t="s">
        <v>1039</v>
      </c>
      <c r="I308" s="1" t="s">
        <v>1108</v>
      </c>
      <c r="J308" s="16" t="s">
        <v>1005</v>
      </c>
      <c r="K308" s="4"/>
    </row>
    <row r="309" spans="1:11" x14ac:dyDescent="0.3">
      <c r="A309" s="3" t="s">
        <v>367</v>
      </c>
      <c r="B309" s="16" t="s">
        <v>778</v>
      </c>
      <c r="C309" s="1">
        <v>18023931</v>
      </c>
      <c r="D309" s="16" t="s">
        <v>780</v>
      </c>
      <c r="E309" s="1" t="s">
        <v>779</v>
      </c>
      <c r="F309" s="16" t="s">
        <v>993</v>
      </c>
      <c r="G309" s="1">
        <v>28899</v>
      </c>
      <c r="H309" s="16"/>
      <c r="J309" s="16" t="s">
        <v>996</v>
      </c>
      <c r="K309" s="4"/>
    </row>
    <row r="310" spans="1:11" x14ac:dyDescent="0.3">
      <c r="A310" s="3" t="s">
        <v>368</v>
      </c>
      <c r="B310" s="16" t="s">
        <v>778</v>
      </c>
      <c r="C310" s="1">
        <v>24996448</v>
      </c>
      <c r="D310" s="16" t="s">
        <v>782</v>
      </c>
      <c r="E310" s="1" t="s">
        <v>781</v>
      </c>
      <c r="F310" s="16" t="s">
        <v>993</v>
      </c>
      <c r="G310" s="1">
        <v>7830</v>
      </c>
      <c r="H310" s="16"/>
      <c r="J310" s="16" t="s">
        <v>996</v>
      </c>
      <c r="K310" s="4"/>
    </row>
    <row r="311" spans="1:11" x14ac:dyDescent="0.3">
      <c r="A311" s="3" t="s">
        <v>369</v>
      </c>
      <c r="B311" s="16" t="s">
        <v>778</v>
      </c>
      <c r="C311" s="1">
        <v>24996483</v>
      </c>
      <c r="D311" s="16" t="s">
        <v>784</v>
      </c>
      <c r="E311" s="1" t="s">
        <v>783</v>
      </c>
      <c r="F311" s="16" t="s">
        <v>993</v>
      </c>
      <c r="G311" s="1">
        <v>7865</v>
      </c>
      <c r="H311" s="16"/>
      <c r="J311" s="16" t="s">
        <v>996</v>
      </c>
      <c r="K311" s="4"/>
    </row>
    <row r="312" spans="1:11" x14ac:dyDescent="0.3">
      <c r="A312" s="3" t="s">
        <v>372</v>
      </c>
      <c r="B312" s="16" t="s">
        <v>778</v>
      </c>
      <c r="C312" s="1">
        <v>4531067</v>
      </c>
      <c r="D312" s="16" t="s">
        <v>790</v>
      </c>
      <c r="E312" s="1" t="s">
        <v>789</v>
      </c>
      <c r="F312" s="16" t="s">
        <v>995</v>
      </c>
      <c r="G312" s="1">
        <v>0</v>
      </c>
      <c r="H312" s="16" t="s">
        <v>1040</v>
      </c>
      <c r="I312" s="1" t="s">
        <v>1090</v>
      </c>
      <c r="J312" s="16" t="s">
        <v>1005</v>
      </c>
      <c r="K312" s="4"/>
    </row>
    <row r="313" spans="1:11" x14ac:dyDescent="0.3">
      <c r="A313" s="3" t="s">
        <v>373</v>
      </c>
      <c r="B313" s="16" t="s">
        <v>791</v>
      </c>
      <c r="C313" s="1">
        <v>22250209</v>
      </c>
      <c r="D313" s="16" t="s">
        <v>793</v>
      </c>
      <c r="E313" s="1" t="s">
        <v>792</v>
      </c>
      <c r="F313" s="16" t="s">
        <v>994</v>
      </c>
      <c r="G313" s="1">
        <v>2135</v>
      </c>
      <c r="H313" s="16" t="s">
        <v>1041</v>
      </c>
      <c r="J313" s="16" t="s">
        <v>1008</v>
      </c>
      <c r="K313" s="4"/>
    </row>
    <row r="314" spans="1:11" x14ac:dyDescent="0.3">
      <c r="A314" s="3" t="s">
        <v>374</v>
      </c>
      <c r="B314" s="16" t="s">
        <v>791</v>
      </c>
      <c r="C314" s="1">
        <v>22250715</v>
      </c>
      <c r="D314" s="16" t="s">
        <v>793</v>
      </c>
      <c r="E314" s="1" t="s">
        <v>792</v>
      </c>
      <c r="F314" s="16" t="s">
        <v>994</v>
      </c>
      <c r="G314" s="1">
        <v>2641</v>
      </c>
      <c r="H314" s="16" t="s">
        <v>1041</v>
      </c>
      <c r="J314" s="16" t="s">
        <v>1008</v>
      </c>
      <c r="K314" s="4"/>
    </row>
    <row r="315" spans="1:11" x14ac:dyDescent="0.3">
      <c r="A315" s="3" t="s">
        <v>375</v>
      </c>
      <c r="B315" s="16" t="s">
        <v>791</v>
      </c>
      <c r="C315" s="1">
        <v>22250930</v>
      </c>
      <c r="D315" s="16" t="s">
        <v>795</v>
      </c>
      <c r="E315" s="1" t="s">
        <v>794</v>
      </c>
      <c r="F315" s="16" t="s">
        <v>994</v>
      </c>
      <c r="G315" s="1">
        <v>2856</v>
      </c>
      <c r="H315" s="16" t="s">
        <v>1041</v>
      </c>
      <c r="J315" s="16" t="s">
        <v>1008</v>
      </c>
      <c r="K315" s="4"/>
    </row>
    <row r="316" spans="1:11" x14ac:dyDescent="0.3">
      <c r="A316" s="3" t="s">
        <v>376</v>
      </c>
      <c r="B316" s="16" t="s">
        <v>791</v>
      </c>
      <c r="C316" s="1">
        <v>22250934</v>
      </c>
      <c r="D316" s="16" t="s">
        <v>795</v>
      </c>
      <c r="E316" s="1" t="s">
        <v>794</v>
      </c>
      <c r="F316" s="16" t="s">
        <v>994</v>
      </c>
      <c r="G316" s="1">
        <v>2860</v>
      </c>
      <c r="H316" s="16" t="s">
        <v>1041</v>
      </c>
      <c r="J316" s="16" t="s">
        <v>1008</v>
      </c>
      <c r="K316" s="4"/>
    </row>
    <row r="317" spans="1:11" x14ac:dyDescent="0.3">
      <c r="A317" s="3" t="s">
        <v>380</v>
      </c>
      <c r="B317" s="16" t="s">
        <v>791</v>
      </c>
      <c r="C317" s="1">
        <v>8608913</v>
      </c>
      <c r="D317" s="16" t="s">
        <v>803</v>
      </c>
      <c r="E317" s="1" t="s">
        <v>802</v>
      </c>
      <c r="F317" s="16" t="s">
        <v>994</v>
      </c>
      <c r="G317" s="1">
        <v>2223</v>
      </c>
      <c r="H317" s="16" t="s">
        <v>1043</v>
      </c>
      <c r="J317" s="16" t="s">
        <v>1008</v>
      </c>
      <c r="K317" s="4"/>
    </row>
    <row r="318" spans="1:11" x14ac:dyDescent="0.3">
      <c r="A318" s="3" t="s">
        <v>377</v>
      </c>
      <c r="B318" s="16" t="s">
        <v>791</v>
      </c>
      <c r="C318" s="1">
        <v>22255903</v>
      </c>
      <c r="D318" s="16" t="s">
        <v>797</v>
      </c>
      <c r="E318" s="1" t="s">
        <v>796</v>
      </c>
      <c r="F318" s="16" t="s">
        <v>993</v>
      </c>
      <c r="G318" s="1">
        <v>7829</v>
      </c>
      <c r="H318" s="16"/>
      <c r="J318" s="16" t="s">
        <v>996</v>
      </c>
      <c r="K318" s="4"/>
    </row>
    <row r="319" spans="1:11" x14ac:dyDescent="0.3">
      <c r="A319" s="3" t="s">
        <v>378</v>
      </c>
      <c r="B319" s="16" t="s">
        <v>791</v>
      </c>
      <c r="C319" s="1">
        <v>22300101</v>
      </c>
      <c r="D319" s="16" t="s">
        <v>799</v>
      </c>
      <c r="E319" s="1" t="s">
        <v>798</v>
      </c>
      <c r="F319" s="16" t="s">
        <v>993</v>
      </c>
      <c r="G319" s="1">
        <v>32941</v>
      </c>
      <c r="H319" s="16"/>
      <c r="J319" s="16" t="s">
        <v>996</v>
      </c>
      <c r="K319" s="4"/>
    </row>
    <row r="320" spans="1:11" x14ac:dyDescent="0.3">
      <c r="A320" s="3" t="s">
        <v>379</v>
      </c>
      <c r="B320" s="16" t="s">
        <v>791</v>
      </c>
      <c r="C320" s="1">
        <v>6073254</v>
      </c>
      <c r="D320" s="16" t="s">
        <v>801</v>
      </c>
      <c r="E320" s="1" t="s">
        <v>800</v>
      </c>
      <c r="F320" s="16" t="s">
        <v>994</v>
      </c>
      <c r="G320" s="1">
        <v>736</v>
      </c>
      <c r="H320" s="16" t="s">
        <v>1042</v>
      </c>
      <c r="J320" s="16" t="s">
        <v>998</v>
      </c>
      <c r="K320" s="4"/>
    </row>
    <row r="321" spans="1:11" x14ac:dyDescent="0.3">
      <c r="A321" s="3" t="s">
        <v>381</v>
      </c>
      <c r="B321" s="16" t="s">
        <v>791</v>
      </c>
      <c r="C321" s="1">
        <v>8964604</v>
      </c>
      <c r="D321" s="16" t="s">
        <v>805</v>
      </c>
      <c r="E321" s="1" t="s">
        <v>804</v>
      </c>
      <c r="F321" s="16" t="s">
        <v>994</v>
      </c>
      <c r="G321" s="1">
        <v>2795</v>
      </c>
      <c r="H321" s="16" t="s">
        <v>1044</v>
      </c>
      <c r="J321" s="16" t="s">
        <v>998</v>
      </c>
      <c r="K321" s="4"/>
    </row>
    <row r="322" spans="1:11" x14ac:dyDescent="0.3">
      <c r="A322" s="3" t="s">
        <v>382</v>
      </c>
      <c r="B322" s="16" t="s">
        <v>806</v>
      </c>
      <c r="C322" s="1">
        <v>14596261</v>
      </c>
      <c r="D322" s="16" t="s">
        <v>808</v>
      </c>
      <c r="E322" s="1" t="s">
        <v>807</v>
      </c>
      <c r="F322" s="16" t="s">
        <v>995</v>
      </c>
      <c r="G322" s="1">
        <v>0</v>
      </c>
      <c r="H322" s="16" t="s">
        <v>1045</v>
      </c>
      <c r="I322" s="1" t="s">
        <v>1098</v>
      </c>
      <c r="J322" s="16" t="s">
        <v>1003</v>
      </c>
      <c r="K322" s="4" t="s">
        <v>1004</v>
      </c>
    </row>
    <row r="323" spans="1:11" x14ac:dyDescent="0.3">
      <c r="A323" s="3" t="s">
        <v>384</v>
      </c>
      <c r="B323" s="16" t="s">
        <v>806</v>
      </c>
      <c r="C323" s="1">
        <v>20705798</v>
      </c>
      <c r="D323" s="16" t="s">
        <v>812</v>
      </c>
      <c r="E323" s="1" t="s">
        <v>811</v>
      </c>
      <c r="F323" s="16" t="s">
        <v>995</v>
      </c>
      <c r="G323" s="1">
        <v>0</v>
      </c>
      <c r="H323" s="16" t="s">
        <v>1046</v>
      </c>
      <c r="I323" s="1" t="s">
        <v>1100</v>
      </c>
      <c r="J323" s="16" t="s">
        <v>1005</v>
      </c>
      <c r="K323" s="4"/>
    </row>
    <row r="324" spans="1:11" x14ac:dyDescent="0.3">
      <c r="A324" s="3" t="s">
        <v>385</v>
      </c>
      <c r="B324" s="16" t="s">
        <v>806</v>
      </c>
      <c r="C324" s="1">
        <v>25094953</v>
      </c>
      <c r="D324" s="16" t="s">
        <v>814</v>
      </c>
      <c r="E324" s="1" t="s">
        <v>813</v>
      </c>
      <c r="F324" s="16" t="s">
        <v>994</v>
      </c>
      <c r="G324" s="1">
        <v>1284</v>
      </c>
      <c r="H324" s="16" t="s">
        <v>1047</v>
      </c>
      <c r="J324" s="16" t="s">
        <v>1008</v>
      </c>
      <c r="K324" s="4"/>
    </row>
    <row r="325" spans="1:11" x14ac:dyDescent="0.3">
      <c r="A325" s="3" t="s">
        <v>390</v>
      </c>
      <c r="B325" s="16" t="s">
        <v>806</v>
      </c>
      <c r="C325" s="1">
        <v>3271844</v>
      </c>
      <c r="D325" s="16" t="s">
        <v>824</v>
      </c>
      <c r="E325" s="1" t="s">
        <v>823</v>
      </c>
      <c r="F325" s="16" t="s">
        <v>994</v>
      </c>
      <c r="G325" s="1">
        <v>2048</v>
      </c>
      <c r="H325" s="16" t="s">
        <v>1050</v>
      </c>
      <c r="J325" s="16" t="s">
        <v>1008</v>
      </c>
      <c r="K325" s="4"/>
    </row>
    <row r="326" spans="1:11" x14ac:dyDescent="0.3">
      <c r="A326" s="3" t="s">
        <v>383</v>
      </c>
      <c r="B326" s="16" t="s">
        <v>806</v>
      </c>
      <c r="C326" s="1">
        <v>17565745</v>
      </c>
      <c r="D326" s="16" t="s">
        <v>810</v>
      </c>
      <c r="E326" s="1" t="s">
        <v>809</v>
      </c>
      <c r="F326" s="16" t="s">
        <v>993</v>
      </c>
      <c r="G326" s="1">
        <v>12345</v>
      </c>
      <c r="H326" s="16"/>
      <c r="J326" s="16" t="s">
        <v>996</v>
      </c>
      <c r="K326" s="4"/>
    </row>
    <row r="327" spans="1:11" x14ac:dyDescent="0.3">
      <c r="A327" s="3" t="s">
        <v>388</v>
      </c>
      <c r="B327" s="16" t="s">
        <v>806</v>
      </c>
      <c r="C327" s="1">
        <v>27614610</v>
      </c>
      <c r="D327" s="16" t="s">
        <v>820</v>
      </c>
      <c r="E327" s="1" t="s">
        <v>819</v>
      </c>
      <c r="F327" s="16" t="s">
        <v>993</v>
      </c>
      <c r="G327" s="1">
        <v>6590</v>
      </c>
      <c r="H327" s="16"/>
      <c r="J327" s="16" t="s">
        <v>996</v>
      </c>
      <c r="K327" s="4"/>
    </row>
    <row r="328" spans="1:11" x14ac:dyDescent="0.3">
      <c r="A328" s="3" t="s">
        <v>391</v>
      </c>
      <c r="B328" s="16" t="s">
        <v>806</v>
      </c>
      <c r="C328" s="1">
        <v>34114770</v>
      </c>
      <c r="D328" s="16" t="s">
        <v>826</v>
      </c>
      <c r="E328" s="1" t="s">
        <v>825</v>
      </c>
      <c r="F328" s="16" t="s">
        <v>993</v>
      </c>
      <c r="G328" s="1">
        <v>5826</v>
      </c>
      <c r="H328" s="16"/>
      <c r="J328" s="16" t="s">
        <v>996</v>
      </c>
      <c r="K328" s="4"/>
    </row>
    <row r="329" spans="1:11" x14ac:dyDescent="0.3">
      <c r="A329" s="3" t="s">
        <v>392</v>
      </c>
      <c r="B329" s="16" t="s">
        <v>806</v>
      </c>
      <c r="C329" s="1">
        <v>34115437</v>
      </c>
      <c r="D329" s="16" t="s">
        <v>828</v>
      </c>
      <c r="E329" s="1" t="s">
        <v>827</v>
      </c>
      <c r="F329" s="16" t="s">
        <v>993</v>
      </c>
      <c r="G329" s="1">
        <v>6493</v>
      </c>
      <c r="H329" s="16"/>
      <c r="J329" s="16" t="s">
        <v>996</v>
      </c>
      <c r="K329" s="4"/>
    </row>
    <row r="330" spans="1:11" x14ac:dyDescent="0.3">
      <c r="A330" s="3" t="s">
        <v>393</v>
      </c>
      <c r="B330" s="16" t="s">
        <v>806</v>
      </c>
      <c r="C330" s="1">
        <v>34116293</v>
      </c>
      <c r="D330" s="16" t="s">
        <v>830</v>
      </c>
      <c r="E330" s="1" t="s">
        <v>829</v>
      </c>
      <c r="F330" s="16" t="s">
        <v>993</v>
      </c>
      <c r="G330" s="1">
        <v>6933</v>
      </c>
      <c r="H330" s="16"/>
      <c r="J330" s="16" t="s">
        <v>996</v>
      </c>
      <c r="K330" s="4"/>
    </row>
    <row r="331" spans="1:11" x14ac:dyDescent="0.3">
      <c r="A331" s="3" t="s">
        <v>394</v>
      </c>
      <c r="B331" s="16" t="s">
        <v>806</v>
      </c>
      <c r="C331" s="1">
        <v>3521741</v>
      </c>
      <c r="D331" s="16" t="s">
        <v>832</v>
      </c>
      <c r="E331" s="1" t="s">
        <v>831</v>
      </c>
      <c r="F331" s="16" t="s">
        <v>993</v>
      </c>
      <c r="G331" s="1">
        <v>16837</v>
      </c>
      <c r="H331" s="16"/>
      <c r="J331" s="16" t="s">
        <v>996</v>
      </c>
      <c r="K331" s="4"/>
    </row>
    <row r="332" spans="1:11" x14ac:dyDescent="0.3">
      <c r="A332" s="3" t="s">
        <v>386</v>
      </c>
      <c r="B332" s="16" t="s">
        <v>806</v>
      </c>
      <c r="C332" s="1">
        <v>27610391</v>
      </c>
      <c r="D332" s="16" t="s">
        <v>816</v>
      </c>
      <c r="E332" s="1" t="s">
        <v>815</v>
      </c>
      <c r="F332" s="16" t="s">
        <v>994</v>
      </c>
      <c r="G332" s="1">
        <v>2371</v>
      </c>
      <c r="H332" s="16" t="s">
        <v>1048</v>
      </c>
      <c r="J332" s="16" t="s">
        <v>998</v>
      </c>
      <c r="K332" s="4"/>
    </row>
    <row r="333" spans="1:11" x14ac:dyDescent="0.3">
      <c r="A333" s="3" t="s">
        <v>387</v>
      </c>
      <c r="B333" s="16" t="s">
        <v>806</v>
      </c>
      <c r="C333" s="1">
        <v>27610414</v>
      </c>
      <c r="D333" s="16" t="s">
        <v>818</v>
      </c>
      <c r="E333" s="1" t="s">
        <v>817</v>
      </c>
      <c r="F333" s="16" t="s">
        <v>994</v>
      </c>
      <c r="G333" s="1">
        <v>2394</v>
      </c>
      <c r="H333" s="16" t="s">
        <v>1048</v>
      </c>
      <c r="J333" s="16" t="s">
        <v>998</v>
      </c>
      <c r="K333" s="4"/>
    </row>
    <row r="334" spans="1:11" x14ac:dyDescent="0.3">
      <c r="A334" s="3" t="s">
        <v>389</v>
      </c>
      <c r="B334" s="16" t="s">
        <v>806</v>
      </c>
      <c r="C334" s="1">
        <v>27987051</v>
      </c>
      <c r="D334" s="16" t="s">
        <v>822</v>
      </c>
      <c r="E334" s="1" t="s">
        <v>821</v>
      </c>
      <c r="F334" s="16" t="s">
        <v>994</v>
      </c>
      <c r="G334" s="1">
        <v>330</v>
      </c>
      <c r="H334" s="16" t="s">
        <v>1049</v>
      </c>
      <c r="J334" s="16" t="s">
        <v>998</v>
      </c>
      <c r="K334" s="4"/>
    </row>
    <row r="335" spans="1:11" x14ac:dyDescent="0.3">
      <c r="A335" s="3" t="s">
        <v>395</v>
      </c>
      <c r="B335" s="16" t="s">
        <v>833</v>
      </c>
      <c r="C335" s="1">
        <v>21406991</v>
      </c>
      <c r="D335" s="16" t="s">
        <v>835</v>
      </c>
      <c r="E335" s="1" t="s">
        <v>834</v>
      </c>
      <c r="F335" s="16" t="s">
        <v>995</v>
      </c>
      <c r="G335" s="1">
        <v>0</v>
      </c>
      <c r="H335" s="16" t="s">
        <v>1051</v>
      </c>
      <c r="I335" s="1" t="s">
        <v>1105</v>
      </c>
      <c r="J335" s="16" t="s">
        <v>1005</v>
      </c>
      <c r="K335" s="4"/>
    </row>
    <row r="336" spans="1:11" x14ac:dyDescent="0.3">
      <c r="A336" s="3" t="s">
        <v>397</v>
      </c>
      <c r="B336" s="16" t="s">
        <v>833</v>
      </c>
      <c r="C336" s="1">
        <v>33132820</v>
      </c>
      <c r="D336" s="16" t="s">
        <v>839</v>
      </c>
      <c r="E336" s="1" t="s">
        <v>838</v>
      </c>
      <c r="F336" s="16" t="s">
        <v>993</v>
      </c>
      <c r="G336" s="1">
        <v>6674</v>
      </c>
      <c r="H336" s="16"/>
      <c r="J336" s="16" t="s">
        <v>996</v>
      </c>
      <c r="K336" s="4"/>
    </row>
    <row r="337" spans="1:11" x14ac:dyDescent="0.3">
      <c r="A337" s="3" t="s">
        <v>398</v>
      </c>
      <c r="B337" s="16" t="s">
        <v>833</v>
      </c>
      <c r="C337" s="1">
        <v>512057</v>
      </c>
      <c r="D337" s="16" t="s">
        <v>841</v>
      </c>
      <c r="E337" s="1" t="s">
        <v>840</v>
      </c>
      <c r="F337" s="16" t="s">
        <v>993</v>
      </c>
      <c r="G337" s="1">
        <v>8602</v>
      </c>
      <c r="H337" s="16"/>
      <c r="J337" s="16" t="s">
        <v>996</v>
      </c>
      <c r="K337" s="4"/>
    </row>
    <row r="338" spans="1:11" x14ac:dyDescent="0.3">
      <c r="A338" s="3" t="s">
        <v>396</v>
      </c>
      <c r="B338" s="16" t="s">
        <v>833</v>
      </c>
      <c r="C338" s="1">
        <v>27871700</v>
      </c>
      <c r="D338" s="16" t="s">
        <v>837</v>
      </c>
      <c r="E338" s="1" t="s">
        <v>836</v>
      </c>
      <c r="F338" s="16" t="s">
        <v>994</v>
      </c>
      <c r="G338" s="1">
        <v>978</v>
      </c>
      <c r="H338" s="16" t="s">
        <v>1052</v>
      </c>
      <c r="J338" s="16" t="s">
        <v>998</v>
      </c>
      <c r="K338" s="4"/>
    </row>
    <row r="339" spans="1:11" x14ac:dyDescent="0.3">
      <c r="A339" s="3" t="s">
        <v>399</v>
      </c>
      <c r="B339" s="16" t="s">
        <v>842</v>
      </c>
      <c r="C339" s="1">
        <v>16029311</v>
      </c>
      <c r="D339" s="16" t="s">
        <v>844</v>
      </c>
      <c r="E339" s="1" t="s">
        <v>843</v>
      </c>
      <c r="F339" s="16" t="s">
        <v>994</v>
      </c>
      <c r="G339" s="1">
        <v>2971</v>
      </c>
      <c r="H339" s="16" t="s">
        <v>1053</v>
      </c>
      <c r="J339" s="16" t="s">
        <v>1008</v>
      </c>
      <c r="K339" s="4"/>
    </row>
    <row r="340" spans="1:11" x14ac:dyDescent="0.3">
      <c r="A340" s="3" t="s">
        <v>400</v>
      </c>
      <c r="B340" s="16" t="s">
        <v>842</v>
      </c>
      <c r="C340" s="1">
        <v>25933459</v>
      </c>
      <c r="D340" s="16" t="s">
        <v>846</v>
      </c>
      <c r="E340" s="1" t="s">
        <v>845</v>
      </c>
      <c r="F340" s="16" t="s">
        <v>993</v>
      </c>
      <c r="G340" s="1">
        <v>9337</v>
      </c>
      <c r="H340" s="16"/>
      <c r="J340" s="16" t="s">
        <v>996</v>
      </c>
      <c r="K340" s="4"/>
    </row>
    <row r="341" spans="1:11" x14ac:dyDescent="0.3">
      <c r="A341" s="3" t="s">
        <v>401</v>
      </c>
      <c r="B341" s="16" t="s">
        <v>842</v>
      </c>
      <c r="C341" s="1">
        <v>25940035</v>
      </c>
      <c r="D341" s="16" t="s">
        <v>848</v>
      </c>
      <c r="E341" s="1" t="s">
        <v>847</v>
      </c>
      <c r="F341" s="16" t="s">
        <v>993</v>
      </c>
      <c r="G341" s="1">
        <v>6390</v>
      </c>
      <c r="H341" s="16"/>
      <c r="J341" s="16" t="s">
        <v>996</v>
      </c>
      <c r="K341" s="4"/>
    </row>
    <row r="342" spans="1:11" x14ac:dyDescent="0.3">
      <c r="A342" s="3" t="s">
        <v>402</v>
      </c>
      <c r="B342" s="16" t="s">
        <v>842</v>
      </c>
      <c r="C342" s="1">
        <v>25940392</v>
      </c>
      <c r="D342" s="16" t="s">
        <v>850</v>
      </c>
      <c r="E342" s="1" t="s">
        <v>849</v>
      </c>
      <c r="F342" s="16" t="s">
        <v>993</v>
      </c>
      <c r="G342" s="1">
        <v>6033</v>
      </c>
      <c r="H342" s="16"/>
      <c r="J342" s="16" t="s">
        <v>996</v>
      </c>
      <c r="K342" s="4"/>
    </row>
    <row r="343" spans="1:11" x14ac:dyDescent="0.3">
      <c r="A343" s="3" t="s">
        <v>403</v>
      </c>
      <c r="B343" s="16" t="s">
        <v>842</v>
      </c>
      <c r="C343" s="1">
        <v>9581536</v>
      </c>
      <c r="D343" s="16" t="s">
        <v>852</v>
      </c>
      <c r="E343" s="1" t="s">
        <v>851</v>
      </c>
      <c r="F343" s="16" t="s">
        <v>993</v>
      </c>
      <c r="G343" s="1">
        <v>17239</v>
      </c>
      <c r="H343" s="16"/>
      <c r="J343" s="16" t="s">
        <v>996</v>
      </c>
      <c r="K343" s="4"/>
    </row>
    <row r="344" spans="1:11" x14ac:dyDescent="0.3">
      <c r="A344" s="3" t="s">
        <v>406</v>
      </c>
      <c r="B344" s="16" t="s">
        <v>853</v>
      </c>
      <c r="C344" s="1">
        <v>16253966</v>
      </c>
      <c r="D344" s="16" t="s">
        <v>859</v>
      </c>
      <c r="E344" s="1" t="s">
        <v>858</v>
      </c>
      <c r="F344" s="16" t="s">
        <v>995</v>
      </c>
      <c r="G344" s="1">
        <v>0</v>
      </c>
      <c r="H344" s="16" t="s">
        <v>1054</v>
      </c>
      <c r="I344" s="1" t="s">
        <v>1096</v>
      </c>
      <c r="J344" s="16" t="s">
        <v>1005</v>
      </c>
      <c r="K344" s="4"/>
    </row>
    <row r="345" spans="1:11" x14ac:dyDescent="0.3">
      <c r="A345" s="3" t="s">
        <v>409</v>
      </c>
      <c r="B345" s="16" t="s">
        <v>853</v>
      </c>
      <c r="C345" s="1">
        <v>26509481</v>
      </c>
      <c r="D345" s="16" t="s">
        <v>865</v>
      </c>
      <c r="E345" s="1" t="s">
        <v>864</v>
      </c>
      <c r="F345" s="16" t="s">
        <v>994</v>
      </c>
      <c r="G345" s="1">
        <v>4301</v>
      </c>
      <c r="H345" s="16" t="s">
        <v>1055</v>
      </c>
      <c r="J345" s="16" t="s">
        <v>1008</v>
      </c>
      <c r="K345" s="4"/>
    </row>
    <row r="346" spans="1:11" x14ac:dyDescent="0.3">
      <c r="A346" s="3" t="s">
        <v>404</v>
      </c>
      <c r="B346" s="16" t="s">
        <v>853</v>
      </c>
      <c r="C346" s="1">
        <v>12728006</v>
      </c>
      <c r="D346" s="16" t="s">
        <v>855</v>
      </c>
      <c r="E346" s="1" t="s">
        <v>854</v>
      </c>
      <c r="F346" s="16" t="s">
        <v>993</v>
      </c>
      <c r="G346" s="1">
        <v>30392</v>
      </c>
      <c r="H346" s="16"/>
      <c r="J346" s="16" t="s">
        <v>996</v>
      </c>
      <c r="K346" s="4"/>
    </row>
    <row r="347" spans="1:11" x14ac:dyDescent="0.3">
      <c r="A347" s="3" t="s">
        <v>405</v>
      </c>
      <c r="B347" s="16" t="s">
        <v>853</v>
      </c>
      <c r="C347" s="1">
        <v>15975000</v>
      </c>
      <c r="D347" s="16" t="s">
        <v>857</v>
      </c>
      <c r="E347" s="1" t="s">
        <v>856</v>
      </c>
      <c r="F347" s="16" t="s">
        <v>993</v>
      </c>
      <c r="G347" s="1">
        <v>21234</v>
      </c>
      <c r="H347" s="16"/>
      <c r="J347" s="16" t="s">
        <v>996</v>
      </c>
      <c r="K347" s="4"/>
    </row>
    <row r="348" spans="1:11" x14ac:dyDescent="0.3">
      <c r="A348" s="3" t="s">
        <v>407</v>
      </c>
      <c r="B348" s="16" t="s">
        <v>853</v>
      </c>
      <c r="C348" s="1">
        <v>17082254</v>
      </c>
      <c r="D348" s="16" t="s">
        <v>861</v>
      </c>
      <c r="E348" s="1" t="s">
        <v>860</v>
      </c>
      <c r="F348" s="16" t="s">
        <v>993</v>
      </c>
      <c r="G348" s="1">
        <v>21052</v>
      </c>
      <c r="H348" s="16"/>
      <c r="J348" s="16" t="s">
        <v>996</v>
      </c>
      <c r="K348" s="4"/>
    </row>
    <row r="349" spans="1:11" x14ac:dyDescent="0.3">
      <c r="A349" s="3" t="s">
        <v>408</v>
      </c>
      <c r="B349" s="16" t="s">
        <v>853</v>
      </c>
      <c r="C349" s="1">
        <v>26020589</v>
      </c>
      <c r="D349" s="16" t="s">
        <v>863</v>
      </c>
      <c r="E349" s="1" t="s">
        <v>862</v>
      </c>
      <c r="F349" s="16" t="s">
        <v>993</v>
      </c>
      <c r="G349" s="1">
        <v>9502</v>
      </c>
      <c r="H349" s="16"/>
      <c r="J349" s="16" t="s">
        <v>996</v>
      </c>
      <c r="K349" s="4"/>
    </row>
    <row r="350" spans="1:11" x14ac:dyDescent="0.3">
      <c r="A350" s="3" t="s">
        <v>410</v>
      </c>
      <c r="B350" s="16" t="s">
        <v>853</v>
      </c>
      <c r="C350" s="1">
        <v>7026065</v>
      </c>
      <c r="D350" s="16" t="s">
        <v>867</v>
      </c>
      <c r="E350" s="1" t="s">
        <v>866</v>
      </c>
      <c r="F350" s="16" t="s">
        <v>994</v>
      </c>
      <c r="G350" s="1">
        <v>665</v>
      </c>
      <c r="H350" s="16" t="s">
        <v>1056</v>
      </c>
      <c r="J350" s="16" t="s">
        <v>998</v>
      </c>
      <c r="K350" s="4"/>
    </row>
    <row r="351" spans="1:11" x14ac:dyDescent="0.3">
      <c r="A351" s="3" t="s">
        <v>416</v>
      </c>
      <c r="B351" s="16" t="s">
        <v>868</v>
      </c>
      <c r="C351" s="1">
        <v>2224039</v>
      </c>
      <c r="D351" s="16" t="s">
        <v>880</v>
      </c>
      <c r="E351" s="1" t="s">
        <v>879</v>
      </c>
      <c r="F351" s="16" t="s">
        <v>995</v>
      </c>
      <c r="G351" s="1">
        <v>0</v>
      </c>
      <c r="H351" s="16" t="s">
        <v>1058</v>
      </c>
      <c r="I351" s="1" t="s">
        <v>1103</v>
      </c>
      <c r="J351" s="16" t="s">
        <v>1005</v>
      </c>
      <c r="K351" s="4"/>
    </row>
    <row r="352" spans="1:11" x14ac:dyDescent="0.3">
      <c r="A352" s="3" t="s">
        <v>417</v>
      </c>
      <c r="B352" s="16" t="s">
        <v>868</v>
      </c>
      <c r="C352" s="1">
        <v>26702758</v>
      </c>
      <c r="D352" s="16" t="s">
        <v>882</v>
      </c>
      <c r="E352" s="1" t="s">
        <v>881</v>
      </c>
      <c r="F352" s="16" t="s">
        <v>994</v>
      </c>
      <c r="G352" s="1">
        <v>1984</v>
      </c>
      <c r="H352" s="16" t="s">
        <v>1059</v>
      </c>
      <c r="J352" s="16" t="s">
        <v>1008</v>
      </c>
      <c r="K352" s="4"/>
    </row>
    <row r="353" spans="1:11" x14ac:dyDescent="0.3">
      <c r="A353" s="3" t="s">
        <v>418</v>
      </c>
      <c r="B353" s="16" t="s">
        <v>868</v>
      </c>
      <c r="C353" s="1">
        <v>26704036</v>
      </c>
      <c r="D353" s="16" t="s">
        <v>884</v>
      </c>
      <c r="E353" s="1" t="s">
        <v>883</v>
      </c>
      <c r="F353" s="16" t="s">
        <v>994</v>
      </c>
      <c r="G353" s="1">
        <v>1374</v>
      </c>
      <c r="H353" s="16" t="s">
        <v>1060</v>
      </c>
      <c r="J353" s="16" t="s">
        <v>1008</v>
      </c>
      <c r="K353" s="4"/>
    </row>
    <row r="354" spans="1:11" x14ac:dyDescent="0.3">
      <c r="A354" s="3" t="s">
        <v>419</v>
      </c>
      <c r="B354" s="16" t="s">
        <v>868</v>
      </c>
      <c r="C354" s="1">
        <v>29836036</v>
      </c>
      <c r="D354" s="16" t="s">
        <v>886</v>
      </c>
      <c r="E354" s="1" t="s">
        <v>885</v>
      </c>
      <c r="F354" s="16" t="s">
        <v>994</v>
      </c>
      <c r="G354" s="1">
        <v>2503</v>
      </c>
      <c r="H354" s="16" t="s">
        <v>1061</v>
      </c>
      <c r="J354" s="16" t="s">
        <v>1008</v>
      </c>
      <c r="K354" s="4"/>
    </row>
    <row r="355" spans="1:11" x14ac:dyDescent="0.3">
      <c r="A355" s="3" t="s">
        <v>420</v>
      </c>
      <c r="B355" s="16" t="s">
        <v>868</v>
      </c>
      <c r="C355" s="1">
        <v>29836154</v>
      </c>
      <c r="D355" s="16" t="s">
        <v>886</v>
      </c>
      <c r="E355" s="1" t="s">
        <v>885</v>
      </c>
      <c r="F355" s="16" t="s">
        <v>994</v>
      </c>
      <c r="G355" s="1">
        <v>2385</v>
      </c>
      <c r="H355" s="16" t="s">
        <v>1061</v>
      </c>
      <c r="J355" s="16" t="s">
        <v>1008</v>
      </c>
      <c r="K355" s="4"/>
    </row>
    <row r="356" spans="1:11" x14ac:dyDescent="0.3">
      <c r="A356" s="3" t="s">
        <v>412</v>
      </c>
      <c r="B356" s="16" t="s">
        <v>868</v>
      </c>
      <c r="C356" s="1">
        <v>16222992</v>
      </c>
      <c r="D356" s="16" t="s">
        <v>872</v>
      </c>
      <c r="E356" s="1" t="s">
        <v>871</v>
      </c>
      <c r="F356" s="16" t="s">
        <v>993</v>
      </c>
      <c r="G356" s="1">
        <v>10061</v>
      </c>
      <c r="H356" s="16"/>
      <c r="J356" s="16" t="s">
        <v>996</v>
      </c>
      <c r="K356" s="4"/>
    </row>
    <row r="357" spans="1:11" x14ac:dyDescent="0.3">
      <c r="A357" s="3" t="s">
        <v>413</v>
      </c>
      <c r="B357" s="16" t="s">
        <v>868</v>
      </c>
      <c r="C357" s="1">
        <v>16223046</v>
      </c>
      <c r="D357" s="16" t="s">
        <v>874</v>
      </c>
      <c r="E357" s="1" t="s">
        <v>873</v>
      </c>
      <c r="F357" s="16" t="s">
        <v>993</v>
      </c>
      <c r="G357" s="1">
        <v>10115</v>
      </c>
      <c r="H357" s="16"/>
      <c r="J357" s="16" t="s">
        <v>996</v>
      </c>
      <c r="K357" s="4"/>
    </row>
    <row r="358" spans="1:11" x14ac:dyDescent="0.3">
      <c r="A358" s="3" t="s">
        <v>414</v>
      </c>
      <c r="B358" s="16" t="s">
        <v>868</v>
      </c>
      <c r="C358" s="1">
        <v>16223058</v>
      </c>
      <c r="D358" s="16" t="s">
        <v>876</v>
      </c>
      <c r="E358" s="1" t="s">
        <v>875</v>
      </c>
      <c r="F358" s="16" t="s">
        <v>993</v>
      </c>
      <c r="G358" s="1">
        <v>10127</v>
      </c>
      <c r="H358" s="16"/>
      <c r="J358" s="16" t="s">
        <v>996</v>
      </c>
      <c r="K358" s="4"/>
    </row>
    <row r="359" spans="1:11" x14ac:dyDescent="0.3">
      <c r="A359" s="3" t="s">
        <v>415</v>
      </c>
      <c r="B359" s="16" t="s">
        <v>868</v>
      </c>
      <c r="C359" s="1">
        <v>17919055</v>
      </c>
      <c r="D359" s="16" t="s">
        <v>878</v>
      </c>
      <c r="E359" s="1" t="s">
        <v>877</v>
      </c>
      <c r="F359" s="16" t="s">
        <v>993</v>
      </c>
      <c r="G359" s="1">
        <v>10272</v>
      </c>
      <c r="H359" s="16"/>
      <c r="J359" s="16" t="s">
        <v>996</v>
      </c>
      <c r="K359" s="4"/>
    </row>
    <row r="360" spans="1:11" x14ac:dyDescent="0.3">
      <c r="A360" s="3" t="s">
        <v>411</v>
      </c>
      <c r="B360" s="16" t="s">
        <v>868</v>
      </c>
      <c r="C360" s="1">
        <v>10320730</v>
      </c>
      <c r="D360" s="16" t="s">
        <v>870</v>
      </c>
      <c r="E360" s="1" t="s">
        <v>869</v>
      </c>
      <c r="F360" s="16" t="s">
        <v>994</v>
      </c>
      <c r="G360" s="1">
        <v>2548</v>
      </c>
      <c r="H360" s="16" t="s">
        <v>1057</v>
      </c>
      <c r="J360" s="16" t="s">
        <v>998</v>
      </c>
      <c r="K360" s="4"/>
    </row>
    <row r="361" spans="1:11" x14ac:dyDescent="0.3">
      <c r="A361" s="3" t="s">
        <v>421</v>
      </c>
      <c r="B361" s="16" t="s">
        <v>868</v>
      </c>
      <c r="C361" s="1">
        <v>31639801</v>
      </c>
      <c r="D361" s="16" t="s">
        <v>888</v>
      </c>
      <c r="E361" s="1" t="s">
        <v>887</v>
      </c>
      <c r="F361" s="16" t="s">
        <v>994</v>
      </c>
      <c r="G361" s="1">
        <v>1453</v>
      </c>
      <c r="H361" s="16" t="s">
        <v>1062</v>
      </c>
      <c r="J361" s="16" t="s">
        <v>998</v>
      </c>
      <c r="K361" s="4"/>
    </row>
    <row r="362" spans="1:11" x14ac:dyDescent="0.3">
      <c r="A362" s="3" t="s">
        <v>422</v>
      </c>
      <c r="B362" s="16" t="s">
        <v>868</v>
      </c>
      <c r="C362" s="1">
        <v>9403079</v>
      </c>
      <c r="D362" s="16" t="s">
        <v>890</v>
      </c>
      <c r="E362" s="1" t="s">
        <v>889</v>
      </c>
      <c r="F362" s="16" t="s">
        <v>994</v>
      </c>
      <c r="G362" s="1">
        <v>4462</v>
      </c>
      <c r="H362" s="16" t="s">
        <v>1063</v>
      </c>
      <c r="J362" s="16" t="s">
        <v>998</v>
      </c>
      <c r="K362" s="4"/>
    </row>
    <row r="363" spans="1:11" x14ac:dyDescent="0.3">
      <c r="A363" s="3" t="s">
        <v>423</v>
      </c>
      <c r="B363" s="16" t="s">
        <v>891</v>
      </c>
      <c r="C363" s="1">
        <v>12705176</v>
      </c>
      <c r="D363" s="16" t="s">
        <v>893</v>
      </c>
      <c r="E363" s="1" t="s">
        <v>892</v>
      </c>
      <c r="F363" s="16" t="s">
        <v>994</v>
      </c>
      <c r="G363" s="1">
        <v>1413</v>
      </c>
      <c r="H363" s="16" t="s">
        <v>1064</v>
      </c>
      <c r="J363" s="16" t="s">
        <v>998</v>
      </c>
      <c r="K363" s="4"/>
    </row>
    <row r="364" spans="1:11" x14ac:dyDescent="0.3">
      <c r="A364" s="3" t="s">
        <v>446</v>
      </c>
      <c r="B364" s="16" t="s">
        <v>894</v>
      </c>
      <c r="C364" s="1">
        <v>25731430</v>
      </c>
      <c r="D364" s="16" t="s">
        <v>922</v>
      </c>
      <c r="E364" s="1" t="s">
        <v>921</v>
      </c>
      <c r="F364" s="16" t="s">
        <v>995</v>
      </c>
      <c r="G364" s="1">
        <v>0</v>
      </c>
      <c r="H364" s="16" t="s">
        <v>1067</v>
      </c>
      <c r="I364" s="1" t="s">
        <v>1097</v>
      </c>
      <c r="J364" s="16" t="s">
        <v>1005</v>
      </c>
      <c r="K364" s="4"/>
    </row>
    <row r="365" spans="1:11" x14ac:dyDescent="0.3">
      <c r="A365" s="3" t="s">
        <v>424</v>
      </c>
      <c r="B365" s="16" t="s">
        <v>894</v>
      </c>
      <c r="C365" s="1">
        <v>10307906</v>
      </c>
      <c r="D365" s="16" t="s">
        <v>896</v>
      </c>
      <c r="E365" s="1" t="s">
        <v>895</v>
      </c>
      <c r="F365" s="16" t="s">
        <v>993</v>
      </c>
      <c r="G365" s="1">
        <v>18959</v>
      </c>
      <c r="H365" s="16"/>
      <c r="J365" s="16" t="s">
        <v>996</v>
      </c>
      <c r="K365" s="4"/>
    </row>
    <row r="366" spans="1:11" x14ac:dyDescent="0.3">
      <c r="A366" s="3" t="s">
        <v>441</v>
      </c>
      <c r="B366" s="16" t="s">
        <v>894</v>
      </c>
      <c r="C366" s="1">
        <v>15853527</v>
      </c>
      <c r="D366" s="16" t="s">
        <v>912</v>
      </c>
      <c r="E366" s="1" t="s">
        <v>911</v>
      </c>
      <c r="F366" s="16" t="s">
        <v>993</v>
      </c>
      <c r="G366" s="1">
        <v>6172</v>
      </c>
      <c r="H366" s="16"/>
      <c r="J366" s="16" t="s">
        <v>996</v>
      </c>
      <c r="K366" s="4"/>
    </row>
    <row r="367" spans="1:11" x14ac:dyDescent="0.3">
      <c r="A367" s="3" t="s">
        <v>442</v>
      </c>
      <c r="B367" s="16" t="s">
        <v>894</v>
      </c>
      <c r="C367" s="1">
        <v>17954228</v>
      </c>
      <c r="D367" s="16" t="s">
        <v>914</v>
      </c>
      <c r="E367" s="1" t="s">
        <v>913</v>
      </c>
      <c r="F367" s="16" t="s">
        <v>993</v>
      </c>
      <c r="G367" s="1">
        <v>15523</v>
      </c>
      <c r="H367" s="16"/>
      <c r="J367" s="16" t="s">
        <v>996</v>
      </c>
      <c r="K367" s="4"/>
    </row>
    <row r="368" spans="1:11" x14ac:dyDescent="0.3">
      <c r="A368" s="3" t="s">
        <v>443</v>
      </c>
      <c r="B368" s="16" t="s">
        <v>894</v>
      </c>
      <c r="C368" s="1">
        <v>2039707</v>
      </c>
      <c r="D368" s="16" t="s">
        <v>916</v>
      </c>
      <c r="E368" s="1" t="s">
        <v>915</v>
      </c>
      <c r="F368" s="16" t="s">
        <v>993</v>
      </c>
      <c r="G368" s="1">
        <v>34402</v>
      </c>
      <c r="H368" s="16"/>
      <c r="J368" s="16" t="s">
        <v>996</v>
      </c>
      <c r="K368" s="4"/>
    </row>
    <row r="369" spans="1:11" x14ac:dyDescent="0.3">
      <c r="A369" s="3" t="s">
        <v>444</v>
      </c>
      <c r="B369" s="16" t="s">
        <v>894</v>
      </c>
      <c r="C369" s="1">
        <v>24390068</v>
      </c>
      <c r="D369" s="16" t="s">
        <v>918</v>
      </c>
      <c r="E369" s="1" t="s">
        <v>917</v>
      </c>
      <c r="F369" s="16" t="s">
        <v>993</v>
      </c>
      <c r="G369" s="1">
        <v>6864</v>
      </c>
      <c r="H369" s="16"/>
      <c r="J369" s="16" t="s">
        <v>996</v>
      </c>
      <c r="K369" s="4"/>
    </row>
    <row r="370" spans="1:11" x14ac:dyDescent="0.3">
      <c r="A370" s="3" t="s">
        <v>425</v>
      </c>
      <c r="B370" s="16" t="s">
        <v>894</v>
      </c>
      <c r="C370" s="1">
        <v>10972171</v>
      </c>
      <c r="D370" s="16" t="s">
        <v>898</v>
      </c>
      <c r="E370" s="1" t="s">
        <v>897</v>
      </c>
      <c r="F370" s="16" t="s">
        <v>994</v>
      </c>
      <c r="G370" s="1">
        <v>3690</v>
      </c>
      <c r="H370" s="16" t="s">
        <v>1065</v>
      </c>
      <c r="J370" s="16" t="s">
        <v>998</v>
      </c>
      <c r="K370" s="4"/>
    </row>
    <row r="371" spans="1:11" x14ac:dyDescent="0.3">
      <c r="A371" s="3" t="s">
        <v>426</v>
      </c>
      <c r="B371" s="16" t="s">
        <v>894</v>
      </c>
      <c r="C371" s="1">
        <v>10972198</v>
      </c>
      <c r="D371" s="16" t="s">
        <v>898</v>
      </c>
      <c r="E371" s="1" t="s">
        <v>897</v>
      </c>
      <c r="F371" s="16" t="s">
        <v>994</v>
      </c>
      <c r="G371" s="1">
        <v>3663</v>
      </c>
      <c r="H371" s="16" t="s">
        <v>1065</v>
      </c>
      <c r="J371" s="16" t="s">
        <v>998</v>
      </c>
      <c r="K371" s="4"/>
    </row>
    <row r="372" spans="1:11" x14ac:dyDescent="0.3">
      <c r="A372" s="3" t="s">
        <v>427</v>
      </c>
      <c r="B372" s="16" t="s">
        <v>894</v>
      </c>
      <c r="C372" s="1">
        <v>10972364</v>
      </c>
      <c r="D372" s="16" t="s">
        <v>898</v>
      </c>
      <c r="E372" s="1" t="s">
        <v>897</v>
      </c>
      <c r="F372" s="16" t="s">
        <v>994</v>
      </c>
      <c r="G372" s="1">
        <v>3497</v>
      </c>
      <c r="H372" s="16" t="s">
        <v>1065</v>
      </c>
      <c r="J372" s="16" t="s">
        <v>998</v>
      </c>
      <c r="K372" s="4"/>
    </row>
    <row r="373" spans="1:11" x14ac:dyDescent="0.3">
      <c r="A373" s="3" t="s">
        <v>428</v>
      </c>
      <c r="B373" s="16" t="s">
        <v>894</v>
      </c>
      <c r="C373" s="1">
        <v>10972454</v>
      </c>
      <c r="D373" s="16" t="s">
        <v>900</v>
      </c>
      <c r="E373" s="1" t="s">
        <v>899</v>
      </c>
      <c r="F373" s="16" t="s">
        <v>994</v>
      </c>
      <c r="G373" s="1">
        <v>3407</v>
      </c>
      <c r="H373" s="16" t="s">
        <v>1065</v>
      </c>
      <c r="J373" s="16" t="s">
        <v>998</v>
      </c>
      <c r="K373" s="4"/>
    </row>
    <row r="374" spans="1:11" x14ac:dyDescent="0.3">
      <c r="A374" s="3" t="s">
        <v>429</v>
      </c>
      <c r="B374" s="16" t="s">
        <v>894</v>
      </c>
      <c r="C374" s="1">
        <v>10972462</v>
      </c>
      <c r="D374" s="16" t="s">
        <v>900</v>
      </c>
      <c r="E374" s="1" t="s">
        <v>899</v>
      </c>
      <c r="F374" s="16" t="s">
        <v>994</v>
      </c>
      <c r="G374" s="1">
        <v>3399</v>
      </c>
      <c r="H374" s="16" t="s">
        <v>1065</v>
      </c>
      <c r="J374" s="16" t="s">
        <v>998</v>
      </c>
      <c r="K374" s="4"/>
    </row>
    <row r="375" spans="1:11" x14ac:dyDescent="0.3">
      <c r="A375" s="3" t="s">
        <v>430</v>
      </c>
      <c r="B375" s="16" t="s">
        <v>894</v>
      </c>
      <c r="C375" s="1">
        <v>10972465</v>
      </c>
      <c r="D375" s="16" t="s">
        <v>900</v>
      </c>
      <c r="E375" s="1" t="s">
        <v>899</v>
      </c>
      <c r="F375" s="16" t="s">
        <v>994</v>
      </c>
      <c r="G375" s="1">
        <v>3396</v>
      </c>
      <c r="H375" s="16" t="s">
        <v>1065</v>
      </c>
      <c r="J375" s="16" t="s">
        <v>998</v>
      </c>
      <c r="K375" s="4"/>
    </row>
    <row r="376" spans="1:11" x14ac:dyDescent="0.3">
      <c r="A376" s="3" t="s">
        <v>431</v>
      </c>
      <c r="B376" s="16" t="s">
        <v>894</v>
      </c>
      <c r="C376" s="1">
        <v>10972477</v>
      </c>
      <c r="D376" s="16" t="s">
        <v>900</v>
      </c>
      <c r="E376" s="1" t="s">
        <v>899</v>
      </c>
      <c r="F376" s="16" t="s">
        <v>994</v>
      </c>
      <c r="G376" s="1">
        <v>3384</v>
      </c>
      <c r="H376" s="16" t="s">
        <v>1065</v>
      </c>
      <c r="J376" s="16" t="s">
        <v>998</v>
      </c>
      <c r="K376" s="4"/>
    </row>
    <row r="377" spans="1:11" x14ac:dyDescent="0.3">
      <c r="A377" s="3" t="s">
        <v>432</v>
      </c>
      <c r="B377" s="16" t="s">
        <v>894</v>
      </c>
      <c r="C377" s="1">
        <v>10972479</v>
      </c>
      <c r="D377" s="16" t="s">
        <v>902</v>
      </c>
      <c r="E377" s="1" t="s">
        <v>901</v>
      </c>
      <c r="F377" s="16" t="s">
        <v>994</v>
      </c>
      <c r="G377" s="1">
        <v>3382</v>
      </c>
      <c r="H377" s="16" t="s">
        <v>1065</v>
      </c>
      <c r="J377" s="16" t="s">
        <v>998</v>
      </c>
      <c r="K377" s="4"/>
    </row>
    <row r="378" spans="1:11" x14ac:dyDescent="0.3">
      <c r="A378" s="3" t="s">
        <v>433</v>
      </c>
      <c r="B378" s="16" t="s">
        <v>894</v>
      </c>
      <c r="C378" s="1">
        <v>10972500</v>
      </c>
      <c r="D378" s="16" t="s">
        <v>900</v>
      </c>
      <c r="E378" s="1" t="s">
        <v>899</v>
      </c>
      <c r="F378" s="16" t="s">
        <v>994</v>
      </c>
      <c r="G378" s="1">
        <v>3361</v>
      </c>
      <c r="H378" s="16" t="s">
        <v>1065</v>
      </c>
      <c r="J378" s="16" t="s">
        <v>998</v>
      </c>
      <c r="K378" s="4"/>
    </row>
    <row r="379" spans="1:11" x14ac:dyDescent="0.3">
      <c r="A379" s="3" t="s">
        <v>434</v>
      </c>
      <c r="B379" s="16" t="s">
        <v>894</v>
      </c>
      <c r="C379" s="1">
        <v>10972570</v>
      </c>
      <c r="D379" s="16" t="s">
        <v>904</v>
      </c>
      <c r="E379" s="1" t="s">
        <v>903</v>
      </c>
      <c r="F379" s="16" t="s">
        <v>994</v>
      </c>
      <c r="G379" s="1">
        <v>3291</v>
      </c>
      <c r="H379" s="16" t="s">
        <v>1065</v>
      </c>
      <c r="J379" s="16" t="s">
        <v>998</v>
      </c>
      <c r="K379" s="4"/>
    </row>
    <row r="380" spans="1:11" x14ac:dyDescent="0.3">
      <c r="A380" s="3" t="s">
        <v>435</v>
      </c>
      <c r="B380" s="16" t="s">
        <v>894</v>
      </c>
      <c r="C380" s="1">
        <v>10972632</v>
      </c>
      <c r="D380" s="16" t="s">
        <v>900</v>
      </c>
      <c r="E380" s="1" t="s">
        <v>899</v>
      </c>
      <c r="F380" s="16" t="s">
        <v>994</v>
      </c>
      <c r="G380" s="1">
        <v>3229</v>
      </c>
      <c r="H380" s="16" t="s">
        <v>1065</v>
      </c>
      <c r="J380" s="16" t="s">
        <v>998</v>
      </c>
      <c r="K380" s="4"/>
    </row>
    <row r="381" spans="1:11" x14ac:dyDescent="0.3">
      <c r="A381" s="3" t="s">
        <v>436</v>
      </c>
      <c r="B381" s="16" t="s">
        <v>894</v>
      </c>
      <c r="C381" s="1">
        <v>10972637</v>
      </c>
      <c r="D381" s="16" t="s">
        <v>900</v>
      </c>
      <c r="E381" s="1" t="s">
        <v>899</v>
      </c>
      <c r="F381" s="16" t="s">
        <v>994</v>
      </c>
      <c r="G381" s="1">
        <v>3224</v>
      </c>
      <c r="H381" s="16" t="s">
        <v>1065</v>
      </c>
      <c r="J381" s="16" t="s">
        <v>998</v>
      </c>
      <c r="K381" s="4"/>
    </row>
    <row r="382" spans="1:11" x14ac:dyDescent="0.3">
      <c r="A382" s="3" t="s">
        <v>437</v>
      </c>
      <c r="B382" s="16" t="s">
        <v>894</v>
      </c>
      <c r="C382" s="1">
        <v>10972677</v>
      </c>
      <c r="D382" s="16" t="s">
        <v>906</v>
      </c>
      <c r="E382" s="1" t="s">
        <v>905</v>
      </c>
      <c r="F382" s="16" t="s">
        <v>994</v>
      </c>
      <c r="G382" s="1">
        <v>3184</v>
      </c>
      <c r="H382" s="16" t="s">
        <v>1065</v>
      </c>
      <c r="J382" s="16" t="s">
        <v>998</v>
      </c>
      <c r="K382" s="4"/>
    </row>
    <row r="383" spans="1:11" x14ac:dyDescent="0.3">
      <c r="A383" s="3" t="s">
        <v>438</v>
      </c>
      <c r="B383" s="16" t="s">
        <v>894</v>
      </c>
      <c r="C383" s="1">
        <v>10972723</v>
      </c>
      <c r="D383" s="16" t="s">
        <v>908</v>
      </c>
      <c r="E383" s="1" t="s">
        <v>907</v>
      </c>
      <c r="F383" s="16" t="s">
        <v>994</v>
      </c>
      <c r="G383" s="1">
        <v>3138</v>
      </c>
      <c r="H383" s="16" t="s">
        <v>1065</v>
      </c>
      <c r="J383" s="16" t="s">
        <v>998</v>
      </c>
      <c r="K383" s="4"/>
    </row>
    <row r="384" spans="1:11" x14ac:dyDescent="0.3">
      <c r="A384" s="3" t="s">
        <v>439</v>
      </c>
      <c r="B384" s="16" t="s">
        <v>894</v>
      </c>
      <c r="C384" s="1">
        <v>10972828</v>
      </c>
      <c r="D384" s="16" t="s">
        <v>900</v>
      </c>
      <c r="E384" s="1" t="s">
        <v>899</v>
      </c>
      <c r="F384" s="16" t="s">
        <v>994</v>
      </c>
      <c r="G384" s="1">
        <v>3033</v>
      </c>
      <c r="H384" s="16" t="s">
        <v>1065</v>
      </c>
      <c r="J384" s="16" t="s">
        <v>998</v>
      </c>
      <c r="K384" s="4"/>
    </row>
    <row r="385" spans="1:11" x14ac:dyDescent="0.3">
      <c r="A385" s="3" t="s">
        <v>440</v>
      </c>
      <c r="B385" s="16" t="s">
        <v>894</v>
      </c>
      <c r="C385" s="1">
        <v>10972870</v>
      </c>
      <c r="D385" s="16" t="s">
        <v>910</v>
      </c>
      <c r="E385" s="1" t="s">
        <v>909</v>
      </c>
      <c r="F385" s="16" t="s">
        <v>994</v>
      </c>
      <c r="G385" s="1">
        <v>2991</v>
      </c>
      <c r="H385" s="16" t="s">
        <v>1065</v>
      </c>
      <c r="J385" s="16" t="s">
        <v>998</v>
      </c>
      <c r="K385" s="4"/>
    </row>
    <row r="386" spans="1:11" x14ac:dyDescent="0.3">
      <c r="A386" s="3" t="s">
        <v>445</v>
      </c>
      <c r="B386" s="16" t="s">
        <v>894</v>
      </c>
      <c r="C386" s="1">
        <v>25628757</v>
      </c>
      <c r="D386" s="16" t="s">
        <v>920</v>
      </c>
      <c r="E386" s="1" t="s">
        <v>919</v>
      </c>
      <c r="F386" s="16" t="s">
        <v>994</v>
      </c>
      <c r="G386" s="1">
        <v>214</v>
      </c>
      <c r="H386" s="16" t="s">
        <v>1066</v>
      </c>
      <c r="J386" s="16" t="s">
        <v>998</v>
      </c>
      <c r="K386" s="4"/>
    </row>
    <row r="387" spans="1:11" x14ac:dyDescent="0.3">
      <c r="A387" s="3" t="s">
        <v>447</v>
      </c>
      <c r="B387" s="16" t="s">
        <v>894</v>
      </c>
      <c r="C387" s="1">
        <v>6725089</v>
      </c>
      <c r="D387" s="16" t="s">
        <v>924</v>
      </c>
      <c r="E387" s="1" t="s">
        <v>923</v>
      </c>
      <c r="F387" s="16" t="s">
        <v>994</v>
      </c>
      <c r="G387" s="1">
        <v>996</v>
      </c>
      <c r="H387" s="16" t="s">
        <v>1068</v>
      </c>
      <c r="J387" s="16" t="s">
        <v>998</v>
      </c>
      <c r="K387" s="4"/>
    </row>
    <row r="388" spans="1:11" x14ac:dyDescent="0.3">
      <c r="A388" s="3" t="s">
        <v>449</v>
      </c>
      <c r="B388" s="16" t="s">
        <v>925</v>
      </c>
      <c r="C388" s="1">
        <v>26570573</v>
      </c>
      <c r="D388" s="16" t="s">
        <v>929</v>
      </c>
      <c r="E388" s="1" t="s">
        <v>928</v>
      </c>
      <c r="F388" s="16" t="s">
        <v>995</v>
      </c>
      <c r="G388" s="1">
        <v>0</v>
      </c>
      <c r="H388" s="16" t="s">
        <v>1070</v>
      </c>
      <c r="I388" s="1" t="s">
        <v>1111</v>
      </c>
      <c r="J388" s="16" t="s">
        <v>1005</v>
      </c>
      <c r="K388" s="4"/>
    </row>
    <row r="389" spans="1:11" x14ac:dyDescent="0.3">
      <c r="A389" s="3" t="s">
        <v>448</v>
      </c>
      <c r="B389" s="16" t="s">
        <v>925</v>
      </c>
      <c r="C389" s="1">
        <v>25843679</v>
      </c>
      <c r="D389" s="16" t="s">
        <v>927</v>
      </c>
      <c r="E389" s="1" t="s">
        <v>926</v>
      </c>
      <c r="F389" s="16" t="s">
        <v>995</v>
      </c>
      <c r="G389" s="1">
        <v>0</v>
      </c>
      <c r="H389" s="16" t="s">
        <v>1069</v>
      </c>
      <c r="I389" s="1" t="s">
        <v>1112</v>
      </c>
      <c r="J389" s="16" t="s">
        <v>1005</v>
      </c>
      <c r="K389" s="4"/>
    </row>
    <row r="390" spans="1:11" x14ac:dyDescent="0.3">
      <c r="A390" s="3" t="s">
        <v>450</v>
      </c>
      <c r="B390" s="16" t="s">
        <v>930</v>
      </c>
      <c r="C390" s="1">
        <v>10253291</v>
      </c>
      <c r="D390" s="16" t="s">
        <v>932</v>
      </c>
      <c r="E390" s="1" t="s">
        <v>931</v>
      </c>
      <c r="F390" s="16" t="s">
        <v>993</v>
      </c>
      <c r="G390" s="1">
        <v>5248</v>
      </c>
      <c r="H390" s="16"/>
      <c r="J390" s="16" t="s">
        <v>996</v>
      </c>
      <c r="K390" s="4"/>
    </row>
    <row r="391" spans="1:11" x14ac:dyDescent="0.3">
      <c r="A391" s="3" t="s">
        <v>451</v>
      </c>
      <c r="B391" s="16" t="s">
        <v>930</v>
      </c>
      <c r="C391" s="1">
        <v>10253294</v>
      </c>
      <c r="D391" s="16" t="s">
        <v>932</v>
      </c>
      <c r="E391" s="1" t="s">
        <v>931</v>
      </c>
      <c r="F391" s="16" t="s">
        <v>993</v>
      </c>
      <c r="G391" s="1">
        <v>5245</v>
      </c>
      <c r="H391" s="16"/>
      <c r="J391" s="16" t="s">
        <v>996</v>
      </c>
      <c r="K391" s="4"/>
    </row>
    <row r="392" spans="1:11" x14ac:dyDescent="0.3">
      <c r="A392" s="3" t="s">
        <v>452</v>
      </c>
      <c r="B392" s="16" t="s">
        <v>930</v>
      </c>
      <c r="C392" s="1">
        <v>14979512</v>
      </c>
      <c r="D392" s="16" t="s">
        <v>934</v>
      </c>
      <c r="E392" s="1" t="s">
        <v>933</v>
      </c>
      <c r="F392" s="16" t="s">
        <v>993</v>
      </c>
      <c r="G392" s="1">
        <v>52827</v>
      </c>
      <c r="H392" s="16"/>
      <c r="J392" s="16" t="s">
        <v>996</v>
      </c>
      <c r="K392" s="4"/>
    </row>
    <row r="393" spans="1:11" x14ac:dyDescent="0.3">
      <c r="A393" s="3" t="s">
        <v>453</v>
      </c>
      <c r="B393" s="16" t="s">
        <v>935</v>
      </c>
      <c r="C393" s="1">
        <v>13527310</v>
      </c>
      <c r="D393" s="16" t="s">
        <v>937</v>
      </c>
      <c r="E393" s="1" t="s">
        <v>936</v>
      </c>
      <c r="F393" s="16" t="s">
        <v>993</v>
      </c>
      <c r="G393" s="1">
        <v>30933</v>
      </c>
      <c r="H393" s="16"/>
      <c r="J393" s="16" t="s">
        <v>996</v>
      </c>
      <c r="K393" s="4"/>
    </row>
    <row r="394" spans="1:11" x14ac:dyDescent="0.3">
      <c r="A394" s="3" t="s">
        <v>454</v>
      </c>
      <c r="B394" s="16" t="s">
        <v>935</v>
      </c>
      <c r="C394" s="1">
        <v>15275863</v>
      </c>
      <c r="D394" s="16" t="s">
        <v>939</v>
      </c>
      <c r="E394" s="1" t="s">
        <v>938</v>
      </c>
      <c r="F394" s="16" t="s">
        <v>993</v>
      </c>
      <c r="G394" s="1">
        <v>5541</v>
      </c>
      <c r="H394" s="16"/>
      <c r="J394" s="16" t="s">
        <v>996</v>
      </c>
      <c r="K394" s="4"/>
    </row>
    <row r="395" spans="1:11" x14ac:dyDescent="0.3">
      <c r="A395" s="3" t="s">
        <v>455</v>
      </c>
      <c r="B395" s="16" t="s">
        <v>935</v>
      </c>
      <c r="C395" s="1">
        <v>6519557</v>
      </c>
      <c r="D395" s="16" t="s">
        <v>941</v>
      </c>
      <c r="E395" s="1" t="s">
        <v>940</v>
      </c>
      <c r="F395" s="16" t="s">
        <v>993</v>
      </c>
      <c r="G395" s="1">
        <v>13350</v>
      </c>
      <c r="H395" s="16"/>
      <c r="J395" s="16" t="s">
        <v>996</v>
      </c>
      <c r="K395" s="4"/>
    </row>
    <row r="396" spans="1:11" x14ac:dyDescent="0.3">
      <c r="A396" s="3" t="s">
        <v>458</v>
      </c>
      <c r="B396" s="16" t="s">
        <v>942</v>
      </c>
      <c r="C396" s="1">
        <v>21270642</v>
      </c>
      <c r="D396" s="16" t="s">
        <v>948</v>
      </c>
      <c r="E396" s="1" t="s">
        <v>947</v>
      </c>
      <c r="F396" s="16" t="s">
        <v>995</v>
      </c>
      <c r="G396" s="1">
        <v>0</v>
      </c>
      <c r="H396" s="16" t="s">
        <v>1072</v>
      </c>
      <c r="I396" s="1" t="s">
        <v>1113</v>
      </c>
      <c r="J396" s="16" t="s">
        <v>1005</v>
      </c>
      <c r="K396" s="4"/>
    </row>
    <row r="397" spans="1:11" x14ac:dyDescent="0.3">
      <c r="A397" s="3" t="s">
        <v>461</v>
      </c>
      <c r="B397" s="16" t="s">
        <v>942</v>
      </c>
      <c r="C397" s="1">
        <v>8111162</v>
      </c>
      <c r="D397" s="16" t="s">
        <v>954</v>
      </c>
      <c r="E397" s="1" t="s">
        <v>953</v>
      </c>
      <c r="F397" s="16" t="s">
        <v>994</v>
      </c>
      <c r="G397" s="1">
        <v>2130</v>
      </c>
      <c r="H397" s="16" t="s">
        <v>1073</v>
      </c>
      <c r="J397" s="16" t="s">
        <v>1008</v>
      </c>
      <c r="K397" s="4"/>
    </row>
    <row r="398" spans="1:11" x14ac:dyDescent="0.3">
      <c r="A398" s="3" t="s">
        <v>456</v>
      </c>
      <c r="B398" s="16" t="s">
        <v>942</v>
      </c>
      <c r="C398" s="1">
        <v>10364129</v>
      </c>
      <c r="D398" s="16" t="s">
        <v>944</v>
      </c>
      <c r="E398" s="1" t="s">
        <v>943</v>
      </c>
      <c r="F398" s="16" t="s">
        <v>993</v>
      </c>
      <c r="G398" s="1">
        <v>18978</v>
      </c>
      <c r="H398" s="16"/>
      <c r="J398" s="16" t="s">
        <v>996</v>
      </c>
      <c r="K398" s="4"/>
    </row>
    <row r="399" spans="1:11" x14ac:dyDescent="0.3">
      <c r="A399" s="3" t="s">
        <v>459</v>
      </c>
      <c r="B399" s="16" t="s">
        <v>942</v>
      </c>
      <c r="C399" s="1">
        <v>5813923</v>
      </c>
      <c r="D399" s="16" t="s">
        <v>950</v>
      </c>
      <c r="E399" s="1" t="s">
        <v>949</v>
      </c>
      <c r="F399" s="16" t="s">
        <v>993</v>
      </c>
      <c r="G399" s="1">
        <v>31135</v>
      </c>
      <c r="H399" s="16"/>
      <c r="J399" s="16" t="s">
        <v>996</v>
      </c>
      <c r="K399" s="4"/>
    </row>
    <row r="400" spans="1:11" x14ac:dyDescent="0.3">
      <c r="A400" s="3" t="s">
        <v>460</v>
      </c>
      <c r="B400" s="16" t="s">
        <v>942</v>
      </c>
      <c r="C400" s="1">
        <v>7881560</v>
      </c>
      <c r="D400" s="16" t="s">
        <v>952</v>
      </c>
      <c r="E400" s="1" t="s">
        <v>951</v>
      </c>
      <c r="F400" s="16" t="s">
        <v>993</v>
      </c>
      <c r="G400" s="1">
        <v>24667</v>
      </c>
      <c r="H400" s="16"/>
      <c r="J400" s="16" t="s">
        <v>996</v>
      </c>
      <c r="K400" s="4"/>
    </row>
    <row r="401" spans="1:11" x14ac:dyDescent="0.3">
      <c r="A401" s="3" t="s">
        <v>457</v>
      </c>
      <c r="B401" s="16" t="s">
        <v>942</v>
      </c>
      <c r="C401" s="1">
        <v>13338260</v>
      </c>
      <c r="D401" s="16" t="s">
        <v>946</v>
      </c>
      <c r="E401" s="1" t="s">
        <v>945</v>
      </c>
      <c r="F401" s="16" t="s">
        <v>994</v>
      </c>
      <c r="G401" s="1">
        <v>2064</v>
      </c>
      <c r="H401" s="16" t="s">
        <v>1071</v>
      </c>
      <c r="J401" s="16" t="s">
        <v>998</v>
      </c>
      <c r="K401" s="4"/>
    </row>
    <row r="402" spans="1:11" x14ac:dyDescent="0.3">
      <c r="A402" s="3" t="s">
        <v>466</v>
      </c>
      <c r="B402" s="16" t="s">
        <v>955</v>
      </c>
      <c r="C402" s="1">
        <v>2442211</v>
      </c>
      <c r="D402" s="16" t="s">
        <v>965</v>
      </c>
      <c r="E402" s="1" t="s">
        <v>964</v>
      </c>
      <c r="F402" s="16" t="s">
        <v>995</v>
      </c>
      <c r="G402" s="1">
        <v>0</v>
      </c>
      <c r="H402" s="16" t="s">
        <v>1076</v>
      </c>
      <c r="I402" s="1" t="s">
        <v>1091</v>
      </c>
      <c r="J402" s="16" t="s">
        <v>1005</v>
      </c>
      <c r="K402" s="4"/>
    </row>
    <row r="403" spans="1:11" x14ac:dyDescent="0.3">
      <c r="A403" s="3" t="s">
        <v>468</v>
      </c>
      <c r="B403" s="16" t="s">
        <v>955</v>
      </c>
      <c r="C403" s="1">
        <v>4620997</v>
      </c>
      <c r="D403" s="16" t="s">
        <v>969</v>
      </c>
      <c r="E403" s="1" t="s">
        <v>968</v>
      </c>
      <c r="F403" s="16" t="s">
        <v>995</v>
      </c>
      <c r="G403" s="1">
        <v>0</v>
      </c>
      <c r="H403" s="16" t="s">
        <v>1077</v>
      </c>
      <c r="I403" s="1" t="s">
        <v>1092</v>
      </c>
      <c r="J403" s="16" t="s">
        <v>1005</v>
      </c>
      <c r="K403" s="4"/>
    </row>
    <row r="404" spans="1:11" x14ac:dyDescent="0.3">
      <c r="A404" s="3" t="s">
        <v>465</v>
      </c>
      <c r="B404" s="16" t="s">
        <v>955</v>
      </c>
      <c r="C404" s="1">
        <v>23976629</v>
      </c>
      <c r="D404" s="16" t="s">
        <v>963</v>
      </c>
      <c r="E404" s="1" t="s">
        <v>962</v>
      </c>
      <c r="F404" s="16" t="s">
        <v>995</v>
      </c>
      <c r="G404" s="1">
        <v>0</v>
      </c>
      <c r="H404" s="16" t="s">
        <v>1075</v>
      </c>
      <c r="I404" s="1" t="s">
        <v>1110</v>
      </c>
      <c r="J404" s="16" t="s">
        <v>1005</v>
      </c>
      <c r="K404" s="4"/>
    </row>
    <row r="405" spans="1:11" x14ac:dyDescent="0.3">
      <c r="A405" s="3" t="s">
        <v>464</v>
      </c>
      <c r="B405" s="16" t="s">
        <v>955</v>
      </c>
      <c r="C405" s="1">
        <v>20401578</v>
      </c>
      <c r="D405" s="16" t="s">
        <v>961</v>
      </c>
      <c r="E405" s="1" t="s">
        <v>960</v>
      </c>
      <c r="F405" s="16" t="s">
        <v>994</v>
      </c>
      <c r="G405" s="1">
        <v>595</v>
      </c>
      <c r="H405" s="16" t="s">
        <v>1074</v>
      </c>
      <c r="J405" s="16" t="s">
        <v>1008</v>
      </c>
      <c r="K405" s="4"/>
    </row>
    <row r="406" spans="1:11" x14ac:dyDescent="0.3">
      <c r="A406" s="3" t="s">
        <v>462</v>
      </c>
      <c r="B406" s="16" t="s">
        <v>955</v>
      </c>
      <c r="C406" s="1">
        <v>20386916</v>
      </c>
      <c r="D406" s="16" t="s">
        <v>957</v>
      </c>
      <c r="E406" s="1" t="s">
        <v>956</v>
      </c>
      <c r="F406" s="16" t="s">
        <v>993</v>
      </c>
      <c r="G406" s="1">
        <v>10745</v>
      </c>
      <c r="H406" s="16"/>
      <c r="J406" s="16" t="s">
        <v>996</v>
      </c>
      <c r="K406" s="4"/>
    </row>
    <row r="407" spans="1:11" x14ac:dyDescent="0.3">
      <c r="A407" s="3" t="s">
        <v>463</v>
      </c>
      <c r="B407" s="16" t="s">
        <v>955</v>
      </c>
      <c r="C407" s="1">
        <v>20393586</v>
      </c>
      <c r="D407" s="16" t="s">
        <v>959</v>
      </c>
      <c r="E407" s="1" t="s">
        <v>958</v>
      </c>
      <c r="F407" s="16" t="s">
        <v>993</v>
      </c>
      <c r="G407" s="1">
        <v>8587</v>
      </c>
      <c r="H407" s="16"/>
      <c r="J407" s="16" t="s">
        <v>996</v>
      </c>
      <c r="K407" s="4"/>
    </row>
    <row r="408" spans="1:11" x14ac:dyDescent="0.3">
      <c r="A408" s="3" t="s">
        <v>467</v>
      </c>
      <c r="B408" s="16" t="s">
        <v>955</v>
      </c>
      <c r="C408" s="1">
        <v>26209352</v>
      </c>
      <c r="D408" s="16" t="s">
        <v>967</v>
      </c>
      <c r="E408" s="1" t="s">
        <v>966</v>
      </c>
      <c r="F408" s="16" t="s">
        <v>993</v>
      </c>
      <c r="G408" s="1">
        <v>12459</v>
      </c>
      <c r="H408" s="16"/>
      <c r="J408" s="16" t="s">
        <v>996</v>
      </c>
      <c r="K408" s="4"/>
    </row>
    <row r="409" spans="1:11" x14ac:dyDescent="0.3">
      <c r="A409" s="3" t="s">
        <v>471</v>
      </c>
      <c r="B409" s="16" t="s">
        <v>970</v>
      </c>
      <c r="C409" s="1">
        <v>18073933</v>
      </c>
      <c r="D409" s="16" t="s">
        <v>976</v>
      </c>
      <c r="E409" s="1" t="s">
        <v>975</v>
      </c>
      <c r="F409" s="16" t="s">
        <v>995</v>
      </c>
      <c r="G409" s="1">
        <v>0</v>
      </c>
      <c r="H409" s="16" t="s">
        <v>1078</v>
      </c>
      <c r="I409" s="1" t="s">
        <v>1101</v>
      </c>
      <c r="J409" s="16" t="s">
        <v>1005</v>
      </c>
      <c r="K409" s="4"/>
    </row>
    <row r="410" spans="1:11" x14ac:dyDescent="0.3">
      <c r="A410" s="3" t="s">
        <v>469</v>
      </c>
      <c r="B410" s="16" t="s">
        <v>970</v>
      </c>
      <c r="C410" s="1">
        <v>12406455</v>
      </c>
      <c r="D410" s="16" t="s">
        <v>972</v>
      </c>
      <c r="E410" s="1" t="s">
        <v>971</v>
      </c>
      <c r="F410" s="16" t="s">
        <v>993</v>
      </c>
      <c r="G410" s="1">
        <v>7163</v>
      </c>
      <c r="H410" s="16"/>
      <c r="J410" s="16" t="s">
        <v>996</v>
      </c>
      <c r="K410" s="4"/>
    </row>
    <row r="411" spans="1:11" x14ac:dyDescent="0.3">
      <c r="A411" s="3" t="s">
        <v>470</v>
      </c>
      <c r="B411" s="16" t="s">
        <v>970</v>
      </c>
      <c r="C411" s="1">
        <v>12803399</v>
      </c>
      <c r="D411" s="16" t="s">
        <v>974</v>
      </c>
      <c r="E411" s="1" t="s">
        <v>973</v>
      </c>
      <c r="F411" s="16" t="s">
        <v>993</v>
      </c>
      <c r="G411" s="1">
        <v>10485</v>
      </c>
      <c r="H411" s="16"/>
      <c r="J411" s="16" t="s">
        <v>996</v>
      </c>
      <c r="K411" s="4"/>
    </row>
    <row r="412" spans="1:11" x14ac:dyDescent="0.3">
      <c r="A412" s="3" t="s">
        <v>472</v>
      </c>
      <c r="B412" s="16" t="s">
        <v>970</v>
      </c>
      <c r="C412" s="1">
        <v>4957221</v>
      </c>
      <c r="D412" s="16" t="s">
        <v>978</v>
      </c>
      <c r="E412" s="1" t="s">
        <v>977</v>
      </c>
      <c r="F412" s="16" t="s">
        <v>993</v>
      </c>
      <c r="G412" s="1">
        <v>9887</v>
      </c>
      <c r="H412" s="16"/>
      <c r="J412" s="16" t="s">
        <v>996</v>
      </c>
      <c r="K412" s="4"/>
    </row>
    <row r="413" spans="1:11" x14ac:dyDescent="0.3">
      <c r="A413" s="3" t="s">
        <v>473</v>
      </c>
      <c r="B413" s="16" t="s">
        <v>979</v>
      </c>
      <c r="C413" s="1">
        <v>1901300</v>
      </c>
      <c r="D413" s="16" t="s">
        <v>981</v>
      </c>
      <c r="E413" s="1" t="s">
        <v>980</v>
      </c>
      <c r="F413" s="16" t="s">
        <v>993</v>
      </c>
      <c r="G413" s="1">
        <v>14351</v>
      </c>
      <c r="H413" s="16"/>
      <c r="J413" s="16" t="s">
        <v>996</v>
      </c>
      <c r="K413" s="4"/>
    </row>
    <row r="414" spans="1:11" x14ac:dyDescent="0.3">
      <c r="A414" s="3" t="s">
        <v>474</v>
      </c>
      <c r="B414" s="16" t="s">
        <v>979</v>
      </c>
      <c r="C414" s="1">
        <v>8270762</v>
      </c>
      <c r="D414" s="16" t="s">
        <v>983</v>
      </c>
      <c r="E414" s="1" t="s">
        <v>982</v>
      </c>
      <c r="F414" s="16" t="s">
        <v>994</v>
      </c>
      <c r="G414" s="1">
        <v>71</v>
      </c>
      <c r="H414" s="16" t="s">
        <v>1079</v>
      </c>
      <c r="J414" s="16" t="s">
        <v>998</v>
      </c>
      <c r="K414" s="4"/>
    </row>
    <row r="415" spans="1:11" x14ac:dyDescent="0.3">
      <c r="A415" s="3" t="s">
        <v>475</v>
      </c>
      <c r="B415" s="16" t="s">
        <v>984</v>
      </c>
      <c r="C415" s="1">
        <v>74967</v>
      </c>
      <c r="D415" s="16" t="s">
        <v>986</v>
      </c>
      <c r="E415" s="1" t="s">
        <v>985</v>
      </c>
      <c r="F415" s="16" t="s">
        <v>993</v>
      </c>
      <c r="G415" s="1">
        <v>10585</v>
      </c>
      <c r="H415" s="16"/>
      <c r="J415" s="16" t="s">
        <v>996</v>
      </c>
      <c r="K415" s="4"/>
    </row>
    <row r="416" spans="1:11" x14ac:dyDescent="0.3">
      <c r="A416" s="3" t="s">
        <v>476</v>
      </c>
      <c r="B416" s="16" t="s">
        <v>987</v>
      </c>
      <c r="C416" s="1">
        <v>1793</v>
      </c>
      <c r="D416" s="16" t="s">
        <v>989</v>
      </c>
      <c r="E416" s="1" t="s">
        <v>988</v>
      </c>
      <c r="F416" s="16" t="s">
        <v>993</v>
      </c>
      <c r="G416" s="1">
        <v>18643</v>
      </c>
      <c r="H416" s="16"/>
      <c r="J416" s="16" t="s">
        <v>996</v>
      </c>
      <c r="K416" s="4"/>
    </row>
    <row r="417" spans="1:11" x14ac:dyDescent="0.3">
      <c r="A417" s="5" t="s">
        <v>477</v>
      </c>
      <c r="B417" s="17" t="s">
        <v>990</v>
      </c>
      <c r="C417" s="7">
        <v>2512</v>
      </c>
      <c r="D417" s="17" t="s">
        <v>992</v>
      </c>
      <c r="E417" s="7" t="s">
        <v>991</v>
      </c>
      <c r="F417" s="17" t="s">
        <v>993</v>
      </c>
      <c r="G417" s="7">
        <v>1055</v>
      </c>
      <c r="H417" s="17"/>
      <c r="I417" s="7"/>
      <c r="J417" s="17" t="s">
        <v>996</v>
      </c>
      <c r="K417" s="8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39269-C2C5-42FF-B59A-A313F85A2A92}">
  <dimension ref="A1:K425"/>
  <sheetViews>
    <sheetView zoomScale="90" zoomScaleNormal="90" workbookViewId="0">
      <selection activeCell="G315" sqref="G315"/>
    </sheetView>
  </sheetViews>
  <sheetFormatPr defaultRowHeight="14.4" x14ac:dyDescent="0.3"/>
  <cols>
    <col min="1" max="1" width="38" customWidth="1"/>
    <col min="2" max="2" width="30.77734375" customWidth="1"/>
    <col min="3" max="3" width="12.6640625" customWidth="1"/>
    <col min="4" max="4" width="15.44140625" customWidth="1"/>
    <col min="5" max="5" width="12.5546875" customWidth="1"/>
    <col min="6" max="6" width="16.21875" customWidth="1"/>
    <col min="7" max="7" width="15.5546875" customWidth="1"/>
    <col min="8" max="8" width="40.21875" customWidth="1"/>
    <col min="9" max="9" width="49" customWidth="1"/>
    <col min="10" max="10" width="29.5546875" customWidth="1"/>
    <col min="11" max="11" width="17.44140625" customWidth="1"/>
  </cols>
  <sheetData>
    <row r="1" spans="1:11" x14ac:dyDescent="0.3">
      <c r="A1" s="24" t="s">
        <v>62</v>
      </c>
    </row>
    <row r="3" spans="1:11" ht="28.2" customHeight="1" x14ac:dyDescent="0.3">
      <c r="A3" s="9" t="s">
        <v>59</v>
      </c>
      <c r="B3" s="9" t="s">
        <v>60</v>
      </c>
      <c r="C3" s="9" t="s">
        <v>61</v>
      </c>
      <c r="D3" s="9" t="s">
        <v>1081</v>
      </c>
      <c r="E3" s="9" t="s">
        <v>1080</v>
      </c>
      <c r="F3" s="9" t="s">
        <v>1082</v>
      </c>
      <c r="G3" s="11" t="s">
        <v>1083</v>
      </c>
      <c r="H3" s="9" t="s">
        <v>1086</v>
      </c>
      <c r="I3" s="9" t="s">
        <v>1087</v>
      </c>
      <c r="J3" s="12" t="s">
        <v>1084</v>
      </c>
      <c r="K3" s="11" t="s">
        <v>1085</v>
      </c>
    </row>
    <row r="4" spans="1:11" x14ac:dyDescent="0.3">
      <c r="A4" s="3" t="s">
        <v>1114</v>
      </c>
      <c r="B4" s="1" t="s">
        <v>478</v>
      </c>
      <c r="C4" s="25">
        <v>15323924</v>
      </c>
      <c r="D4" s="1" t="s">
        <v>1545</v>
      </c>
      <c r="E4" s="25" t="s">
        <v>1348</v>
      </c>
      <c r="F4" s="1" t="s">
        <v>993</v>
      </c>
      <c r="G4" s="25">
        <v>7512</v>
      </c>
      <c r="H4" s="1"/>
      <c r="I4" s="25"/>
      <c r="J4" s="1" t="s">
        <v>996</v>
      </c>
      <c r="K4" s="16"/>
    </row>
    <row r="5" spans="1:11" x14ac:dyDescent="0.3">
      <c r="A5" s="3" t="s">
        <v>1115</v>
      </c>
      <c r="B5" s="1" t="s">
        <v>478</v>
      </c>
      <c r="C5" s="16">
        <v>27338355</v>
      </c>
      <c r="D5" s="1" t="s">
        <v>1546</v>
      </c>
      <c r="E5" s="16" t="s">
        <v>1349</v>
      </c>
      <c r="F5" s="1" t="s">
        <v>994</v>
      </c>
      <c r="G5" s="16">
        <v>874</v>
      </c>
      <c r="H5" s="1" t="s">
        <v>1745</v>
      </c>
      <c r="I5" s="16"/>
      <c r="J5" s="1" t="s">
        <v>1008</v>
      </c>
      <c r="K5" s="16"/>
    </row>
    <row r="6" spans="1:11" x14ac:dyDescent="0.3">
      <c r="A6" s="3" t="s">
        <v>1116</v>
      </c>
      <c r="B6" s="1" t="s">
        <v>478</v>
      </c>
      <c r="C6" s="16">
        <v>28077495</v>
      </c>
      <c r="D6" s="1" t="s">
        <v>1547</v>
      </c>
      <c r="E6" s="16" t="s">
        <v>1350</v>
      </c>
      <c r="F6" s="1" t="s">
        <v>993</v>
      </c>
      <c r="G6" s="16">
        <v>10005</v>
      </c>
      <c r="H6" s="1"/>
      <c r="I6" s="16"/>
      <c r="J6" s="1" t="s">
        <v>996</v>
      </c>
      <c r="K6" s="16"/>
    </row>
    <row r="7" spans="1:11" x14ac:dyDescent="0.3">
      <c r="A7" s="3" t="s">
        <v>1117</v>
      </c>
      <c r="B7" s="1" t="s">
        <v>478</v>
      </c>
      <c r="C7" s="16">
        <v>28077594</v>
      </c>
      <c r="D7" s="1" t="s">
        <v>1548</v>
      </c>
      <c r="E7" s="16" t="s">
        <v>1351</v>
      </c>
      <c r="F7" s="1" t="s">
        <v>993</v>
      </c>
      <c r="G7" s="16">
        <v>10104</v>
      </c>
      <c r="H7" s="1"/>
      <c r="I7" s="16"/>
      <c r="J7" s="1" t="s">
        <v>996</v>
      </c>
      <c r="K7" s="16"/>
    </row>
    <row r="8" spans="1:11" x14ac:dyDescent="0.3">
      <c r="A8" s="3" t="s">
        <v>1118</v>
      </c>
      <c r="B8" s="1" t="s">
        <v>478</v>
      </c>
      <c r="C8" s="16">
        <v>28077686</v>
      </c>
      <c r="D8" s="1" t="s">
        <v>1549</v>
      </c>
      <c r="E8" s="16" t="s">
        <v>1352</v>
      </c>
      <c r="F8" s="1" t="s">
        <v>993</v>
      </c>
      <c r="G8" s="16">
        <v>10196</v>
      </c>
      <c r="H8" s="1"/>
      <c r="I8" s="16"/>
      <c r="J8" s="1" t="s">
        <v>996</v>
      </c>
      <c r="K8" s="16"/>
    </row>
    <row r="9" spans="1:11" x14ac:dyDescent="0.3">
      <c r="A9" s="3" t="s">
        <v>1119</v>
      </c>
      <c r="B9" s="1" t="s">
        <v>478</v>
      </c>
      <c r="C9" s="16">
        <v>28077780</v>
      </c>
      <c r="D9" s="1" t="s">
        <v>1549</v>
      </c>
      <c r="E9" s="16" t="s">
        <v>1352</v>
      </c>
      <c r="F9" s="1" t="s">
        <v>993</v>
      </c>
      <c r="G9" s="16">
        <v>10290</v>
      </c>
      <c r="H9" s="1"/>
      <c r="I9" s="16"/>
      <c r="J9" s="1" t="s">
        <v>996</v>
      </c>
      <c r="K9" s="16"/>
    </row>
    <row r="10" spans="1:11" x14ac:dyDescent="0.3">
      <c r="A10" s="3" t="s">
        <v>1120</v>
      </c>
      <c r="B10" s="1" t="s">
        <v>478</v>
      </c>
      <c r="C10" s="16">
        <v>28082762</v>
      </c>
      <c r="D10" s="1" t="s">
        <v>1550</v>
      </c>
      <c r="E10" s="16" t="s">
        <v>1353</v>
      </c>
      <c r="F10" s="1" t="s">
        <v>993</v>
      </c>
      <c r="G10" s="16">
        <v>12680</v>
      </c>
      <c r="H10" s="1"/>
      <c r="I10" s="16"/>
      <c r="J10" s="1" t="s">
        <v>996</v>
      </c>
      <c r="K10" s="16"/>
    </row>
    <row r="11" spans="1:11" x14ac:dyDescent="0.3">
      <c r="A11" s="3" t="s">
        <v>1121</v>
      </c>
      <c r="B11" s="1" t="s">
        <v>478</v>
      </c>
      <c r="C11" s="16">
        <v>28082772</v>
      </c>
      <c r="D11" s="1" t="s">
        <v>1551</v>
      </c>
      <c r="E11" s="16" t="s">
        <v>1354</v>
      </c>
      <c r="F11" s="1" t="s">
        <v>993</v>
      </c>
      <c r="G11" s="16">
        <v>12670</v>
      </c>
      <c r="H11" s="1"/>
      <c r="I11" s="16"/>
      <c r="J11" s="1" t="s">
        <v>996</v>
      </c>
      <c r="K11" s="16"/>
    </row>
    <row r="12" spans="1:11" x14ac:dyDescent="0.3">
      <c r="A12" s="3" t="s">
        <v>1122</v>
      </c>
      <c r="B12" s="1" t="s">
        <v>478</v>
      </c>
      <c r="C12" s="16">
        <v>28082929</v>
      </c>
      <c r="D12" s="1" t="s">
        <v>1551</v>
      </c>
      <c r="E12" s="16" t="s">
        <v>1354</v>
      </c>
      <c r="F12" s="1" t="s">
        <v>993</v>
      </c>
      <c r="G12" s="16">
        <v>12513</v>
      </c>
      <c r="H12" s="1"/>
      <c r="I12" s="16"/>
      <c r="J12" s="1" t="s">
        <v>996</v>
      </c>
      <c r="K12" s="16"/>
    </row>
    <row r="13" spans="1:11" x14ac:dyDescent="0.3">
      <c r="A13" s="3" t="s">
        <v>1123</v>
      </c>
      <c r="B13" s="1" t="s">
        <v>478</v>
      </c>
      <c r="C13" s="16">
        <v>28083074</v>
      </c>
      <c r="D13" s="1" t="s">
        <v>1551</v>
      </c>
      <c r="E13" s="16" t="s">
        <v>1354</v>
      </c>
      <c r="F13" s="1" t="s">
        <v>993</v>
      </c>
      <c r="G13" s="16">
        <v>12368</v>
      </c>
      <c r="H13" s="1"/>
      <c r="I13" s="16"/>
      <c r="J13" s="1" t="s">
        <v>996</v>
      </c>
      <c r="K13" s="16"/>
    </row>
    <row r="14" spans="1:11" x14ac:dyDescent="0.3">
      <c r="A14" s="3" t="s">
        <v>1124</v>
      </c>
      <c r="B14" s="1" t="s">
        <v>478</v>
      </c>
      <c r="C14" s="16">
        <v>35033618</v>
      </c>
      <c r="D14" s="1" t="s">
        <v>1552</v>
      </c>
      <c r="E14" s="16" t="s">
        <v>1355</v>
      </c>
      <c r="F14" s="1" t="s">
        <v>994</v>
      </c>
      <c r="G14" s="16">
        <v>1269</v>
      </c>
      <c r="H14" s="1" t="s">
        <v>1746</v>
      </c>
      <c r="I14" s="16"/>
      <c r="J14" s="1" t="s">
        <v>1008</v>
      </c>
      <c r="K14" s="16"/>
    </row>
    <row r="15" spans="1:11" x14ac:dyDescent="0.3">
      <c r="A15" s="3" t="s">
        <v>1125</v>
      </c>
      <c r="B15" s="1" t="s">
        <v>478</v>
      </c>
      <c r="C15" s="16">
        <v>36380574</v>
      </c>
      <c r="D15" s="1" t="s">
        <v>1553</v>
      </c>
      <c r="E15" s="16" t="s">
        <v>1356</v>
      </c>
      <c r="F15" s="1" t="s">
        <v>994</v>
      </c>
      <c r="G15" s="16">
        <v>1989</v>
      </c>
      <c r="H15" s="1" t="s">
        <v>1747</v>
      </c>
      <c r="I15" s="16"/>
      <c r="J15" s="1" t="s">
        <v>998</v>
      </c>
      <c r="K15" s="16"/>
    </row>
    <row r="16" spans="1:11" x14ac:dyDescent="0.3">
      <c r="A16" s="3" t="s">
        <v>1126</v>
      </c>
      <c r="B16" s="1" t="s">
        <v>478</v>
      </c>
      <c r="C16" s="16">
        <v>4028669</v>
      </c>
      <c r="D16" s="1" t="s">
        <v>1554</v>
      </c>
      <c r="E16" s="16" t="s">
        <v>1357</v>
      </c>
      <c r="F16" s="1" t="s">
        <v>994</v>
      </c>
      <c r="G16" s="16">
        <v>3424</v>
      </c>
      <c r="H16" s="1" t="s">
        <v>1748</v>
      </c>
      <c r="I16" s="16"/>
      <c r="J16" s="1" t="s">
        <v>998</v>
      </c>
      <c r="K16" s="16"/>
    </row>
    <row r="17" spans="1:11" x14ac:dyDescent="0.3">
      <c r="A17" s="3" t="s">
        <v>1127</v>
      </c>
      <c r="B17" s="1" t="s">
        <v>478</v>
      </c>
      <c r="C17" s="16">
        <v>41906973</v>
      </c>
      <c r="D17" s="1" t="s">
        <v>1555</v>
      </c>
      <c r="E17" s="16" t="s">
        <v>1358</v>
      </c>
      <c r="F17" s="1" t="s">
        <v>994</v>
      </c>
      <c r="G17" s="16">
        <v>1190</v>
      </c>
      <c r="H17" s="1" t="s">
        <v>1749</v>
      </c>
      <c r="I17" s="16"/>
      <c r="J17" s="1" t="s">
        <v>1008</v>
      </c>
      <c r="K17" s="16"/>
    </row>
    <row r="18" spans="1:11" x14ac:dyDescent="0.3">
      <c r="A18" s="3" t="s">
        <v>1128</v>
      </c>
      <c r="B18" s="1" t="s">
        <v>478</v>
      </c>
      <c r="C18" s="16">
        <v>8517834</v>
      </c>
      <c r="D18" s="1" t="s">
        <v>1556</v>
      </c>
      <c r="E18" s="16" t="s">
        <v>1359</v>
      </c>
      <c r="F18" s="1" t="s">
        <v>994</v>
      </c>
      <c r="G18" s="16">
        <v>2470</v>
      </c>
      <c r="H18" s="1" t="s">
        <v>1750</v>
      </c>
      <c r="I18" s="16"/>
      <c r="J18" s="1" t="s">
        <v>998</v>
      </c>
      <c r="K18" s="16"/>
    </row>
    <row r="19" spans="1:11" x14ac:dyDescent="0.3">
      <c r="A19" s="3" t="s">
        <v>1129</v>
      </c>
      <c r="B19" s="1" t="s">
        <v>497</v>
      </c>
      <c r="C19" s="16">
        <v>14913330</v>
      </c>
      <c r="D19" s="1" t="s">
        <v>1557</v>
      </c>
      <c r="E19" s="16" t="s">
        <v>1360</v>
      </c>
      <c r="F19" s="1" t="s">
        <v>994</v>
      </c>
      <c r="G19" s="16">
        <v>2257</v>
      </c>
      <c r="H19" s="1" t="s">
        <v>1751</v>
      </c>
      <c r="I19" s="16"/>
      <c r="J19" s="1" t="s">
        <v>1008</v>
      </c>
      <c r="K19" s="16"/>
    </row>
    <row r="20" spans="1:11" x14ac:dyDescent="0.3">
      <c r="A20" s="3" t="s">
        <v>1130</v>
      </c>
      <c r="B20" s="1" t="s">
        <v>497</v>
      </c>
      <c r="C20" s="16">
        <v>14913894</v>
      </c>
      <c r="D20" s="1" t="s">
        <v>1558</v>
      </c>
      <c r="E20" s="16" t="s">
        <v>1361</v>
      </c>
      <c r="F20" s="1" t="s">
        <v>994</v>
      </c>
      <c r="G20" s="16">
        <v>2821</v>
      </c>
      <c r="H20" s="1" t="s">
        <v>1751</v>
      </c>
      <c r="I20" s="16"/>
      <c r="J20" s="1" t="s">
        <v>1008</v>
      </c>
      <c r="K20" s="16"/>
    </row>
    <row r="21" spans="1:11" x14ac:dyDescent="0.3">
      <c r="A21" s="3" t="s">
        <v>1131</v>
      </c>
      <c r="B21" s="1" t="s">
        <v>497</v>
      </c>
      <c r="C21" s="16">
        <v>29160529</v>
      </c>
      <c r="D21" s="1" t="s">
        <v>1559</v>
      </c>
      <c r="E21" s="16" t="s">
        <v>1362</v>
      </c>
      <c r="F21" s="1" t="s">
        <v>993</v>
      </c>
      <c r="G21" s="16">
        <v>11534</v>
      </c>
      <c r="H21" s="1"/>
      <c r="I21" s="16"/>
      <c r="J21" s="1" t="s">
        <v>996</v>
      </c>
      <c r="K21" s="16"/>
    </row>
    <row r="22" spans="1:11" x14ac:dyDescent="0.3">
      <c r="A22" s="3" t="s">
        <v>1132</v>
      </c>
      <c r="B22" s="1" t="s">
        <v>497</v>
      </c>
      <c r="C22" s="16">
        <v>31196363</v>
      </c>
      <c r="D22" s="1" t="s">
        <v>1560</v>
      </c>
      <c r="E22" s="16" t="s">
        <v>1363</v>
      </c>
      <c r="F22" s="1" t="s">
        <v>994</v>
      </c>
      <c r="G22" s="16">
        <v>3009</v>
      </c>
      <c r="H22" s="1" t="s">
        <v>1752</v>
      </c>
      <c r="I22" s="16"/>
      <c r="J22" s="1" t="s">
        <v>998</v>
      </c>
      <c r="K22" s="16"/>
    </row>
    <row r="23" spans="1:11" x14ac:dyDescent="0.3">
      <c r="A23" s="3" t="s">
        <v>80</v>
      </c>
      <c r="B23" s="1" t="s">
        <v>497</v>
      </c>
      <c r="C23" s="16">
        <v>3732327</v>
      </c>
      <c r="D23" s="1" t="s">
        <v>1561</v>
      </c>
      <c r="E23" s="16" t="s">
        <v>1364</v>
      </c>
      <c r="F23" s="1" t="s">
        <v>993</v>
      </c>
      <c r="G23" s="16">
        <v>6516</v>
      </c>
      <c r="H23" s="1"/>
      <c r="I23" s="16"/>
      <c r="J23" s="1" t="s">
        <v>996</v>
      </c>
      <c r="K23" s="16"/>
    </row>
    <row r="24" spans="1:11" x14ac:dyDescent="0.3">
      <c r="A24" s="3" t="s">
        <v>81</v>
      </c>
      <c r="B24" s="1" t="s">
        <v>497</v>
      </c>
      <c r="C24" s="16">
        <v>3732707</v>
      </c>
      <c r="D24" s="1" t="s">
        <v>1562</v>
      </c>
      <c r="E24" s="16" t="s">
        <v>1365</v>
      </c>
      <c r="F24" s="1" t="s">
        <v>993</v>
      </c>
      <c r="G24" s="16">
        <v>6896</v>
      </c>
      <c r="H24" s="1"/>
      <c r="I24" s="16"/>
      <c r="J24" s="1" t="s">
        <v>996</v>
      </c>
      <c r="K24" s="16"/>
    </row>
    <row r="25" spans="1:11" x14ac:dyDescent="0.3">
      <c r="A25" s="3" t="s">
        <v>82</v>
      </c>
      <c r="B25" s="1" t="s">
        <v>497</v>
      </c>
      <c r="C25" s="16">
        <v>3732758</v>
      </c>
      <c r="D25" s="1" t="s">
        <v>1563</v>
      </c>
      <c r="E25" s="16" t="s">
        <v>1366</v>
      </c>
      <c r="F25" s="1" t="s">
        <v>993</v>
      </c>
      <c r="G25" s="16">
        <v>6947</v>
      </c>
      <c r="H25" s="1"/>
      <c r="I25" s="16"/>
      <c r="J25" s="1" t="s">
        <v>996</v>
      </c>
      <c r="K25" s="16"/>
    </row>
    <row r="26" spans="1:11" x14ac:dyDescent="0.3">
      <c r="A26" s="3" t="s">
        <v>83</v>
      </c>
      <c r="B26" s="1" t="s">
        <v>497</v>
      </c>
      <c r="C26" s="16">
        <v>3732878</v>
      </c>
      <c r="D26" s="1" t="s">
        <v>1564</v>
      </c>
      <c r="E26" s="16" t="s">
        <v>1367</v>
      </c>
      <c r="F26" s="1" t="s">
        <v>993</v>
      </c>
      <c r="G26" s="16">
        <v>7067</v>
      </c>
      <c r="H26" s="1"/>
      <c r="I26" s="16"/>
      <c r="J26" s="1" t="s">
        <v>996</v>
      </c>
      <c r="K26" s="16"/>
    </row>
    <row r="27" spans="1:11" x14ac:dyDescent="0.3">
      <c r="A27" s="3" t="s">
        <v>84</v>
      </c>
      <c r="B27" s="1" t="s">
        <v>497</v>
      </c>
      <c r="C27" s="16">
        <v>3733015</v>
      </c>
      <c r="D27" s="1" t="s">
        <v>1563</v>
      </c>
      <c r="E27" s="16" t="s">
        <v>1366</v>
      </c>
      <c r="F27" s="1" t="s">
        <v>993</v>
      </c>
      <c r="G27" s="16">
        <v>7204</v>
      </c>
      <c r="H27" s="1"/>
      <c r="I27" s="16"/>
      <c r="J27" s="1" t="s">
        <v>996</v>
      </c>
      <c r="K27" s="16"/>
    </row>
    <row r="28" spans="1:11" x14ac:dyDescent="0.3">
      <c r="A28" s="3" t="s">
        <v>1133</v>
      </c>
      <c r="B28" s="1" t="s">
        <v>497</v>
      </c>
      <c r="C28" s="16">
        <v>3735945</v>
      </c>
      <c r="D28" s="1" t="s">
        <v>1565</v>
      </c>
      <c r="E28" s="16" t="s">
        <v>1368</v>
      </c>
      <c r="F28" s="1" t="s">
        <v>993</v>
      </c>
      <c r="G28" s="16">
        <v>6281</v>
      </c>
      <c r="H28" s="1"/>
      <c r="I28" s="16"/>
      <c r="J28" s="1" t="s">
        <v>996</v>
      </c>
      <c r="K28" s="16"/>
    </row>
    <row r="29" spans="1:11" x14ac:dyDescent="0.3">
      <c r="A29" s="3" t="s">
        <v>1134</v>
      </c>
      <c r="B29" s="1" t="s">
        <v>497</v>
      </c>
      <c r="C29" s="16">
        <v>3735952</v>
      </c>
      <c r="D29" s="1" t="s">
        <v>1566</v>
      </c>
      <c r="E29" s="16" t="s">
        <v>1369</v>
      </c>
      <c r="F29" s="1" t="s">
        <v>993</v>
      </c>
      <c r="G29" s="16">
        <v>6274</v>
      </c>
      <c r="H29" s="1"/>
      <c r="I29" s="16"/>
      <c r="J29" s="1" t="s">
        <v>996</v>
      </c>
      <c r="K29" s="16"/>
    </row>
    <row r="30" spans="1:11" x14ac:dyDescent="0.3">
      <c r="A30" s="3" t="s">
        <v>85</v>
      </c>
      <c r="B30" s="1" t="s">
        <v>497</v>
      </c>
      <c r="C30" s="16">
        <v>3735953</v>
      </c>
      <c r="D30" s="1" t="s">
        <v>1567</v>
      </c>
      <c r="E30" s="16" t="s">
        <v>1370</v>
      </c>
      <c r="F30" s="1" t="s">
        <v>993</v>
      </c>
      <c r="G30" s="16">
        <v>6273</v>
      </c>
      <c r="H30" s="1"/>
      <c r="I30" s="16"/>
      <c r="J30" s="1" t="s">
        <v>996</v>
      </c>
      <c r="K30" s="16"/>
    </row>
    <row r="31" spans="1:11" x14ac:dyDescent="0.3">
      <c r="A31" s="3" t="s">
        <v>86</v>
      </c>
      <c r="B31" s="1" t="s">
        <v>497</v>
      </c>
      <c r="C31" s="16">
        <v>3735979</v>
      </c>
      <c r="D31" s="1" t="s">
        <v>1568</v>
      </c>
      <c r="E31" s="16" t="s">
        <v>1371</v>
      </c>
      <c r="F31" s="1" t="s">
        <v>993</v>
      </c>
      <c r="G31" s="16">
        <v>6247</v>
      </c>
      <c r="H31" s="1"/>
      <c r="I31" s="16"/>
      <c r="J31" s="1" t="s">
        <v>996</v>
      </c>
      <c r="K31" s="16"/>
    </row>
    <row r="32" spans="1:11" x14ac:dyDescent="0.3">
      <c r="A32" s="3" t="s">
        <v>1135</v>
      </c>
      <c r="B32" s="1" t="s">
        <v>497</v>
      </c>
      <c r="C32" s="16">
        <v>3735984</v>
      </c>
      <c r="D32" s="1" t="s">
        <v>1569</v>
      </c>
      <c r="E32" s="16" t="s">
        <v>1372</v>
      </c>
      <c r="F32" s="1" t="s">
        <v>993</v>
      </c>
      <c r="G32" s="16">
        <v>6242</v>
      </c>
      <c r="H32" s="1"/>
      <c r="I32" s="16"/>
      <c r="J32" s="1" t="s">
        <v>996</v>
      </c>
      <c r="K32" s="16"/>
    </row>
    <row r="33" spans="1:11" x14ac:dyDescent="0.3">
      <c r="A33" s="3" t="s">
        <v>87</v>
      </c>
      <c r="B33" s="1" t="s">
        <v>497</v>
      </c>
      <c r="C33" s="16">
        <v>3736013</v>
      </c>
      <c r="D33" s="1" t="s">
        <v>1569</v>
      </c>
      <c r="E33" s="16" t="s">
        <v>1372</v>
      </c>
      <c r="F33" s="1" t="s">
        <v>993</v>
      </c>
      <c r="G33" s="16">
        <v>6213</v>
      </c>
      <c r="H33" s="1"/>
      <c r="I33" s="16"/>
      <c r="J33" s="1" t="s">
        <v>996</v>
      </c>
      <c r="K33" s="16"/>
    </row>
    <row r="34" spans="1:11" x14ac:dyDescent="0.3">
      <c r="A34" s="3" t="s">
        <v>88</v>
      </c>
      <c r="B34" s="1" t="s">
        <v>497</v>
      </c>
      <c r="C34" s="16">
        <v>3736020</v>
      </c>
      <c r="D34" s="1" t="s">
        <v>1569</v>
      </c>
      <c r="E34" s="16" t="s">
        <v>1372</v>
      </c>
      <c r="F34" s="1" t="s">
        <v>993</v>
      </c>
      <c r="G34" s="16">
        <v>6206</v>
      </c>
      <c r="H34" s="1"/>
      <c r="I34" s="16"/>
      <c r="J34" s="1" t="s">
        <v>996</v>
      </c>
      <c r="K34" s="16"/>
    </row>
    <row r="35" spans="1:11" x14ac:dyDescent="0.3">
      <c r="A35" s="3" t="s">
        <v>89</v>
      </c>
      <c r="B35" s="1" t="s">
        <v>497</v>
      </c>
      <c r="C35" s="16">
        <v>3736029</v>
      </c>
      <c r="D35" s="1" t="s">
        <v>1569</v>
      </c>
      <c r="E35" s="16" t="s">
        <v>1372</v>
      </c>
      <c r="F35" s="1" t="s">
        <v>993</v>
      </c>
      <c r="G35" s="16">
        <v>6197</v>
      </c>
      <c r="H35" s="1"/>
      <c r="I35" s="16"/>
      <c r="J35" s="1" t="s">
        <v>996</v>
      </c>
      <c r="K35" s="16"/>
    </row>
    <row r="36" spans="1:11" x14ac:dyDescent="0.3">
      <c r="A36" s="3" t="s">
        <v>90</v>
      </c>
      <c r="B36" s="1" t="s">
        <v>497</v>
      </c>
      <c r="C36" s="16">
        <v>3736030</v>
      </c>
      <c r="D36" s="1" t="s">
        <v>1569</v>
      </c>
      <c r="E36" s="16" t="s">
        <v>1372</v>
      </c>
      <c r="F36" s="1" t="s">
        <v>993</v>
      </c>
      <c r="G36" s="16">
        <v>6196</v>
      </c>
      <c r="H36" s="1"/>
      <c r="I36" s="16"/>
      <c r="J36" s="1" t="s">
        <v>996</v>
      </c>
      <c r="K36" s="16"/>
    </row>
    <row r="37" spans="1:11" x14ac:dyDescent="0.3">
      <c r="A37" s="3" t="s">
        <v>91</v>
      </c>
      <c r="B37" s="1" t="s">
        <v>497</v>
      </c>
      <c r="C37" s="16">
        <v>3736057</v>
      </c>
      <c r="D37" s="1" t="s">
        <v>1569</v>
      </c>
      <c r="E37" s="16" t="s">
        <v>1372</v>
      </c>
      <c r="F37" s="1" t="s">
        <v>993</v>
      </c>
      <c r="G37" s="16">
        <v>6169</v>
      </c>
      <c r="H37" s="1"/>
      <c r="I37" s="16"/>
      <c r="J37" s="1" t="s">
        <v>996</v>
      </c>
      <c r="K37" s="16"/>
    </row>
    <row r="38" spans="1:11" x14ac:dyDescent="0.3">
      <c r="A38" s="3" t="s">
        <v>1136</v>
      </c>
      <c r="B38" s="1" t="s">
        <v>497</v>
      </c>
      <c r="C38" s="16">
        <v>3736064</v>
      </c>
      <c r="D38" s="1" t="s">
        <v>1570</v>
      </c>
      <c r="E38" s="16" t="s">
        <v>1373</v>
      </c>
      <c r="F38" s="1" t="s">
        <v>993</v>
      </c>
      <c r="G38" s="16">
        <v>6162</v>
      </c>
      <c r="H38" s="1"/>
      <c r="I38" s="16"/>
      <c r="J38" s="1" t="s">
        <v>996</v>
      </c>
      <c r="K38" s="16"/>
    </row>
    <row r="39" spans="1:11" x14ac:dyDescent="0.3">
      <c r="A39" s="3" t="s">
        <v>92</v>
      </c>
      <c r="B39" s="1" t="s">
        <v>497</v>
      </c>
      <c r="C39" s="16">
        <v>3736081</v>
      </c>
      <c r="D39" s="1" t="s">
        <v>1571</v>
      </c>
      <c r="E39" s="16" t="s">
        <v>1374</v>
      </c>
      <c r="F39" s="1" t="s">
        <v>993</v>
      </c>
      <c r="G39" s="16">
        <v>6145</v>
      </c>
      <c r="H39" s="1"/>
      <c r="I39" s="16"/>
      <c r="J39" s="1" t="s">
        <v>996</v>
      </c>
      <c r="K39" s="16"/>
    </row>
    <row r="40" spans="1:11" x14ac:dyDescent="0.3">
      <c r="A40" s="3" t="s">
        <v>93</v>
      </c>
      <c r="B40" s="1" t="s">
        <v>497</v>
      </c>
      <c r="C40" s="16">
        <v>3736119</v>
      </c>
      <c r="D40" s="1" t="s">
        <v>1572</v>
      </c>
      <c r="E40" s="16" t="s">
        <v>1375</v>
      </c>
      <c r="F40" s="1" t="s">
        <v>993</v>
      </c>
      <c r="G40" s="16">
        <v>6107</v>
      </c>
      <c r="H40" s="1"/>
      <c r="I40" s="16"/>
      <c r="J40" s="1" t="s">
        <v>996</v>
      </c>
      <c r="K40" s="16"/>
    </row>
    <row r="41" spans="1:11" x14ac:dyDescent="0.3">
      <c r="A41" s="3" t="s">
        <v>1137</v>
      </c>
      <c r="B41" s="1" t="s">
        <v>497</v>
      </c>
      <c r="C41" s="16">
        <v>3736147</v>
      </c>
      <c r="D41" s="1" t="s">
        <v>1570</v>
      </c>
      <c r="E41" s="16" t="s">
        <v>1373</v>
      </c>
      <c r="F41" s="1" t="s">
        <v>993</v>
      </c>
      <c r="G41" s="16">
        <v>6079</v>
      </c>
      <c r="H41" s="1"/>
      <c r="I41" s="16"/>
      <c r="J41" s="1" t="s">
        <v>996</v>
      </c>
      <c r="K41" s="16"/>
    </row>
    <row r="42" spans="1:11" x14ac:dyDescent="0.3">
      <c r="A42" s="3" t="s">
        <v>1138</v>
      </c>
      <c r="B42" s="1" t="s">
        <v>497</v>
      </c>
      <c r="C42" s="16">
        <v>3736164</v>
      </c>
      <c r="D42" s="1" t="s">
        <v>1573</v>
      </c>
      <c r="E42" s="16" t="s">
        <v>1376</v>
      </c>
      <c r="F42" s="1" t="s">
        <v>993</v>
      </c>
      <c r="G42" s="16">
        <v>6062</v>
      </c>
      <c r="H42" s="1"/>
      <c r="I42" s="16"/>
      <c r="J42" s="1" t="s">
        <v>996</v>
      </c>
      <c r="K42" s="16"/>
    </row>
    <row r="43" spans="1:11" x14ac:dyDescent="0.3">
      <c r="A43" s="3" t="s">
        <v>1139</v>
      </c>
      <c r="B43" s="1" t="s">
        <v>497</v>
      </c>
      <c r="C43" s="16">
        <v>3736212</v>
      </c>
      <c r="D43" s="1" t="s">
        <v>1574</v>
      </c>
      <c r="E43" s="16" t="s">
        <v>1377</v>
      </c>
      <c r="F43" s="1" t="s">
        <v>993</v>
      </c>
      <c r="G43" s="16">
        <v>6014</v>
      </c>
      <c r="H43" s="1"/>
      <c r="I43" s="16"/>
      <c r="J43" s="1" t="s">
        <v>996</v>
      </c>
      <c r="K43" s="16"/>
    </row>
    <row r="44" spans="1:11" x14ac:dyDescent="0.3">
      <c r="A44" s="3" t="s">
        <v>1140</v>
      </c>
      <c r="B44" s="1" t="s">
        <v>497</v>
      </c>
      <c r="C44" s="16">
        <v>3736214</v>
      </c>
      <c r="D44" s="1" t="s">
        <v>1575</v>
      </c>
      <c r="E44" s="16" t="s">
        <v>1378</v>
      </c>
      <c r="F44" s="1" t="s">
        <v>993</v>
      </c>
      <c r="G44" s="16">
        <v>6012</v>
      </c>
      <c r="H44" s="1"/>
      <c r="I44" s="16"/>
      <c r="J44" s="1" t="s">
        <v>996</v>
      </c>
      <c r="K44" s="16"/>
    </row>
    <row r="45" spans="1:11" x14ac:dyDescent="0.3">
      <c r="A45" s="3" t="s">
        <v>1141</v>
      </c>
      <c r="B45" s="1" t="s">
        <v>497</v>
      </c>
      <c r="C45" s="16">
        <v>3736218</v>
      </c>
      <c r="D45" s="1" t="s">
        <v>1575</v>
      </c>
      <c r="E45" s="16" t="s">
        <v>1378</v>
      </c>
      <c r="F45" s="1" t="s">
        <v>993</v>
      </c>
      <c r="G45" s="16">
        <v>6008</v>
      </c>
      <c r="H45" s="1"/>
      <c r="I45" s="16"/>
      <c r="J45" s="1" t="s">
        <v>996</v>
      </c>
      <c r="K45" s="16"/>
    </row>
    <row r="46" spans="1:11" x14ac:dyDescent="0.3">
      <c r="A46" s="3" t="s">
        <v>1142</v>
      </c>
      <c r="B46" s="1" t="s">
        <v>497</v>
      </c>
      <c r="C46" s="16">
        <v>3736223</v>
      </c>
      <c r="D46" s="1" t="s">
        <v>1575</v>
      </c>
      <c r="E46" s="16" t="s">
        <v>1378</v>
      </c>
      <c r="F46" s="1" t="s">
        <v>993</v>
      </c>
      <c r="G46" s="16">
        <v>6003</v>
      </c>
      <c r="H46" s="1"/>
      <c r="I46" s="16"/>
      <c r="J46" s="1" t="s">
        <v>996</v>
      </c>
      <c r="K46" s="16"/>
    </row>
    <row r="47" spans="1:11" x14ac:dyDescent="0.3">
      <c r="A47" s="3" t="s">
        <v>1143</v>
      </c>
      <c r="B47" s="1" t="s">
        <v>497</v>
      </c>
      <c r="C47" s="16">
        <v>3736240</v>
      </c>
      <c r="D47" s="1" t="s">
        <v>1576</v>
      </c>
      <c r="E47" s="16" t="s">
        <v>1379</v>
      </c>
      <c r="F47" s="1" t="s">
        <v>993</v>
      </c>
      <c r="G47" s="16">
        <v>5986</v>
      </c>
      <c r="H47" s="1"/>
      <c r="I47" s="16"/>
      <c r="J47" s="1" t="s">
        <v>996</v>
      </c>
      <c r="K47" s="16"/>
    </row>
    <row r="48" spans="1:11" x14ac:dyDescent="0.3">
      <c r="A48" s="3" t="s">
        <v>1144</v>
      </c>
      <c r="B48" s="1" t="s">
        <v>497</v>
      </c>
      <c r="C48" s="16">
        <v>3736262</v>
      </c>
      <c r="D48" s="1" t="s">
        <v>1573</v>
      </c>
      <c r="E48" s="16" t="s">
        <v>1376</v>
      </c>
      <c r="F48" s="1" t="s">
        <v>993</v>
      </c>
      <c r="G48" s="16">
        <v>5964</v>
      </c>
      <c r="H48" s="1"/>
      <c r="I48" s="16"/>
      <c r="J48" s="1" t="s">
        <v>996</v>
      </c>
      <c r="K48" s="16"/>
    </row>
    <row r="49" spans="1:11" x14ac:dyDescent="0.3">
      <c r="A49" s="3" t="s">
        <v>1145</v>
      </c>
      <c r="B49" s="1" t="s">
        <v>497</v>
      </c>
      <c r="C49" s="16">
        <v>3736273</v>
      </c>
      <c r="D49" s="1" t="s">
        <v>1575</v>
      </c>
      <c r="E49" s="16" t="s">
        <v>1378</v>
      </c>
      <c r="F49" s="1" t="s">
        <v>993</v>
      </c>
      <c r="G49" s="16">
        <v>5953</v>
      </c>
      <c r="H49" s="1"/>
      <c r="I49" s="16"/>
      <c r="J49" s="1" t="s">
        <v>996</v>
      </c>
      <c r="K49" s="16"/>
    </row>
    <row r="50" spans="1:11" x14ac:dyDescent="0.3">
      <c r="A50" s="3" t="s">
        <v>94</v>
      </c>
      <c r="B50" s="1" t="s">
        <v>497</v>
      </c>
      <c r="C50" s="16">
        <v>3736332</v>
      </c>
      <c r="D50" s="1" t="s">
        <v>1577</v>
      </c>
      <c r="E50" s="16" t="s">
        <v>1380</v>
      </c>
      <c r="F50" s="1" t="s">
        <v>993</v>
      </c>
      <c r="G50" s="16">
        <v>5894</v>
      </c>
      <c r="H50" s="1"/>
      <c r="I50" s="16"/>
      <c r="J50" s="1" t="s">
        <v>996</v>
      </c>
      <c r="K50" s="16"/>
    </row>
    <row r="51" spans="1:11" x14ac:dyDescent="0.3">
      <c r="A51" s="3" t="s">
        <v>95</v>
      </c>
      <c r="B51" s="1" t="s">
        <v>497</v>
      </c>
      <c r="C51" s="16">
        <v>3736368</v>
      </c>
      <c r="D51" s="1" t="s">
        <v>1571</v>
      </c>
      <c r="E51" s="16" t="s">
        <v>1374</v>
      </c>
      <c r="F51" s="1" t="s">
        <v>993</v>
      </c>
      <c r="G51" s="16">
        <v>5858</v>
      </c>
      <c r="H51" s="1"/>
      <c r="I51" s="16"/>
      <c r="J51" s="1" t="s">
        <v>996</v>
      </c>
      <c r="K51" s="16"/>
    </row>
    <row r="52" spans="1:11" x14ac:dyDescent="0.3">
      <c r="A52" s="3" t="s">
        <v>96</v>
      </c>
      <c r="B52" s="1" t="s">
        <v>497</v>
      </c>
      <c r="C52" s="16">
        <v>3736378</v>
      </c>
      <c r="D52" s="1" t="s">
        <v>1571</v>
      </c>
      <c r="E52" s="16" t="s">
        <v>1374</v>
      </c>
      <c r="F52" s="1" t="s">
        <v>993</v>
      </c>
      <c r="G52" s="16">
        <v>5848</v>
      </c>
      <c r="H52" s="1"/>
      <c r="I52" s="16"/>
      <c r="J52" s="1" t="s">
        <v>996</v>
      </c>
      <c r="K52" s="16"/>
    </row>
    <row r="53" spans="1:11" x14ac:dyDescent="0.3">
      <c r="A53" s="3" t="s">
        <v>97</v>
      </c>
      <c r="B53" s="1" t="s">
        <v>497</v>
      </c>
      <c r="C53" s="16">
        <v>3736544</v>
      </c>
      <c r="D53" s="1" t="s">
        <v>1578</v>
      </c>
      <c r="E53" s="16" t="s">
        <v>1381</v>
      </c>
      <c r="F53" s="1" t="s">
        <v>993</v>
      </c>
      <c r="G53" s="16">
        <v>5682</v>
      </c>
      <c r="H53" s="1"/>
      <c r="I53" s="16"/>
      <c r="J53" s="1" t="s">
        <v>996</v>
      </c>
      <c r="K53" s="16"/>
    </row>
    <row r="54" spans="1:11" x14ac:dyDescent="0.3">
      <c r="A54" s="3" t="s">
        <v>98</v>
      </c>
      <c r="B54" s="1" t="s">
        <v>497</v>
      </c>
      <c r="C54" s="16">
        <v>3736545</v>
      </c>
      <c r="D54" s="1" t="s">
        <v>1571</v>
      </c>
      <c r="E54" s="16" t="s">
        <v>1374</v>
      </c>
      <c r="F54" s="1" t="s">
        <v>993</v>
      </c>
      <c r="G54" s="16">
        <v>5681</v>
      </c>
      <c r="H54" s="1"/>
      <c r="I54" s="16"/>
      <c r="J54" s="1" t="s">
        <v>996</v>
      </c>
      <c r="K54" s="16"/>
    </row>
    <row r="55" spans="1:11" x14ac:dyDescent="0.3">
      <c r="A55" s="3" t="s">
        <v>1146</v>
      </c>
      <c r="B55" s="1" t="s">
        <v>497</v>
      </c>
      <c r="C55" s="16">
        <v>3736555</v>
      </c>
      <c r="D55" s="1" t="s">
        <v>1579</v>
      </c>
      <c r="E55" s="16" t="s">
        <v>1382</v>
      </c>
      <c r="F55" s="1" t="s">
        <v>993</v>
      </c>
      <c r="G55" s="16">
        <v>5671</v>
      </c>
      <c r="H55" s="1"/>
      <c r="I55" s="16"/>
      <c r="J55" s="1" t="s">
        <v>996</v>
      </c>
      <c r="K55" s="16"/>
    </row>
    <row r="56" spans="1:11" x14ac:dyDescent="0.3">
      <c r="A56" s="3" t="s">
        <v>1147</v>
      </c>
      <c r="B56" s="1" t="s">
        <v>497</v>
      </c>
      <c r="C56" s="16">
        <v>3736560</v>
      </c>
      <c r="D56" s="1" t="s">
        <v>1579</v>
      </c>
      <c r="E56" s="16" t="s">
        <v>1382</v>
      </c>
      <c r="F56" s="1" t="s">
        <v>993</v>
      </c>
      <c r="G56" s="16">
        <v>5666</v>
      </c>
      <c r="H56" s="1"/>
      <c r="I56" s="16"/>
      <c r="J56" s="1" t="s">
        <v>996</v>
      </c>
      <c r="K56" s="16"/>
    </row>
    <row r="57" spans="1:11" x14ac:dyDescent="0.3">
      <c r="A57" s="3" t="s">
        <v>1148</v>
      </c>
      <c r="B57" s="1" t="s">
        <v>497</v>
      </c>
      <c r="C57" s="16">
        <v>3736562</v>
      </c>
      <c r="D57" s="1" t="s">
        <v>1579</v>
      </c>
      <c r="E57" s="16" t="s">
        <v>1382</v>
      </c>
      <c r="F57" s="1" t="s">
        <v>993</v>
      </c>
      <c r="G57" s="16">
        <v>5664</v>
      </c>
      <c r="H57" s="1"/>
      <c r="I57" s="16"/>
      <c r="J57" s="1" t="s">
        <v>996</v>
      </c>
      <c r="K57" s="16"/>
    </row>
    <row r="58" spans="1:11" x14ac:dyDescent="0.3">
      <c r="A58" s="3" t="s">
        <v>99</v>
      </c>
      <c r="B58" s="1" t="s">
        <v>497</v>
      </c>
      <c r="C58" s="16">
        <v>3736578</v>
      </c>
      <c r="D58" s="1" t="s">
        <v>1571</v>
      </c>
      <c r="E58" s="16" t="s">
        <v>1374</v>
      </c>
      <c r="F58" s="1" t="s">
        <v>993</v>
      </c>
      <c r="G58" s="16">
        <v>5648</v>
      </c>
      <c r="H58" s="1"/>
      <c r="I58" s="16"/>
      <c r="J58" s="1" t="s">
        <v>996</v>
      </c>
      <c r="K58" s="16"/>
    </row>
    <row r="59" spans="1:11" x14ac:dyDescent="0.3">
      <c r="A59" s="3" t="s">
        <v>100</v>
      </c>
      <c r="B59" s="1" t="s">
        <v>497</v>
      </c>
      <c r="C59" s="16">
        <v>3736596</v>
      </c>
      <c r="D59" s="1" t="s">
        <v>1571</v>
      </c>
      <c r="E59" s="16" t="s">
        <v>1374</v>
      </c>
      <c r="F59" s="1" t="s">
        <v>993</v>
      </c>
      <c r="G59" s="16">
        <v>5630</v>
      </c>
      <c r="H59" s="1"/>
      <c r="I59" s="16"/>
      <c r="J59" s="1" t="s">
        <v>996</v>
      </c>
      <c r="K59" s="16"/>
    </row>
    <row r="60" spans="1:11" x14ac:dyDescent="0.3">
      <c r="A60" s="3" t="s">
        <v>101</v>
      </c>
      <c r="B60" s="1" t="s">
        <v>497</v>
      </c>
      <c r="C60" s="16">
        <v>3736607</v>
      </c>
      <c r="D60" s="1" t="s">
        <v>1571</v>
      </c>
      <c r="E60" s="16" t="s">
        <v>1374</v>
      </c>
      <c r="F60" s="1" t="s">
        <v>993</v>
      </c>
      <c r="G60" s="16">
        <v>5619</v>
      </c>
      <c r="H60" s="1"/>
      <c r="I60" s="16"/>
      <c r="J60" s="1" t="s">
        <v>996</v>
      </c>
      <c r="K60" s="16"/>
    </row>
    <row r="61" spans="1:11" x14ac:dyDescent="0.3">
      <c r="A61" s="3" t="s">
        <v>102</v>
      </c>
      <c r="B61" s="1" t="s">
        <v>497</v>
      </c>
      <c r="C61" s="16">
        <v>3736658</v>
      </c>
      <c r="D61" s="1" t="s">
        <v>1571</v>
      </c>
      <c r="E61" s="16" t="s">
        <v>1374</v>
      </c>
      <c r="F61" s="1" t="s">
        <v>993</v>
      </c>
      <c r="G61" s="16">
        <v>5568</v>
      </c>
      <c r="H61" s="1"/>
      <c r="I61" s="16"/>
      <c r="J61" s="1" t="s">
        <v>996</v>
      </c>
      <c r="K61" s="16"/>
    </row>
    <row r="62" spans="1:11" x14ac:dyDescent="0.3">
      <c r="A62" s="3" t="s">
        <v>103</v>
      </c>
      <c r="B62" s="1" t="s">
        <v>497</v>
      </c>
      <c r="C62" s="16">
        <v>3736674</v>
      </c>
      <c r="D62" s="1" t="s">
        <v>1571</v>
      </c>
      <c r="E62" s="16" t="s">
        <v>1374</v>
      </c>
      <c r="F62" s="1" t="s">
        <v>993</v>
      </c>
      <c r="G62" s="16">
        <v>5552</v>
      </c>
      <c r="H62" s="1"/>
      <c r="I62" s="16"/>
      <c r="J62" s="1" t="s">
        <v>996</v>
      </c>
      <c r="K62" s="16"/>
    </row>
    <row r="63" spans="1:11" x14ac:dyDescent="0.3">
      <c r="A63" s="3" t="s">
        <v>104</v>
      </c>
      <c r="B63" s="1" t="s">
        <v>497</v>
      </c>
      <c r="C63" s="16">
        <v>3736690</v>
      </c>
      <c r="D63" s="1" t="s">
        <v>1571</v>
      </c>
      <c r="E63" s="16" t="s">
        <v>1374</v>
      </c>
      <c r="F63" s="1" t="s">
        <v>993</v>
      </c>
      <c r="G63" s="16">
        <v>5536</v>
      </c>
      <c r="H63" s="1"/>
      <c r="I63" s="16"/>
      <c r="J63" s="1" t="s">
        <v>996</v>
      </c>
      <c r="K63" s="16"/>
    </row>
    <row r="64" spans="1:11" x14ac:dyDescent="0.3">
      <c r="A64" s="3" t="s">
        <v>105</v>
      </c>
      <c r="B64" s="1" t="s">
        <v>497</v>
      </c>
      <c r="C64" s="16">
        <v>3736718</v>
      </c>
      <c r="D64" s="1" t="s">
        <v>1571</v>
      </c>
      <c r="E64" s="16" t="s">
        <v>1374</v>
      </c>
      <c r="F64" s="1" t="s">
        <v>993</v>
      </c>
      <c r="G64" s="16">
        <v>5508</v>
      </c>
      <c r="H64" s="1"/>
      <c r="I64" s="16"/>
      <c r="J64" s="1" t="s">
        <v>996</v>
      </c>
      <c r="K64" s="16"/>
    </row>
    <row r="65" spans="1:11" x14ac:dyDescent="0.3">
      <c r="A65" s="3" t="s">
        <v>1149</v>
      </c>
      <c r="B65" s="1" t="s">
        <v>497</v>
      </c>
      <c r="C65" s="16">
        <v>3736723</v>
      </c>
      <c r="D65" s="1" t="s">
        <v>1571</v>
      </c>
      <c r="E65" s="16" t="s">
        <v>1374</v>
      </c>
      <c r="F65" s="1" t="s">
        <v>993</v>
      </c>
      <c r="G65" s="16">
        <v>5503</v>
      </c>
      <c r="H65" s="1"/>
      <c r="I65" s="16"/>
      <c r="J65" s="1" t="s">
        <v>996</v>
      </c>
      <c r="K65" s="16"/>
    </row>
    <row r="66" spans="1:11" x14ac:dyDescent="0.3">
      <c r="A66" s="3" t="s">
        <v>106</v>
      </c>
      <c r="B66" s="1" t="s">
        <v>497</v>
      </c>
      <c r="C66" s="16">
        <v>3736748</v>
      </c>
      <c r="D66" s="1" t="s">
        <v>1571</v>
      </c>
      <c r="E66" s="16" t="s">
        <v>1374</v>
      </c>
      <c r="F66" s="1" t="s">
        <v>993</v>
      </c>
      <c r="G66" s="16">
        <v>5478</v>
      </c>
      <c r="H66" s="1"/>
      <c r="I66" s="16"/>
      <c r="J66" s="1" t="s">
        <v>996</v>
      </c>
      <c r="K66" s="16"/>
    </row>
    <row r="67" spans="1:11" x14ac:dyDescent="0.3">
      <c r="A67" s="3" t="s">
        <v>1150</v>
      </c>
      <c r="B67" s="1" t="s">
        <v>497</v>
      </c>
      <c r="C67" s="16">
        <v>3736764</v>
      </c>
      <c r="D67" s="1" t="s">
        <v>1571</v>
      </c>
      <c r="E67" s="16" t="s">
        <v>1374</v>
      </c>
      <c r="F67" s="1" t="s">
        <v>993</v>
      </c>
      <c r="G67" s="16">
        <v>5462</v>
      </c>
      <c r="H67" s="1"/>
      <c r="I67" s="16"/>
      <c r="J67" s="1" t="s">
        <v>996</v>
      </c>
      <c r="K67" s="16"/>
    </row>
    <row r="68" spans="1:11" x14ac:dyDescent="0.3">
      <c r="A68" s="3" t="s">
        <v>107</v>
      </c>
      <c r="B68" s="1" t="s">
        <v>497</v>
      </c>
      <c r="C68" s="16">
        <v>3736766</v>
      </c>
      <c r="D68" s="1" t="s">
        <v>1571</v>
      </c>
      <c r="E68" s="16" t="s">
        <v>1374</v>
      </c>
      <c r="F68" s="1" t="s">
        <v>993</v>
      </c>
      <c r="G68" s="16">
        <v>5460</v>
      </c>
      <c r="H68" s="1"/>
      <c r="I68" s="16"/>
      <c r="J68" s="1" t="s">
        <v>996</v>
      </c>
      <c r="K68" s="16"/>
    </row>
    <row r="69" spans="1:11" x14ac:dyDescent="0.3">
      <c r="A69" s="3" t="s">
        <v>1151</v>
      </c>
      <c r="B69" s="1" t="s">
        <v>497</v>
      </c>
      <c r="C69" s="16">
        <v>3736767</v>
      </c>
      <c r="D69" s="1" t="s">
        <v>1580</v>
      </c>
      <c r="E69" s="16" t="s">
        <v>1383</v>
      </c>
      <c r="F69" s="1" t="s">
        <v>993</v>
      </c>
      <c r="G69" s="16">
        <v>5459</v>
      </c>
      <c r="H69" s="1"/>
      <c r="I69" s="16"/>
      <c r="J69" s="1" t="s">
        <v>996</v>
      </c>
      <c r="K69" s="16"/>
    </row>
    <row r="70" spans="1:11" x14ac:dyDescent="0.3">
      <c r="A70" s="3" t="s">
        <v>1152</v>
      </c>
      <c r="B70" s="1" t="s">
        <v>497</v>
      </c>
      <c r="C70" s="16">
        <v>3736769</v>
      </c>
      <c r="D70" s="1" t="s">
        <v>1581</v>
      </c>
      <c r="E70" s="16" t="s">
        <v>1384</v>
      </c>
      <c r="F70" s="1" t="s">
        <v>993</v>
      </c>
      <c r="G70" s="16">
        <v>5457</v>
      </c>
      <c r="H70" s="1"/>
      <c r="I70" s="16"/>
      <c r="J70" s="1" t="s">
        <v>996</v>
      </c>
      <c r="K70" s="16"/>
    </row>
    <row r="71" spans="1:11" x14ac:dyDescent="0.3">
      <c r="A71" s="3" t="s">
        <v>108</v>
      </c>
      <c r="B71" s="1" t="s">
        <v>497</v>
      </c>
      <c r="C71" s="16">
        <v>3736783</v>
      </c>
      <c r="D71" s="1" t="s">
        <v>1571</v>
      </c>
      <c r="E71" s="16" t="s">
        <v>1374</v>
      </c>
      <c r="F71" s="1" t="s">
        <v>993</v>
      </c>
      <c r="G71" s="16">
        <v>5443</v>
      </c>
      <c r="H71" s="1"/>
      <c r="I71" s="16"/>
      <c r="J71" s="1" t="s">
        <v>996</v>
      </c>
      <c r="K71" s="16"/>
    </row>
    <row r="72" spans="1:11" x14ac:dyDescent="0.3">
      <c r="A72" s="3" t="s">
        <v>109</v>
      </c>
      <c r="B72" s="1" t="s">
        <v>497</v>
      </c>
      <c r="C72" s="16">
        <v>3736805</v>
      </c>
      <c r="D72" s="1" t="s">
        <v>1571</v>
      </c>
      <c r="E72" s="16" t="s">
        <v>1374</v>
      </c>
      <c r="F72" s="1" t="s">
        <v>993</v>
      </c>
      <c r="G72" s="16">
        <v>5421</v>
      </c>
      <c r="H72" s="1"/>
      <c r="I72" s="16"/>
      <c r="J72" s="1" t="s">
        <v>996</v>
      </c>
      <c r="K72" s="16"/>
    </row>
    <row r="73" spans="1:11" x14ac:dyDescent="0.3">
      <c r="A73" s="3" t="s">
        <v>1153</v>
      </c>
      <c r="B73" s="1" t="s">
        <v>497</v>
      </c>
      <c r="C73" s="16">
        <v>3736807</v>
      </c>
      <c r="D73" s="1" t="s">
        <v>1570</v>
      </c>
      <c r="E73" s="16" t="s">
        <v>1373</v>
      </c>
      <c r="F73" s="1" t="s">
        <v>993</v>
      </c>
      <c r="G73" s="16">
        <v>5419</v>
      </c>
      <c r="H73" s="1"/>
      <c r="I73" s="16"/>
      <c r="J73" s="1" t="s">
        <v>996</v>
      </c>
      <c r="K73" s="16"/>
    </row>
    <row r="74" spans="1:11" x14ac:dyDescent="0.3">
      <c r="A74" s="3" t="s">
        <v>110</v>
      </c>
      <c r="B74" s="1" t="s">
        <v>497</v>
      </c>
      <c r="C74" s="16">
        <v>3736838</v>
      </c>
      <c r="D74" s="1" t="s">
        <v>1582</v>
      </c>
      <c r="E74" s="16" t="s">
        <v>1385</v>
      </c>
      <c r="F74" s="1" t="s">
        <v>993</v>
      </c>
      <c r="G74" s="16">
        <v>5388</v>
      </c>
      <c r="H74" s="1"/>
      <c r="I74" s="16"/>
      <c r="J74" s="1" t="s">
        <v>996</v>
      </c>
      <c r="K74" s="16"/>
    </row>
    <row r="75" spans="1:11" x14ac:dyDescent="0.3">
      <c r="A75" s="3" t="s">
        <v>1154</v>
      </c>
      <c r="B75" s="1" t="s">
        <v>497</v>
      </c>
      <c r="C75" s="16">
        <v>3736898</v>
      </c>
      <c r="D75" s="1" t="s">
        <v>1579</v>
      </c>
      <c r="E75" s="16" t="s">
        <v>1382</v>
      </c>
      <c r="F75" s="1" t="s">
        <v>993</v>
      </c>
      <c r="G75" s="16">
        <v>5328</v>
      </c>
      <c r="H75" s="1"/>
      <c r="I75" s="16"/>
      <c r="J75" s="1" t="s">
        <v>996</v>
      </c>
      <c r="K75" s="16"/>
    </row>
    <row r="76" spans="1:11" x14ac:dyDescent="0.3">
      <c r="A76" s="3" t="s">
        <v>111</v>
      </c>
      <c r="B76" s="1" t="s">
        <v>497</v>
      </c>
      <c r="C76" s="16">
        <v>3736899</v>
      </c>
      <c r="D76" s="1" t="s">
        <v>1571</v>
      </c>
      <c r="E76" s="16" t="s">
        <v>1374</v>
      </c>
      <c r="F76" s="1" t="s">
        <v>993</v>
      </c>
      <c r="G76" s="16">
        <v>5327</v>
      </c>
      <c r="H76" s="1"/>
      <c r="I76" s="16"/>
      <c r="J76" s="1" t="s">
        <v>996</v>
      </c>
      <c r="K76" s="16"/>
    </row>
    <row r="77" spans="1:11" x14ac:dyDescent="0.3">
      <c r="A77" s="3" t="s">
        <v>112</v>
      </c>
      <c r="B77" s="1" t="s">
        <v>497</v>
      </c>
      <c r="C77" s="16">
        <v>3736908</v>
      </c>
      <c r="D77" s="1" t="s">
        <v>1571</v>
      </c>
      <c r="E77" s="16" t="s">
        <v>1374</v>
      </c>
      <c r="F77" s="1" t="s">
        <v>993</v>
      </c>
      <c r="G77" s="16">
        <v>5318</v>
      </c>
      <c r="H77" s="1"/>
      <c r="I77" s="16"/>
      <c r="J77" s="1" t="s">
        <v>996</v>
      </c>
      <c r="K77" s="16"/>
    </row>
    <row r="78" spans="1:11" x14ac:dyDescent="0.3">
      <c r="A78" s="3" t="s">
        <v>1155</v>
      </c>
      <c r="B78" s="1" t="s">
        <v>497</v>
      </c>
      <c r="C78" s="16">
        <v>3736917</v>
      </c>
      <c r="D78" s="1" t="s">
        <v>1579</v>
      </c>
      <c r="E78" s="16" t="s">
        <v>1382</v>
      </c>
      <c r="F78" s="1" t="s">
        <v>993</v>
      </c>
      <c r="G78" s="16">
        <v>5309</v>
      </c>
      <c r="H78" s="1"/>
      <c r="I78" s="16"/>
      <c r="J78" s="1" t="s">
        <v>996</v>
      </c>
      <c r="K78" s="16"/>
    </row>
    <row r="79" spans="1:11" x14ac:dyDescent="0.3">
      <c r="A79" s="3" t="s">
        <v>113</v>
      </c>
      <c r="B79" s="1" t="s">
        <v>497</v>
      </c>
      <c r="C79" s="16">
        <v>3736948</v>
      </c>
      <c r="D79" s="1" t="s">
        <v>1571</v>
      </c>
      <c r="E79" s="16" t="s">
        <v>1374</v>
      </c>
      <c r="F79" s="1" t="s">
        <v>993</v>
      </c>
      <c r="G79" s="16">
        <v>5278</v>
      </c>
      <c r="H79" s="1"/>
      <c r="I79" s="16"/>
      <c r="J79" s="1" t="s">
        <v>996</v>
      </c>
      <c r="K79" s="16"/>
    </row>
    <row r="80" spans="1:11" x14ac:dyDescent="0.3">
      <c r="A80" s="3" t="s">
        <v>114</v>
      </c>
      <c r="B80" s="1" t="s">
        <v>497</v>
      </c>
      <c r="C80" s="16">
        <v>3736973</v>
      </c>
      <c r="D80" s="1" t="s">
        <v>1571</v>
      </c>
      <c r="E80" s="16" t="s">
        <v>1374</v>
      </c>
      <c r="F80" s="1" t="s">
        <v>993</v>
      </c>
      <c r="G80" s="16">
        <v>5253</v>
      </c>
      <c r="H80" s="1"/>
      <c r="I80" s="16"/>
      <c r="J80" s="1" t="s">
        <v>996</v>
      </c>
      <c r="K80" s="16"/>
    </row>
    <row r="81" spans="1:11" x14ac:dyDescent="0.3">
      <c r="A81" s="3" t="s">
        <v>115</v>
      </c>
      <c r="B81" s="1" t="s">
        <v>497</v>
      </c>
      <c r="C81" s="16">
        <v>3736977</v>
      </c>
      <c r="D81" s="1" t="s">
        <v>1571</v>
      </c>
      <c r="E81" s="16" t="s">
        <v>1374</v>
      </c>
      <c r="F81" s="1" t="s">
        <v>993</v>
      </c>
      <c r="G81" s="16">
        <v>5249</v>
      </c>
      <c r="H81" s="1"/>
      <c r="I81" s="16"/>
      <c r="J81" s="1" t="s">
        <v>996</v>
      </c>
      <c r="K81" s="16"/>
    </row>
    <row r="82" spans="1:11" x14ac:dyDescent="0.3">
      <c r="A82" s="3" t="s">
        <v>1156</v>
      </c>
      <c r="B82" s="1" t="s">
        <v>497</v>
      </c>
      <c r="C82" s="16">
        <v>3736999</v>
      </c>
      <c r="D82" s="1" t="s">
        <v>1583</v>
      </c>
      <c r="E82" s="16" t="s">
        <v>1386</v>
      </c>
      <c r="F82" s="1" t="s">
        <v>993</v>
      </c>
      <c r="G82" s="16">
        <v>5227</v>
      </c>
      <c r="H82" s="1"/>
      <c r="I82" s="16"/>
      <c r="J82" s="1" t="s">
        <v>996</v>
      </c>
      <c r="K82" s="16"/>
    </row>
    <row r="83" spans="1:11" x14ac:dyDescent="0.3">
      <c r="A83" s="3" t="s">
        <v>116</v>
      </c>
      <c r="B83" s="1" t="s">
        <v>497</v>
      </c>
      <c r="C83" s="16">
        <v>3737027</v>
      </c>
      <c r="D83" s="1" t="s">
        <v>1571</v>
      </c>
      <c r="E83" s="16" t="s">
        <v>1374</v>
      </c>
      <c r="F83" s="1" t="s">
        <v>993</v>
      </c>
      <c r="G83" s="16">
        <v>5199</v>
      </c>
      <c r="H83" s="1"/>
      <c r="I83" s="16"/>
      <c r="J83" s="1" t="s">
        <v>996</v>
      </c>
      <c r="K83" s="16"/>
    </row>
    <row r="84" spans="1:11" x14ac:dyDescent="0.3">
      <c r="A84" s="3" t="s">
        <v>117</v>
      </c>
      <c r="B84" s="1" t="s">
        <v>497</v>
      </c>
      <c r="C84" s="16">
        <v>3737064</v>
      </c>
      <c r="D84" s="1" t="s">
        <v>1571</v>
      </c>
      <c r="E84" s="16" t="s">
        <v>1374</v>
      </c>
      <c r="F84" s="1" t="s">
        <v>993</v>
      </c>
      <c r="G84" s="16">
        <v>5162</v>
      </c>
      <c r="H84" s="1"/>
      <c r="I84" s="16"/>
      <c r="J84" s="1" t="s">
        <v>996</v>
      </c>
      <c r="K84" s="16"/>
    </row>
    <row r="85" spans="1:11" x14ac:dyDescent="0.3">
      <c r="A85" s="3" t="s">
        <v>118</v>
      </c>
      <c r="B85" s="1" t="s">
        <v>497</v>
      </c>
      <c r="C85" s="16">
        <v>3737071</v>
      </c>
      <c r="D85" s="1" t="s">
        <v>1571</v>
      </c>
      <c r="E85" s="16" t="s">
        <v>1374</v>
      </c>
      <c r="F85" s="1" t="s">
        <v>993</v>
      </c>
      <c r="G85" s="16">
        <v>5155</v>
      </c>
      <c r="H85" s="1"/>
      <c r="I85" s="16"/>
      <c r="J85" s="1" t="s">
        <v>996</v>
      </c>
      <c r="K85" s="16"/>
    </row>
    <row r="86" spans="1:11" x14ac:dyDescent="0.3">
      <c r="A86" s="3" t="s">
        <v>1157</v>
      </c>
      <c r="B86" s="1" t="s">
        <v>497</v>
      </c>
      <c r="C86" s="16">
        <v>3737089</v>
      </c>
      <c r="D86" s="1" t="s">
        <v>1584</v>
      </c>
      <c r="E86" s="16" t="s">
        <v>1387</v>
      </c>
      <c r="F86" s="1" t="s">
        <v>993</v>
      </c>
      <c r="G86" s="16">
        <v>5137</v>
      </c>
      <c r="H86" s="1"/>
      <c r="I86" s="16"/>
      <c r="J86" s="1" t="s">
        <v>996</v>
      </c>
      <c r="K86" s="16"/>
    </row>
    <row r="87" spans="1:11" x14ac:dyDescent="0.3">
      <c r="A87" s="3" t="s">
        <v>1158</v>
      </c>
      <c r="B87" s="1" t="s">
        <v>497</v>
      </c>
      <c r="C87" s="16">
        <v>3737091</v>
      </c>
      <c r="D87" s="1" t="s">
        <v>1585</v>
      </c>
      <c r="E87" s="16" t="s">
        <v>1388</v>
      </c>
      <c r="F87" s="1" t="s">
        <v>993</v>
      </c>
      <c r="G87" s="16">
        <v>5135</v>
      </c>
      <c r="H87" s="1"/>
      <c r="I87" s="16"/>
      <c r="J87" s="1" t="s">
        <v>996</v>
      </c>
      <c r="K87" s="16"/>
    </row>
    <row r="88" spans="1:11" x14ac:dyDescent="0.3">
      <c r="A88" s="3" t="s">
        <v>119</v>
      </c>
      <c r="B88" s="1" t="s">
        <v>497</v>
      </c>
      <c r="C88" s="16">
        <v>3737100</v>
      </c>
      <c r="D88" s="1" t="s">
        <v>1571</v>
      </c>
      <c r="E88" s="16" t="s">
        <v>1374</v>
      </c>
      <c r="F88" s="1" t="s">
        <v>993</v>
      </c>
      <c r="G88" s="16">
        <v>5126</v>
      </c>
      <c r="H88" s="1"/>
      <c r="I88" s="16"/>
      <c r="J88" s="1" t="s">
        <v>996</v>
      </c>
      <c r="K88" s="16"/>
    </row>
    <row r="89" spans="1:11" x14ac:dyDescent="0.3">
      <c r="A89" s="3" t="s">
        <v>120</v>
      </c>
      <c r="B89" s="1" t="s">
        <v>497</v>
      </c>
      <c r="C89" s="16">
        <v>3737127</v>
      </c>
      <c r="D89" s="1" t="s">
        <v>1586</v>
      </c>
      <c r="E89" s="16" t="s">
        <v>1389</v>
      </c>
      <c r="F89" s="1" t="s">
        <v>993</v>
      </c>
      <c r="G89" s="16">
        <v>5099</v>
      </c>
      <c r="H89" s="1"/>
      <c r="I89" s="16"/>
      <c r="J89" s="1" t="s">
        <v>996</v>
      </c>
      <c r="K89" s="16"/>
    </row>
    <row r="90" spans="1:11" x14ac:dyDescent="0.3">
      <c r="A90" s="3" t="s">
        <v>1159</v>
      </c>
      <c r="B90" s="1" t="s">
        <v>497</v>
      </c>
      <c r="C90" s="16">
        <v>3737134</v>
      </c>
      <c r="D90" s="1" t="s">
        <v>1587</v>
      </c>
      <c r="E90" s="16" t="s">
        <v>1390</v>
      </c>
      <c r="F90" s="1" t="s">
        <v>993</v>
      </c>
      <c r="G90" s="16">
        <v>5092</v>
      </c>
      <c r="H90" s="1"/>
      <c r="I90" s="16"/>
      <c r="J90" s="1" t="s">
        <v>996</v>
      </c>
      <c r="K90" s="16"/>
    </row>
    <row r="91" spans="1:11" x14ac:dyDescent="0.3">
      <c r="A91" s="3" t="s">
        <v>121</v>
      </c>
      <c r="B91" s="1" t="s">
        <v>497</v>
      </c>
      <c r="C91" s="16">
        <v>3737139</v>
      </c>
      <c r="D91" s="1" t="s">
        <v>1571</v>
      </c>
      <c r="E91" s="16" t="s">
        <v>1374</v>
      </c>
      <c r="F91" s="1" t="s">
        <v>993</v>
      </c>
      <c r="G91" s="16">
        <v>5087</v>
      </c>
      <c r="H91" s="1"/>
      <c r="I91" s="16"/>
      <c r="J91" s="1" t="s">
        <v>996</v>
      </c>
      <c r="K91" s="16"/>
    </row>
    <row r="92" spans="1:11" x14ac:dyDescent="0.3">
      <c r="A92" s="3" t="s">
        <v>1160</v>
      </c>
      <c r="B92" s="1" t="s">
        <v>497</v>
      </c>
      <c r="C92" s="16">
        <v>3737141</v>
      </c>
      <c r="D92" s="1" t="s">
        <v>1588</v>
      </c>
      <c r="E92" s="16" t="s">
        <v>1391</v>
      </c>
      <c r="F92" s="1" t="s">
        <v>993</v>
      </c>
      <c r="G92" s="16">
        <v>5085</v>
      </c>
      <c r="H92" s="1"/>
      <c r="I92" s="16"/>
      <c r="J92" s="1" t="s">
        <v>996</v>
      </c>
      <c r="K92" s="16"/>
    </row>
    <row r="93" spans="1:11" x14ac:dyDescent="0.3">
      <c r="A93" s="3" t="s">
        <v>1161</v>
      </c>
      <c r="B93" s="1" t="s">
        <v>497</v>
      </c>
      <c r="C93" s="16">
        <v>3737290</v>
      </c>
      <c r="D93" s="1" t="s">
        <v>1570</v>
      </c>
      <c r="E93" s="16" t="s">
        <v>1373</v>
      </c>
      <c r="F93" s="1" t="s">
        <v>994</v>
      </c>
      <c r="G93" s="16">
        <v>4936</v>
      </c>
      <c r="H93" s="1" t="s">
        <v>1002</v>
      </c>
      <c r="I93" s="16"/>
      <c r="J93" s="1" t="s">
        <v>998</v>
      </c>
      <c r="K93" s="16"/>
    </row>
    <row r="94" spans="1:11" x14ac:dyDescent="0.3">
      <c r="A94" s="3" t="s">
        <v>122</v>
      </c>
      <c r="B94" s="1" t="s">
        <v>497</v>
      </c>
      <c r="C94" s="16">
        <v>3737320</v>
      </c>
      <c r="D94" s="1" t="s">
        <v>1571</v>
      </c>
      <c r="E94" s="16" t="s">
        <v>1374</v>
      </c>
      <c r="F94" s="1" t="s">
        <v>994</v>
      </c>
      <c r="G94" s="16">
        <v>4906</v>
      </c>
      <c r="H94" s="1" t="s">
        <v>1002</v>
      </c>
      <c r="I94" s="16"/>
      <c r="J94" s="1" t="s">
        <v>998</v>
      </c>
      <c r="K94" s="16"/>
    </row>
    <row r="95" spans="1:11" x14ac:dyDescent="0.3">
      <c r="A95" s="3" t="s">
        <v>123</v>
      </c>
      <c r="B95" s="1" t="s">
        <v>497</v>
      </c>
      <c r="C95" s="16">
        <v>3737330</v>
      </c>
      <c r="D95" s="1" t="s">
        <v>1589</v>
      </c>
      <c r="E95" s="16" t="s">
        <v>1392</v>
      </c>
      <c r="F95" s="1" t="s">
        <v>994</v>
      </c>
      <c r="G95" s="16">
        <v>4896</v>
      </c>
      <c r="H95" s="1" t="s">
        <v>1002</v>
      </c>
      <c r="I95" s="16"/>
      <c r="J95" s="1" t="s">
        <v>998</v>
      </c>
      <c r="K95" s="16"/>
    </row>
    <row r="96" spans="1:11" x14ac:dyDescent="0.3">
      <c r="A96" s="3" t="s">
        <v>1162</v>
      </c>
      <c r="B96" s="1" t="s">
        <v>497</v>
      </c>
      <c r="C96" s="16">
        <v>3737333</v>
      </c>
      <c r="D96" s="1" t="s">
        <v>1570</v>
      </c>
      <c r="E96" s="16" t="s">
        <v>1373</v>
      </c>
      <c r="F96" s="1" t="s">
        <v>994</v>
      </c>
      <c r="G96" s="16">
        <v>4893</v>
      </c>
      <c r="H96" s="1" t="s">
        <v>1002</v>
      </c>
      <c r="I96" s="16"/>
      <c r="J96" s="1" t="s">
        <v>998</v>
      </c>
      <c r="K96" s="16"/>
    </row>
    <row r="97" spans="1:11" x14ac:dyDescent="0.3">
      <c r="A97" s="3" t="s">
        <v>124</v>
      </c>
      <c r="B97" s="1" t="s">
        <v>497</v>
      </c>
      <c r="C97" s="16">
        <v>3737346</v>
      </c>
      <c r="D97" s="1" t="s">
        <v>1590</v>
      </c>
      <c r="E97" s="16" t="s">
        <v>1393</v>
      </c>
      <c r="F97" s="1" t="s">
        <v>994</v>
      </c>
      <c r="G97" s="16">
        <v>4880</v>
      </c>
      <c r="H97" s="1" t="s">
        <v>1002</v>
      </c>
      <c r="I97" s="16"/>
      <c r="J97" s="1" t="s">
        <v>998</v>
      </c>
      <c r="K97" s="16"/>
    </row>
    <row r="98" spans="1:11" x14ac:dyDescent="0.3">
      <c r="A98" s="3" t="s">
        <v>125</v>
      </c>
      <c r="B98" s="1" t="s">
        <v>497</v>
      </c>
      <c r="C98" s="16">
        <v>3737348</v>
      </c>
      <c r="D98" s="1" t="s">
        <v>1571</v>
      </c>
      <c r="E98" s="16" t="s">
        <v>1374</v>
      </c>
      <c r="F98" s="1" t="s">
        <v>994</v>
      </c>
      <c r="G98" s="16">
        <v>4878</v>
      </c>
      <c r="H98" s="1" t="s">
        <v>1002</v>
      </c>
      <c r="I98" s="16"/>
      <c r="J98" s="1" t="s">
        <v>998</v>
      </c>
      <c r="K98" s="16"/>
    </row>
    <row r="99" spans="1:11" x14ac:dyDescent="0.3">
      <c r="A99" s="3" t="s">
        <v>126</v>
      </c>
      <c r="B99" s="1" t="s">
        <v>497</v>
      </c>
      <c r="C99" s="16">
        <v>3737380</v>
      </c>
      <c r="D99" s="1" t="s">
        <v>1571</v>
      </c>
      <c r="E99" s="16" t="s">
        <v>1374</v>
      </c>
      <c r="F99" s="1" t="s">
        <v>994</v>
      </c>
      <c r="G99" s="16">
        <v>4846</v>
      </c>
      <c r="H99" s="1" t="s">
        <v>1002</v>
      </c>
      <c r="I99" s="16"/>
      <c r="J99" s="1" t="s">
        <v>998</v>
      </c>
      <c r="K99" s="16"/>
    </row>
    <row r="100" spans="1:11" x14ac:dyDescent="0.3">
      <c r="A100" s="3" t="s">
        <v>127</v>
      </c>
      <c r="B100" s="1" t="s">
        <v>497</v>
      </c>
      <c r="C100" s="16">
        <v>3737410</v>
      </c>
      <c r="D100" s="1" t="s">
        <v>1571</v>
      </c>
      <c r="E100" s="16" t="s">
        <v>1374</v>
      </c>
      <c r="F100" s="1" t="s">
        <v>994</v>
      </c>
      <c r="G100" s="16">
        <v>4816</v>
      </c>
      <c r="H100" s="1" t="s">
        <v>1002</v>
      </c>
      <c r="I100" s="16"/>
      <c r="J100" s="1" t="s">
        <v>998</v>
      </c>
      <c r="K100" s="16"/>
    </row>
    <row r="101" spans="1:11" x14ac:dyDescent="0.3">
      <c r="A101" s="3" t="s">
        <v>128</v>
      </c>
      <c r="B101" s="1" t="s">
        <v>497</v>
      </c>
      <c r="C101" s="16">
        <v>3737422</v>
      </c>
      <c r="D101" s="1" t="s">
        <v>1571</v>
      </c>
      <c r="E101" s="16" t="s">
        <v>1374</v>
      </c>
      <c r="F101" s="1" t="s">
        <v>994</v>
      </c>
      <c r="G101" s="16">
        <v>4804</v>
      </c>
      <c r="H101" s="1" t="s">
        <v>1002</v>
      </c>
      <c r="I101" s="16"/>
      <c r="J101" s="1" t="s">
        <v>998</v>
      </c>
      <c r="K101" s="16"/>
    </row>
    <row r="102" spans="1:11" x14ac:dyDescent="0.3">
      <c r="A102" s="3" t="s">
        <v>1163</v>
      </c>
      <c r="B102" s="1" t="s">
        <v>497</v>
      </c>
      <c r="C102" s="16">
        <v>3737452</v>
      </c>
      <c r="D102" s="1" t="s">
        <v>1571</v>
      </c>
      <c r="E102" s="16" t="s">
        <v>1374</v>
      </c>
      <c r="F102" s="1" t="s">
        <v>994</v>
      </c>
      <c r="G102" s="16">
        <v>4774</v>
      </c>
      <c r="H102" s="1" t="s">
        <v>1002</v>
      </c>
      <c r="I102" s="16"/>
      <c r="J102" s="1" t="s">
        <v>998</v>
      </c>
      <c r="K102" s="16"/>
    </row>
    <row r="103" spans="1:11" x14ac:dyDescent="0.3">
      <c r="A103" s="3" t="s">
        <v>1164</v>
      </c>
      <c r="B103" s="1" t="s">
        <v>497</v>
      </c>
      <c r="C103" s="16">
        <v>3737468</v>
      </c>
      <c r="D103" s="1" t="s">
        <v>1591</v>
      </c>
      <c r="E103" s="16" t="s">
        <v>1394</v>
      </c>
      <c r="F103" s="1" t="s">
        <v>994</v>
      </c>
      <c r="G103" s="16">
        <v>4758</v>
      </c>
      <c r="H103" s="1" t="s">
        <v>1002</v>
      </c>
      <c r="I103" s="16"/>
      <c r="J103" s="1" t="s">
        <v>998</v>
      </c>
      <c r="K103" s="16"/>
    </row>
    <row r="104" spans="1:11" x14ac:dyDescent="0.3">
      <c r="A104" s="3" t="s">
        <v>129</v>
      </c>
      <c r="B104" s="1" t="s">
        <v>497</v>
      </c>
      <c r="C104" s="16">
        <v>3737474</v>
      </c>
      <c r="D104" s="1" t="s">
        <v>1571</v>
      </c>
      <c r="E104" s="16" t="s">
        <v>1374</v>
      </c>
      <c r="F104" s="1" t="s">
        <v>994</v>
      </c>
      <c r="G104" s="16">
        <v>4752</v>
      </c>
      <c r="H104" s="1" t="s">
        <v>1002</v>
      </c>
      <c r="I104" s="16"/>
      <c r="J104" s="1" t="s">
        <v>998</v>
      </c>
      <c r="K104" s="16"/>
    </row>
    <row r="105" spans="1:11" x14ac:dyDescent="0.3">
      <c r="A105" s="3" t="s">
        <v>130</v>
      </c>
      <c r="B105" s="1" t="s">
        <v>497</v>
      </c>
      <c r="C105" s="16">
        <v>3737526</v>
      </c>
      <c r="D105" s="1" t="s">
        <v>1571</v>
      </c>
      <c r="E105" s="16" t="s">
        <v>1374</v>
      </c>
      <c r="F105" s="1" t="s">
        <v>994</v>
      </c>
      <c r="G105" s="16">
        <v>4700</v>
      </c>
      <c r="H105" s="1" t="s">
        <v>1002</v>
      </c>
      <c r="I105" s="16"/>
      <c r="J105" s="1" t="s">
        <v>998</v>
      </c>
      <c r="K105" s="16"/>
    </row>
    <row r="106" spans="1:11" x14ac:dyDescent="0.3">
      <c r="A106" s="3" t="s">
        <v>1165</v>
      </c>
      <c r="B106" s="1" t="s">
        <v>497</v>
      </c>
      <c r="C106" s="16">
        <v>3737547</v>
      </c>
      <c r="D106" s="1" t="s">
        <v>1570</v>
      </c>
      <c r="E106" s="16" t="s">
        <v>1373</v>
      </c>
      <c r="F106" s="1" t="s">
        <v>994</v>
      </c>
      <c r="G106" s="16">
        <v>4679</v>
      </c>
      <c r="H106" s="1" t="s">
        <v>1002</v>
      </c>
      <c r="I106" s="16"/>
      <c r="J106" s="1" t="s">
        <v>998</v>
      </c>
      <c r="K106" s="16"/>
    </row>
    <row r="107" spans="1:11" x14ac:dyDescent="0.3">
      <c r="A107" s="3" t="s">
        <v>131</v>
      </c>
      <c r="B107" s="1" t="s">
        <v>497</v>
      </c>
      <c r="C107" s="16">
        <v>3737556</v>
      </c>
      <c r="D107" s="1" t="s">
        <v>1592</v>
      </c>
      <c r="E107" s="16" t="s">
        <v>1395</v>
      </c>
      <c r="F107" s="1" t="s">
        <v>994</v>
      </c>
      <c r="G107" s="16">
        <v>4670</v>
      </c>
      <c r="H107" s="1" t="s">
        <v>1002</v>
      </c>
      <c r="I107" s="16"/>
      <c r="J107" s="1" t="s">
        <v>998</v>
      </c>
      <c r="K107" s="16"/>
    </row>
    <row r="108" spans="1:11" x14ac:dyDescent="0.3">
      <c r="A108" s="3" t="s">
        <v>1166</v>
      </c>
      <c r="B108" s="1" t="s">
        <v>497</v>
      </c>
      <c r="C108" s="16">
        <v>3737567</v>
      </c>
      <c r="D108" s="1" t="s">
        <v>1570</v>
      </c>
      <c r="E108" s="16" t="s">
        <v>1373</v>
      </c>
      <c r="F108" s="1" t="s">
        <v>994</v>
      </c>
      <c r="G108" s="16">
        <v>4659</v>
      </c>
      <c r="H108" s="1" t="s">
        <v>1002</v>
      </c>
      <c r="I108" s="16"/>
      <c r="J108" s="1" t="s">
        <v>998</v>
      </c>
      <c r="K108" s="16"/>
    </row>
    <row r="109" spans="1:11" x14ac:dyDescent="0.3">
      <c r="A109" s="3" t="s">
        <v>132</v>
      </c>
      <c r="B109" s="1" t="s">
        <v>497</v>
      </c>
      <c r="C109" s="16">
        <v>3737574</v>
      </c>
      <c r="D109" s="1" t="s">
        <v>1571</v>
      </c>
      <c r="E109" s="16" t="s">
        <v>1374</v>
      </c>
      <c r="F109" s="1" t="s">
        <v>994</v>
      </c>
      <c r="G109" s="16">
        <v>4652</v>
      </c>
      <c r="H109" s="1" t="s">
        <v>1002</v>
      </c>
      <c r="I109" s="16"/>
      <c r="J109" s="1" t="s">
        <v>998</v>
      </c>
      <c r="K109" s="16"/>
    </row>
    <row r="110" spans="1:11" x14ac:dyDescent="0.3">
      <c r="A110" s="3" t="s">
        <v>133</v>
      </c>
      <c r="B110" s="1" t="s">
        <v>497</v>
      </c>
      <c r="C110" s="16">
        <v>3737591</v>
      </c>
      <c r="D110" s="1" t="s">
        <v>1593</v>
      </c>
      <c r="E110" s="16" t="s">
        <v>1396</v>
      </c>
      <c r="F110" s="1" t="s">
        <v>994</v>
      </c>
      <c r="G110" s="16">
        <v>4635</v>
      </c>
      <c r="H110" s="1" t="s">
        <v>1002</v>
      </c>
      <c r="I110" s="16"/>
      <c r="J110" s="1" t="s">
        <v>998</v>
      </c>
      <c r="K110" s="16"/>
    </row>
    <row r="111" spans="1:11" x14ac:dyDescent="0.3">
      <c r="A111" s="3" t="s">
        <v>134</v>
      </c>
      <c r="B111" s="1" t="s">
        <v>497</v>
      </c>
      <c r="C111" s="16">
        <v>3737593</v>
      </c>
      <c r="D111" s="1" t="s">
        <v>1592</v>
      </c>
      <c r="E111" s="16" t="s">
        <v>1395</v>
      </c>
      <c r="F111" s="1" t="s">
        <v>994</v>
      </c>
      <c r="G111" s="16">
        <v>4633</v>
      </c>
      <c r="H111" s="1" t="s">
        <v>1002</v>
      </c>
      <c r="I111" s="16"/>
      <c r="J111" s="1" t="s">
        <v>998</v>
      </c>
      <c r="K111" s="16"/>
    </row>
    <row r="112" spans="1:11" x14ac:dyDescent="0.3">
      <c r="A112" s="3" t="s">
        <v>1167</v>
      </c>
      <c r="B112" s="1" t="s">
        <v>497</v>
      </c>
      <c r="C112" s="16">
        <v>3737602</v>
      </c>
      <c r="D112" s="1" t="s">
        <v>1594</v>
      </c>
      <c r="E112" s="16" t="s">
        <v>1397</v>
      </c>
      <c r="F112" s="1" t="s">
        <v>994</v>
      </c>
      <c r="G112" s="16">
        <v>4624</v>
      </c>
      <c r="H112" s="1" t="s">
        <v>1002</v>
      </c>
      <c r="I112" s="16"/>
      <c r="J112" s="1" t="s">
        <v>998</v>
      </c>
      <c r="K112" s="16"/>
    </row>
    <row r="113" spans="1:11" x14ac:dyDescent="0.3">
      <c r="A113" s="3" t="s">
        <v>135</v>
      </c>
      <c r="B113" s="1" t="s">
        <v>497</v>
      </c>
      <c r="C113" s="16">
        <v>3737605</v>
      </c>
      <c r="D113" s="1" t="s">
        <v>1571</v>
      </c>
      <c r="E113" s="16" t="s">
        <v>1374</v>
      </c>
      <c r="F113" s="1" t="s">
        <v>994</v>
      </c>
      <c r="G113" s="16">
        <v>4621</v>
      </c>
      <c r="H113" s="1" t="s">
        <v>1002</v>
      </c>
      <c r="I113" s="16"/>
      <c r="J113" s="1" t="s">
        <v>998</v>
      </c>
      <c r="K113" s="16"/>
    </row>
    <row r="114" spans="1:11" x14ac:dyDescent="0.3">
      <c r="A114" s="3" t="s">
        <v>136</v>
      </c>
      <c r="B114" s="1" t="s">
        <v>497</v>
      </c>
      <c r="C114" s="16">
        <v>3737645</v>
      </c>
      <c r="D114" s="1" t="s">
        <v>1571</v>
      </c>
      <c r="E114" s="16" t="s">
        <v>1374</v>
      </c>
      <c r="F114" s="1" t="s">
        <v>994</v>
      </c>
      <c r="G114" s="16">
        <v>4581</v>
      </c>
      <c r="H114" s="1" t="s">
        <v>1002</v>
      </c>
      <c r="I114" s="16"/>
      <c r="J114" s="1" t="s">
        <v>998</v>
      </c>
      <c r="K114" s="16"/>
    </row>
    <row r="115" spans="1:11" x14ac:dyDescent="0.3">
      <c r="A115" s="3" t="s">
        <v>137</v>
      </c>
      <c r="B115" s="1" t="s">
        <v>497</v>
      </c>
      <c r="C115" s="16">
        <v>3737660</v>
      </c>
      <c r="D115" s="1" t="s">
        <v>1571</v>
      </c>
      <c r="E115" s="16" t="s">
        <v>1374</v>
      </c>
      <c r="F115" s="1" t="s">
        <v>994</v>
      </c>
      <c r="G115" s="16">
        <v>4566</v>
      </c>
      <c r="H115" s="1" t="s">
        <v>1002</v>
      </c>
      <c r="I115" s="16"/>
      <c r="J115" s="1" t="s">
        <v>998</v>
      </c>
      <c r="K115" s="16"/>
    </row>
    <row r="116" spans="1:11" x14ac:dyDescent="0.3">
      <c r="A116" s="3" t="s">
        <v>138</v>
      </c>
      <c r="B116" s="1" t="s">
        <v>497</v>
      </c>
      <c r="C116" s="16">
        <v>3737673</v>
      </c>
      <c r="D116" s="1" t="s">
        <v>1592</v>
      </c>
      <c r="E116" s="16" t="s">
        <v>1395</v>
      </c>
      <c r="F116" s="1" t="s">
        <v>994</v>
      </c>
      <c r="G116" s="16">
        <v>4553</v>
      </c>
      <c r="H116" s="1" t="s">
        <v>1002</v>
      </c>
      <c r="I116" s="16"/>
      <c r="J116" s="1" t="s">
        <v>998</v>
      </c>
      <c r="K116" s="16"/>
    </row>
    <row r="117" spans="1:11" x14ac:dyDescent="0.3">
      <c r="A117" s="3" t="s">
        <v>139</v>
      </c>
      <c r="B117" s="1" t="s">
        <v>497</v>
      </c>
      <c r="C117" s="16">
        <v>3737681</v>
      </c>
      <c r="D117" s="1" t="s">
        <v>1571</v>
      </c>
      <c r="E117" s="16" t="s">
        <v>1374</v>
      </c>
      <c r="F117" s="1" t="s">
        <v>994</v>
      </c>
      <c r="G117" s="16">
        <v>4545</v>
      </c>
      <c r="H117" s="1" t="s">
        <v>1002</v>
      </c>
      <c r="I117" s="16"/>
      <c r="J117" s="1" t="s">
        <v>998</v>
      </c>
      <c r="K117" s="16"/>
    </row>
    <row r="118" spans="1:11" x14ac:dyDescent="0.3">
      <c r="A118" s="3" t="s">
        <v>140</v>
      </c>
      <c r="B118" s="1" t="s">
        <v>497</v>
      </c>
      <c r="C118" s="16">
        <v>3737713</v>
      </c>
      <c r="D118" s="1" t="s">
        <v>1571</v>
      </c>
      <c r="E118" s="16" t="s">
        <v>1374</v>
      </c>
      <c r="F118" s="1" t="s">
        <v>994</v>
      </c>
      <c r="G118" s="16">
        <v>4513</v>
      </c>
      <c r="H118" s="1" t="s">
        <v>1002</v>
      </c>
      <c r="I118" s="16"/>
      <c r="J118" s="1" t="s">
        <v>998</v>
      </c>
      <c r="K118" s="16"/>
    </row>
    <row r="119" spans="1:11" x14ac:dyDescent="0.3">
      <c r="A119" s="3" t="s">
        <v>141</v>
      </c>
      <c r="B119" s="1" t="s">
        <v>497</v>
      </c>
      <c r="C119" s="16">
        <v>3737752</v>
      </c>
      <c r="D119" s="1" t="s">
        <v>1571</v>
      </c>
      <c r="E119" s="16" t="s">
        <v>1374</v>
      </c>
      <c r="F119" s="1" t="s">
        <v>994</v>
      </c>
      <c r="G119" s="16">
        <v>4474</v>
      </c>
      <c r="H119" s="1" t="s">
        <v>1002</v>
      </c>
      <c r="I119" s="16"/>
      <c r="J119" s="1" t="s">
        <v>998</v>
      </c>
      <c r="K119" s="16"/>
    </row>
    <row r="120" spans="1:11" x14ac:dyDescent="0.3">
      <c r="A120" s="3" t="s">
        <v>142</v>
      </c>
      <c r="B120" s="1" t="s">
        <v>497</v>
      </c>
      <c r="C120" s="16">
        <v>3737763</v>
      </c>
      <c r="D120" s="1" t="s">
        <v>1595</v>
      </c>
      <c r="E120" s="16" t="s">
        <v>1398</v>
      </c>
      <c r="F120" s="1" t="s">
        <v>994</v>
      </c>
      <c r="G120" s="16">
        <v>4463</v>
      </c>
      <c r="H120" s="1" t="s">
        <v>1002</v>
      </c>
      <c r="I120" s="16"/>
      <c r="J120" s="1" t="s">
        <v>998</v>
      </c>
      <c r="K120" s="16"/>
    </row>
    <row r="121" spans="1:11" x14ac:dyDescent="0.3">
      <c r="A121" s="3" t="s">
        <v>143</v>
      </c>
      <c r="B121" s="1" t="s">
        <v>497</v>
      </c>
      <c r="C121" s="16">
        <v>3737765</v>
      </c>
      <c r="D121" s="1" t="s">
        <v>1571</v>
      </c>
      <c r="E121" s="16" t="s">
        <v>1374</v>
      </c>
      <c r="F121" s="1" t="s">
        <v>994</v>
      </c>
      <c r="G121" s="16">
        <v>4461</v>
      </c>
      <c r="H121" s="1" t="s">
        <v>1002</v>
      </c>
      <c r="I121" s="16"/>
      <c r="J121" s="1" t="s">
        <v>998</v>
      </c>
      <c r="K121" s="16"/>
    </row>
    <row r="122" spans="1:11" x14ac:dyDescent="0.3">
      <c r="A122" s="3" t="s">
        <v>144</v>
      </c>
      <c r="B122" s="1" t="s">
        <v>497</v>
      </c>
      <c r="C122" s="16">
        <v>3737799</v>
      </c>
      <c r="D122" s="1" t="s">
        <v>1571</v>
      </c>
      <c r="E122" s="16" t="s">
        <v>1374</v>
      </c>
      <c r="F122" s="1" t="s">
        <v>994</v>
      </c>
      <c r="G122" s="16">
        <v>4427</v>
      </c>
      <c r="H122" s="1" t="s">
        <v>1002</v>
      </c>
      <c r="I122" s="16"/>
      <c r="J122" s="1" t="s">
        <v>998</v>
      </c>
      <c r="K122" s="16"/>
    </row>
    <row r="123" spans="1:11" x14ac:dyDescent="0.3">
      <c r="A123" s="3" t="s">
        <v>145</v>
      </c>
      <c r="B123" s="1" t="s">
        <v>497</v>
      </c>
      <c r="C123" s="16">
        <v>3737861</v>
      </c>
      <c r="D123" s="1" t="s">
        <v>1571</v>
      </c>
      <c r="E123" s="16" t="s">
        <v>1374</v>
      </c>
      <c r="F123" s="1" t="s">
        <v>994</v>
      </c>
      <c r="G123" s="16">
        <v>4365</v>
      </c>
      <c r="H123" s="1" t="s">
        <v>1002</v>
      </c>
      <c r="I123" s="16"/>
      <c r="J123" s="1" t="s">
        <v>998</v>
      </c>
      <c r="K123" s="16"/>
    </row>
    <row r="124" spans="1:11" x14ac:dyDescent="0.3">
      <c r="A124" s="3" t="s">
        <v>1168</v>
      </c>
      <c r="B124" s="1" t="s">
        <v>497</v>
      </c>
      <c r="C124" s="16">
        <v>3737879</v>
      </c>
      <c r="D124" s="1" t="s">
        <v>1570</v>
      </c>
      <c r="E124" s="16" t="s">
        <v>1373</v>
      </c>
      <c r="F124" s="1" t="s">
        <v>994</v>
      </c>
      <c r="G124" s="16">
        <v>4347</v>
      </c>
      <c r="H124" s="1" t="s">
        <v>1002</v>
      </c>
      <c r="I124" s="16"/>
      <c r="J124" s="1" t="s">
        <v>998</v>
      </c>
      <c r="K124" s="16"/>
    </row>
    <row r="125" spans="1:11" x14ac:dyDescent="0.3">
      <c r="A125" s="3" t="s">
        <v>146</v>
      </c>
      <c r="B125" s="1" t="s">
        <v>497</v>
      </c>
      <c r="C125" s="16">
        <v>3737880</v>
      </c>
      <c r="D125" s="1" t="s">
        <v>1592</v>
      </c>
      <c r="E125" s="16" t="s">
        <v>1395</v>
      </c>
      <c r="F125" s="1" t="s">
        <v>994</v>
      </c>
      <c r="G125" s="16">
        <v>4346</v>
      </c>
      <c r="H125" s="1" t="s">
        <v>1002</v>
      </c>
      <c r="I125" s="16"/>
      <c r="J125" s="1" t="s">
        <v>998</v>
      </c>
      <c r="K125" s="16"/>
    </row>
    <row r="126" spans="1:11" x14ac:dyDescent="0.3">
      <c r="A126" s="3" t="s">
        <v>147</v>
      </c>
      <c r="B126" s="1" t="s">
        <v>497</v>
      </c>
      <c r="C126" s="16">
        <v>3737914</v>
      </c>
      <c r="D126" s="1" t="s">
        <v>1596</v>
      </c>
      <c r="E126" s="16" t="s">
        <v>1399</v>
      </c>
      <c r="F126" s="1" t="s">
        <v>994</v>
      </c>
      <c r="G126" s="16">
        <v>4312</v>
      </c>
      <c r="H126" s="1" t="s">
        <v>1002</v>
      </c>
      <c r="I126" s="16"/>
      <c r="J126" s="1" t="s">
        <v>998</v>
      </c>
      <c r="K126" s="16"/>
    </row>
    <row r="127" spans="1:11" x14ac:dyDescent="0.3">
      <c r="A127" s="3" t="s">
        <v>148</v>
      </c>
      <c r="B127" s="1" t="s">
        <v>497</v>
      </c>
      <c r="C127" s="16">
        <v>3737997</v>
      </c>
      <c r="D127" s="1" t="s">
        <v>1571</v>
      </c>
      <c r="E127" s="16" t="s">
        <v>1374</v>
      </c>
      <c r="F127" s="1" t="s">
        <v>994</v>
      </c>
      <c r="G127" s="16">
        <v>4229</v>
      </c>
      <c r="H127" s="1" t="s">
        <v>1002</v>
      </c>
      <c r="I127" s="16"/>
      <c r="J127" s="1" t="s">
        <v>998</v>
      </c>
      <c r="K127" s="16"/>
    </row>
    <row r="128" spans="1:11" x14ac:dyDescent="0.3">
      <c r="A128" s="3" t="s">
        <v>149</v>
      </c>
      <c r="B128" s="1" t="s">
        <v>497</v>
      </c>
      <c r="C128" s="16">
        <v>3738007</v>
      </c>
      <c r="D128" s="1" t="s">
        <v>1571</v>
      </c>
      <c r="E128" s="16" t="s">
        <v>1374</v>
      </c>
      <c r="F128" s="1" t="s">
        <v>994</v>
      </c>
      <c r="G128" s="16">
        <v>4219</v>
      </c>
      <c r="H128" s="1" t="s">
        <v>1002</v>
      </c>
      <c r="I128" s="16"/>
      <c r="J128" s="1" t="s">
        <v>998</v>
      </c>
      <c r="K128" s="16"/>
    </row>
    <row r="129" spans="1:11" x14ac:dyDescent="0.3">
      <c r="A129" s="3" t="s">
        <v>150</v>
      </c>
      <c r="B129" s="1" t="s">
        <v>497</v>
      </c>
      <c r="C129" s="16">
        <v>3738008</v>
      </c>
      <c r="D129" s="1" t="s">
        <v>1571</v>
      </c>
      <c r="E129" s="16" t="s">
        <v>1374</v>
      </c>
      <c r="F129" s="1" t="s">
        <v>994</v>
      </c>
      <c r="G129" s="16">
        <v>4218</v>
      </c>
      <c r="H129" s="1" t="s">
        <v>1002</v>
      </c>
      <c r="I129" s="16"/>
      <c r="J129" s="1" t="s">
        <v>998</v>
      </c>
      <c r="K129" s="16"/>
    </row>
    <row r="130" spans="1:11" x14ac:dyDescent="0.3">
      <c r="A130" s="3" t="s">
        <v>151</v>
      </c>
      <c r="B130" s="1" t="s">
        <v>497</v>
      </c>
      <c r="C130" s="16">
        <v>3738018</v>
      </c>
      <c r="D130" s="1" t="s">
        <v>1571</v>
      </c>
      <c r="E130" s="16" t="s">
        <v>1374</v>
      </c>
      <c r="F130" s="1" t="s">
        <v>994</v>
      </c>
      <c r="G130" s="16">
        <v>4208</v>
      </c>
      <c r="H130" s="1" t="s">
        <v>1002</v>
      </c>
      <c r="I130" s="16"/>
      <c r="J130" s="1" t="s">
        <v>998</v>
      </c>
      <c r="K130" s="16"/>
    </row>
    <row r="131" spans="1:11" x14ac:dyDescent="0.3">
      <c r="A131" s="3" t="s">
        <v>152</v>
      </c>
      <c r="B131" s="1" t="s">
        <v>497</v>
      </c>
      <c r="C131" s="16">
        <v>3738053</v>
      </c>
      <c r="D131" s="1" t="s">
        <v>1571</v>
      </c>
      <c r="E131" s="16" t="s">
        <v>1374</v>
      </c>
      <c r="F131" s="1" t="s">
        <v>994</v>
      </c>
      <c r="G131" s="16">
        <v>4173</v>
      </c>
      <c r="H131" s="1" t="s">
        <v>1002</v>
      </c>
      <c r="I131" s="16"/>
      <c r="J131" s="1" t="s">
        <v>998</v>
      </c>
      <c r="K131" s="16"/>
    </row>
    <row r="132" spans="1:11" x14ac:dyDescent="0.3">
      <c r="A132" s="3" t="s">
        <v>1169</v>
      </c>
      <c r="B132" s="1" t="s">
        <v>497</v>
      </c>
      <c r="C132" s="16">
        <v>3738080</v>
      </c>
      <c r="D132" s="1" t="s">
        <v>1570</v>
      </c>
      <c r="E132" s="16" t="s">
        <v>1373</v>
      </c>
      <c r="F132" s="1" t="s">
        <v>994</v>
      </c>
      <c r="G132" s="16">
        <v>4146</v>
      </c>
      <c r="H132" s="1" t="s">
        <v>1002</v>
      </c>
      <c r="I132" s="16"/>
      <c r="J132" s="1" t="s">
        <v>998</v>
      </c>
      <c r="K132" s="16"/>
    </row>
    <row r="133" spans="1:11" x14ac:dyDescent="0.3">
      <c r="A133" s="3" t="s">
        <v>153</v>
      </c>
      <c r="B133" s="1" t="s">
        <v>497</v>
      </c>
      <c r="C133" s="16">
        <v>3738106</v>
      </c>
      <c r="D133" s="1" t="s">
        <v>1571</v>
      </c>
      <c r="E133" s="16" t="s">
        <v>1374</v>
      </c>
      <c r="F133" s="1" t="s">
        <v>994</v>
      </c>
      <c r="G133" s="16">
        <v>4120</v>
      </c>
      <c r="H133" s="1" t="s">
        <v>1002</v>
      </c>
      <c r="I133" s="16"/>
      <c r="J133" s="1" t="s">
        <v>998</v>
      </c>
      <c r="K133" s="16"/>
    </row>
    <row r="134" spans="1:11" x14ac:dyDescent="0.3">
      <c r="A134" s="3" t="s">
        <v>154</v>
      </c>
      <c r="B134" s="1" t="s">
        <v>497</v>
      </c>
      <c r="C134" s="16">
        <v>3738118</v>
      </c>
      <c r="D134" s="1" t="s">
        <v>1571</v>
      </c>
      <c r="E134" s="16" t="s">
        <v>1374</v>
      </c>
      <c r="F134" s="1" t="s">
        <v>994</v>
      </c>
      <c r="G134" s="16">
        <v>4108</v>
      </c>
      <c r="H134" s="1" t="s">
        <v>1002</v>
      </c>
      <c r="I134" s="16"/>
      <c r="J134" s="1" t="s">
        <v>998</v>
      </c>
      <c r="K134" s="16"/>
    </row>
    <row r="135" spans="1:11" x14ac:dyDescent="0.3">
      <c r="A135" s="3" t="s">
        <v>155</v>
      </c>
      <c r="B135" s="1" t="s">
        <v>497</v>
      </c>
      <c r="C135" s="16">
        <v>3738119</v>
      </c>
      <c r="D135" s="1" t="s">
        <v>1571</v>
      </c>
      <c r="E135" s="16" t="s">
        <v>1374</v>
      </c>
      <c r="F135" s="1" t="s">
        <v>994</v>
      </c>
      <c r="G135" s="16">
        <v>4107</v>
      </c>
      <c r="H135" s="1" t="s">
        <v>1002</v>
      </c>
      <c r="I135" s="16"/>
      <c r="J135" s="1" t="s">
        <v>998</v>
      </c>
      <c r="K135" s="16"/>
    </row>
    <row r="136" spans="1:11" x14ac:dyDescent="0.3">
      <c r="A136" s="3" t="s">
        <v>156</v>
      </c>
      <c r="B136" s="1" t="s">
        <v>497</v>
      </c>
      <c r="C136" s="16">
        <v>3738126</v>
      </c>
      <c r="D136" s="1" t="s">
        <v>1571</v>
      </c>
      <c r="E136" s="16" t="s">
        <v>1374</v>
      </c>
      <c r="F136" s="1" t="s">
        <v>994</v>
      </c>
      <c r="G136" s="16">
        <v>4100</v>
      </c>
      <c r="H136" s="1" t="s">
        <v>1002</v>
      </c>
      <c r="I136" s="16"/>
      <c r="J136" s="1" t="s">
        <v>998</v>
      </c>
      <c r="K136" s="16"/>
    </row>
    <row r="137" spans="1:11" x14ac:dyDescent="0.3">
      <c r="A137" s="3" t="s">
        <v>157</v>
      </c>
      <c r="B137" s="1" t="s">
        <v>497</v>
      </c>
      <c r="C137" s="16">
        <v>3738216</v>
      </c>
      <c r="D137" s="1" t="s">
        <v>1571</v>
      </c>
      <c r="E137" s="16" t="s">
        <v>1374</v>
      </c>
      <c r="F137" s="1" t="s">
        <v>994</v>
      </c>
      <c r="G137" s="16">
        <v>4010</v>
      </c>
      <c r="H137" s="1" t="s">
        <v>1002</v>
      </c>
      <c r="I137" s="16"/>
      <c r="J137" s="1" t="s">
        <v>998</v>
      </c>
      <c r="K137" s="16"/>
    </row>
    <row r="138" spans="1:11" x14ac:dyDescent="0.3">
      <c r="A138" s="3" t="s">
        <v>158</v>
      </c>
      <c r="B138" s="1" t="s">
        <v>497</v>
      </c>
      <c r="C138" s="16">
        <v>3738231</v>
      </c>
      <c r="D138" s="1" t="s">
        <v>1571</v>
      </c>
      <c r="E138" s="16" t="s">
        <v>1374</v>
      </c>
      <c r="F138" s="1" t="s">
        <v>994</v>
      </c>
      <c r="G138" s="16">
        <v>3995</v>
      </c>
      <c r="H138" s="1" t="s">
        <v>1002</v>
      </c>
      <c r="I138" s="16"/>
      <c r="J138" s="1" t="s">
        <v>998</v>
      </c>
      <c r="K138" s="16"/>
    </row>
    <row r="139" spans="1:11" x14ac:dyDescent="0.3">
      <c r="A139" s="3" t="s">
        <v>159</v>
      </c>
      <c r="B139" s="1" t="s">
        <v>497</v>
      </c>
      <c r="C139" s="16">
        <v>3738279</v>
      </c>
      <c r="D139" s="1" t="s">
        <v>1571</v>
      </c>
      <c r="E139" s="16" t="s">
        <v>1374</v>
      </c>
      <c r="F139" s="1" t="s">
        <v>994</v>
      </c>
      <c r="G139" s="16">
        <v>3947</v>
      </c>
      <c r="H139" s="1" t="s">
        <v>1002</v>
      </c>
      <c r="I139" s="16"/>
      <c r="J139" s="1" t="s">
        <v>998</v>
      </c>
      <c r="K139" s="16"/>
    </row>
    <row r="140" spans="1:11" x14ac:dyDescent="0.3">
      <c r="A140" s="3" t="s">
        <v>160</v>
      </c>
      <c r="B140" s="1" t="s">
        <v>497</v>
      </c>
      <c r="C140" s="16">
        <v>3738387</v>
      </c>
      <c r="D140" s="1" t="s">
        <v>1571</v>
      </c>
      <c r="E140" s="16" t="s">
        <v>1374</v>
      </c>
      <c r="F140" s="1" t="s">
        <v>994</v>
      </c>
      <c r="G140" s="16">
        <v>3839</v>
      </c>
      <c r="H140" s="1" t="s">
        <v>1002</v>
      </c>
      <c r="I140" s="16"/>
      <c r="J140" s="1" t="s">
        <v>998</v>
      </c>
      <c r="K140" s="16"/>
    </row>
    <row r="141" spans="1:11" x14ac:dyDescent="0.3">
      <c r="A141" s="3" t="s">
        <v>161</v>
      </c>
      <c r="B141" s="1" t="s">
        <v>497</v>
      </c>
      <c r="C141" s="16">
        <v>3738410</v>
      </c>
      <c r="D141" s="1" t="s">
        <v>1571</v>
      </c>
      <c r="E141" s="16" t="s">
        <v>1374</v>
      </c>
      <c r="F141" s="1" t="s">
        <v>994</v>
      </c>
      <c r="G141" s="16">
        <v>3816</v>
      </c>
      <c r="H141" s="1" t="s">
        <v>1002</v>
      </c>
      <c r="I141" s="16"/>
      <c r="J141" s="1" t="s">
        <v>998</v>
      </c>
      <c r="K141" s="16"/>
    </row>
    <row r="142" spans="1:11" x14ac:dyDescent="0.3">
      <c r="A142" s="3" t="s">
        <v>162</v>
      </c>
      <c r="B142" s="1" t="s">
        <v>497</v>
      </c>
      <c r="C142" s="16">
        <v>3738433</v>
      </c>
      <c r="D142" s="1" t="s">
        <v>1571</v>
      </c>
      <c r="E142" s="16" t="s">
        <v>1374</v>
      </c>
      <c r="F142" s="1" t="s">
        <v>994</v>
      </c>
      <c r="G142" s="16">
        <v>3793</v>
      </c>
      <c r="H142" s="1" t="s">
        <v>1002</v>
      </c>
      <c r="I142" s="16"/>
      <c r="J142" s="1" t="s">
        <v>998</v>
      </c>
      <c r="K142" s="16"/>
    </row>
    <row r="143" spans="1:11" x14ac:dyDescent="0.3">
      <c r="A143" s="3" t="s">
        <v>1170</v>
      </c>
      <c r="B143" s="1" t="s">
        <v>497</v>
      </c>
      <c r="C143" s="16">
        <v>3738484</v>
      </c>
      <c r="D143" s="1" t="s">
        <v>1597</v>
      </c>
      <c r="E143" s="16" t="s">
        <v>1400</v>
      </c>
      <c r="F143" s="1" t="s">
        <v>994</v>
      </c>
      <c r="G143" s="16">
        <v>3742</v>
      </c>
      <c r="H143" s="1" t="s">
        <v>1002</v>
      </c>
      <c r="I143" s="16"/>
      <c r="J143" s="1" t="s">
        <v>998</v>
      </c>
      <c r="K143" s="16"/>
    </row>
    <row r="144" spans="1:11" x14ac:dyDescent="0.3">
      <c r="A144" s="3" t="s">
        <v>163</v>
      </c>
      <c r="B144" s="1" t="s">
        <v>497</v>
      </c>
      <c r="C144" s="16">
        <v>3738520</v>
      </c>
      <c r="D144" s="1" t="s">
        <v>1571</v>
      </c>
      <c r="E144" s="16" t="s">
        <v>1374</v>
      </c>
      <c r="F144" s="1" t="s">
        <v>994</v>
      </c>
      <c r="G144" s="16">
        <v>3706</v>
      </c>
      <c r="H144" s="1" t="s">
        <v>1002</v>
      </c>
      <c r="I144" s="16"/>
      <c r="J144" s="1" t="s">
        <v>998</v>
      </c>
      <c r="K144" s="16"/>
    </row>
    <row r="145" spans="1:11" x14ac:dyDescent="0.3">
      <c r="A145" s="3" t="s">
        <v>1171</v>
      </c>
      <c r="B145" s="1" t="s">
        <v>497</v>
      </c>
      <c r="C145" s="16">
        <v>3738556</v>
      </c>
      <c r="D145" s="1" t="s">
        <v>1570</v>
      </c>
      <c r="E145" s="16" t="s">
        <v>1373</v>
      </c>
      <c r="F145" s="1" t="s">
        <v>994</v>
      </c>
      <c r="G145" s="16">
        <v>3670</v>
      </c>
      <c r="H145" s="1" t="s">
        <v>1002</v>
      </c>
      <c r="I145" s="16"/>
      <c r="J145" s="1" t="s">
        <v>998</v>
      </c>
      <c r="K145" s="16"/>
    </row>
    <row r="146" spans="1:11" x14ac:dyDescent="0.3">
      <c r="A146" s="3" t="s">
        <v>164</v>
      </c>
      <c r="B146" s="1" t="s">
        <v>497</v>
      </c>
      <c r="C146" s="16">
        <v>3738592</v>
      </c>
      <c r="D146" s="1" t="s">
        <v>1571</v>
      </c>
      <c r="E146" s="16" t="s">
        <v>1374</v>
      </c>
      <c r="F146" s="1" t="s">
        <v>994</v>
      </c>
      <c r="G146" s="16">
        <v>3634</v>
      </c>
      <c r="H146" s="1" t="s">
        <v>1002</v>
      </c>
      <c r="I146" s="16"/>
      <c r="J146" s="1" t="s">
        <v>998</v>
      </c>
      <c r="K146" s="16"/>
    </row>
    <row r="147" spans="1:11" x14ac:dyDescent="0.3">
      <c r="A147" s="3" t="s">
        <v>165</v>
      </c>
      <c r="B147" s="1" t="s">
        <v>497</v>
      </c>
      <c r="C147" s="16">
        <v>3738600</v>
      </c>
      <c r="D147" s="1" t="s">
        <v>1571</v>
      </c>
      <c r="E147" s="16" t="s">
        <v>1374</v>
      </c>
      <c r="F147" s="1" t="s">
        <v>994</v>
      </c>
      <c r="G147" s="16">
        <v>3626</v>
      </c>
      <c r="H147" s="1" t="s">
        <v>1002</v>
      </c>
      <c r="I147" s="16"/>
      <c r="J147" s="1" t="s">
        <v>998</v>
      </c>
      <c r="K147" s="16"/>
    </row>
    <row r="148" spans="1:11" x14ac:dyDescent="0.3">
      <c r="A148" s="3" t="s">
        <v>166</v>
      </c>
      <c r="B148" s="1" t="s">
        <v>497</v>
      </c>
      <c r="C148" s="16">
        <v>3738633</v>
      </c>
      <c r="D148" s="1" t="s">
        <v>1571</v>
      </c>
      <c r="E148" s="16" t="s">
        <v>1374</v>
      </c>
      <c r="F148" s="1" t="s">
        <v>994</v>
      </c>
      <c r="G148" s="16">
        <v>3593</v>
      </c>
      <c r="H148" s="1" t="s">
        <v>1002</v>
      </c>
      <c r="I148" s="16"/>
      <c r="J148" s="1" t="s">
        <v>998</v>
      </c>
      <c r="K148" s="16"/>
    </row>
    <row r="149" spans="1:11" x14ac:dyDescent="0.3">
      <c r="A149" s="3" t="s">
        <v>167</v>
      </c>
      <c r="B149" s="1" t="s">
        <v>497</v>
      </c>
      <c r="C149" s="16">
        <v>3738649</v>
      </c>
      <c r="D149" s="1" t="s">
        <v>1571</v>
      </c>
      <c r="E149" s="16" t="s">
        <v>1374</v>
      </c>
      <c r="F149" s="1" t="s">
        <v>994</v>
      </c>
      <c r="G149" s="16">
        <v>3577</v>
      </c>
      <c r="H149" s="1" t="s">
        <v>1002</v>
      </c>
      <c r="I149" s="16"/>
      <c r="J149" s="1" t="s">
        <v>998</v>
      </c>
      <c r="K149" s="16"/>
    </row>
    <row r="150" spans="1:11" x14ac:dyDescent="0.3">
      <c r="A150" s="3" t="s">
        <v>168</v>
      </c>
      <c r="B150" s="1" t="s">
        <v>497</v>
      </c>
      <c r="C150" s="16">
        <v>3738669</v>
      </c>
      <c r="D150" s="1" t="s">
        <v>1571</v>
      </c>
      <c r="E150" s="16" t="s">
        <v>1374</v>
      </c>
      <c r="F150" s="1" t="s">
        <v>994</v>
      </c>
      <c r="G150" s="16">
        <v>3557</v>
      </c>
      <c r="H150" s="1" t="s">
        <v>1002</v>
      </c>
      <c r="I150" s="16"/>
      <c r="J150" s="1" t="s">
        <v>998</v>
      </c>
      <c r="K150" s="16"/>
    </row>
    <row r="151" spans="1:11" x14ac:dyDescent="0.3">
      <c r="A151" s="3" t="s">
        <v>1172</v>
      </c>
      <c r="B151" s="1" t="s">
        <v>497</v>
      </c>
      <c r="C151" s="16">
        <v>3738855</v>
      </c>
      <c r="D151" s="1" t="s">
        <v>1570</v>
      </c>
      <c r="E151" s="16" t="s">
        <v>1373</v>
      </c>
      <c r="F151" s="1" t="s">
        <v>994</v>
      </c>
      <c r="G151" s="16">
        <v>3371</v>
      </c>
      <c r="H151" s="1" t="s">
        <v>1002</v>
      </c>
      <c r="I151" s="16"/>
      <c r="J151" s="1" t="s">
        <v>998</v>
      </c>
      <c r="K151" s="16"/>
    </row>
    <row r="152" spans="1:11" x14ac:dyDescent="0.3">
      <c r="A152" s="3" t="s">
        <v>169</v>
      </c>
      <c r="B152" s="1" t="s">
        <v>497</v>
      </c>
      <c r="C152" s="16">
        <v>3739011</v>
      </c>
      <c r="D152" s="1" t="s">
        <v>1571</v>
      </c>
      <c r="E152" s="16" t="s">
        <v>1374</v>
      </c>
      <c r="F152" s="1" t="s">
        <v>994</v>
      </c>
      <c r="G152" s="16">
        <v>3215</v>
      </c>
      <c r="H152" s="1" t="s">
        <v>1002</v>
      </c>
      <c r="I152" s="16"/>
      <c r="J152" s="1" t="s">
        <v>998</v>
      </c>
      <c r="K152" s="16"/>
    </row>
    <row r="153" spans="1:11" x14ac:dyDescent="0.3">
      <c r="A153" s="3" t="s">
        <v>1173</v>
      </c>
      <c r="B153" s="1" t="s">
        <v>497</v>
      </c>
      <c r="C153" s="16">
        <v>3739022</v>
      </c>
      <c r="D153" s="1" t="s">
        <v>1571</v>
      </c>
      <c r="E153" s="16" t="s">
        <v>1374</v>
      </c>
      <c r="F153" s="1" t="s">
        <v>994</v>
      </c>
      <c r="G153" s="16">
        <v>3204</v>
      </c>
      <c r="H153" s="1" t="s">
        <v>1002</v>
      </c>
      <c r="I153" s="16"/>
      <c r="J153" s="1" t="s">
        <v>998</v>
      </c>
      <c r="K153" s="16"/>
    </row>
    <row r="154" spans="1:11" x14ac:dyDescent="0.3">
      <c r="A154" s="3" t="s">
        <v>1174</v>
      </c>
      <c r="B154" s="1" t="s">
        <v>497</v>
      </c>
      <c r="C154" s="16">
        <v>3739087</v>
      </c>
      <c r="D154" s="1" t="s">
        <v>1598</v>
      </c>
      <c r="E154" s="16" t="s">
        <v>1401</v>
      </c>
      <c r="F154" s="1" t="s">
        <v>994</v>
      </c>
      <c r="G154" s="16">
        <v>3139</v>
      </c>
      <c r="H154" s="1" t="s">
        <v>1002</v>
      </c>
      <c r="I154" s="16"/>
      <c r="J154" s="1" t="s">
        <v>998</v>
      </c>
      <c r="K154" s="16"/>
    </row>
    <row r="155" spans="1:11" x14ac:dyDescent="0.3">
      <c r="A155" s="3" t="s">
        <v>1175</v>
      </c>
      <c r="B155" s="1" t="s">
        <v>497</v>
      </c>
      <c r="C155" s="16">
        <v>3739088</v>
      </c>
      <c r="D155" s="1" t="s">
        <v>1599</v>
      </c>
      <c r="E155" s="16" t="s">
        <v>1402</v>
      </c>
      <c r="F155" s="1" t="s">
        <v>994</v>
      </c>
      <c r="G155" s="16">
        <v>3138</v>
      </c>
      <c r="H155" s="1" t="s">
        <v>1002</v>
      </c>
      <c r="I155" s="16"/>
      <c r="J155" s="1" t="s">
        <v>998</v>
      </c>
      <c r="K155" s="16"/>
    </row>
    <row r="156" spans="1:11" x14ac:dyDescent="0.3">
      <c r="A156" s="3" t="s">
        <v>1176</v>
      </c>
      <c r="B156" s="1" t="s">
        <v>497</v>
      </c>
      <c r="C156" s="16">
        <v>3739171</v>
      </c>
      <c r="D156" s="1" t="s">
        <v>1600</v>
      </c>
      <c r="E156" s="16" t="s">
        <v>1403</v>
      </c>
      <c r="F156" s="1" t="s">
        <v>994</v>
      </c>
      <c r="G156" s="16">
        <v>3055</v>
      </c>
      <c r="H156" s="1" t="s">
        <v>1002</v>
      </c>
      <c r="I156" s="16"/>
      <c r="J156" s="1" t="s">
        <v>998</v>
      </c>
      <c r="K156" s="16"/>
    </row>
    <row r="157" spans="1:11" x14ac:dyDescent="0.3">
      <c r="A157" s="3" t="s">
        <v>170</v>
      </c>
      <c r="B157" s="1" t="s">
        <v>497</v>
      </c>
      <c r="C157" s="16">
        <v>3739186</v>
      </c>
      <c r="D157" s="1" t="s">
        <v>1571</v>
      </c>
      <c r="E157" s="16" t="s">
        <v>1374</v>
      </c>
      <c r="F157" s="1" t="s">
        <v>994</v>
      </c>
      <c r="G157" s="16">
        <v>3040</v>
      </c>
      <c r="H157" s="1" t="s">
        <v>1002</v>
      </c>
      <c r="I157" s="16"/>
      <c r="J157" s="1" t="s">
        <v>998</v>
      </c>
      <c r="K157" s="16"/>
    </row>
    <row r="158" spans="1:11" x14ac:dyDescent="0.3">
      <c r="A158" s="3" t="s">
        <v>171</v>
      </c>
      <c r="B158" s="1" t="s">
        <v>497</v>
      </c>
      <c r="C158" s="16">
        <v>3739196</v>
      </c>
      <c r="D158" s="1" t="s">
        <v>1601</v>
      </c>
      <c r="E158" s="16" t="s">
        <v>1404</v>
      </c>
      <c r="F158" s="1" t="s">
        <v>994</v>
      </c>
      <c r="G158" s="16">
        <v>3030</v>
      </c>
      <c r="H158" s="1" t="s">
        <v>1002</v>
      </c>
      <c r="I158" s="16"/>
      <c r="J158" s="1" t="s">
        <v>998</v>
      </c>
      <c r="K158" s="16"/>
    </row>
    <row r="159" spans="1:11" x14ac:dyDescent="0.3">
      <c r="A159" s="3" t="s">
        <v>1177</v>
      </c>
      <c r="B159" s="1" t="s">
        <v>497</v>
      </c>
      <c r="C159" s="16">
        <v>3739202</v>
      </c>
      <c r="D159" s="1" t="s">
        <v>1570</v>
      </c>
      <c r="E159" s="16" t="s">
        <v>1373</v>
      </c>
      <c r="F159" s="1" t="s">
        <v>994</v>
      </c>
      <c r="G159" s="16">
        <v>3024</v>
      </c>
      <c r="H159" s="1" t="s">
        <v>1002</v>
      </c>
      <c r="I159" s="16"/>
      <c r="J159" s="1" t="s">
        <v>998</v>
      </c>
      <c r="K159" s="16"/>
    </row>
    <row r="160" spans="1:11" x14ac:dyDescent="0.3">
      <c r="A160" s="3" t="s">
        <v>1178</v>
      </c>
      <c r="B160" s="1" t="s">
        <v>497</v>
      </c>
      <c r="C160" s="16">
        <v>3739206</v>
      </c>
      <c r="D160" s="1" t="s">
        <v>1571</v>
      </c>
      <c r="E160" s="16" t="s">
        <v>1374</v>
      </c>
      <c r="F160" s="1" t="s">
        <v>994</v>
      </c>
      <c r="G160" s="16">
        <v>3020</v>
      </c>
      <c r="H160" s="1" t="s">
        <v>1002</v>
      </c>
      <c r="I160" s="16"/>
      <c r="J160" s="1" t="s">
        <v>998</v>
      </c>
      <c r="K160" s="16"/>
    </row>
    <row r="161" spans="1:11" x14ac:dyDescent="0.3">
      <c r="A161" s="3" t="s">
        <v>1179</v>
      </c>
      <c r="B161" s="1" t="s">
        <v>497</v>
      </c>
      <c r="C161" s="16">
        <v>3739365</v>
      </c>
      <c r="D161" s="1" t="s">
        <v>1602</v>
      </c>
      <c r="E161" s="16" t="s">
        <v>1405</v>
      </c>
      <c r="F161" s="1" t="s">
        <v>994</v>
      </c>
      <c r="G161" s="16">
        <v>2861</v>
      </c>
      <c r="H161" s="1" t="s">
        <v>1002</v>
      </c>
      <c r="I161" s="16"/>
      <c r="J161" s="1" t="s">
        <v>998</v>
      </c>
      <c r="K161" s="16"/>
    </row>
    <row r="162" spans="1:11" x14ac:dyDescent="0.3">
      <c r="A162" s="3" t="s">
        <v>172</v>
      </c>
      <c r="B162" s="1" t="s">
        <v>497</v>
      </c>
      <c r="C162" s="16">
        <v>3739484</v>
      </c>
      <c r="D162" s="1" t="s">
        <v>1571</v>
      </c>
      <c r="E162" s="16" t="s">
        <v>1374</v>
      </c>
      <c r="F162" s="1" t="s">
        <v>994</v>
      </c>
      <c r="G162" s="16">
        <v>2742</v>
      </c>
      <c r="H162" s="1" t="s">
        <v>1002</v>
      </c>
      <c r="I162" s="16"/>
      <c r="J162" s="1" t="s">
        <v>998</v>
      </c>
      <c r="K162" s="16"/>
    </row>
    <row r="163" spans="1:11" x14ac:dyDescent="0.3">
      <c r="A163" s="3" t="s">
        <v>173</v>
      </c>
      <c r="B163" s="1" t="s">
        <v>497</v>
      </c>
      <c r="C163" s="16">
        <v>3739547</v>
      </c>
      <c r="D163" s="1" t="s">
        <v>1571</v>
      </c>
      <c r="E163" s="16" t="s">
        <v>1374</v>
      </c>
      <c r="F163" s="1" t="s">
        <v>994</v>
      </c>
      <c r="G163" s="16">
        <v>2679</v>
      </c>
      <c r="H163" s="1" t="s">
        <v>1002</v>
      </c>
      <c r="I163" s="16"/>
      <c r="J163" s="1" t="s">
        <v>998</v>
      </c>
      <c r="K163" s="16"/>
    </row>
    <row r="164" spans="1:11" x14ac:dyDescent="0.3">
      <c r="A164" s="3" t="s">
        <v>174</v>
      </c>
      <c r="B164" s="1" t="s">
        <v>497</v>
      </c>
      <c r="C164" s="16">
        <v>3739649</v>
      </c>
      <c r="D164" s="1" t="s">
        <v>1571</v>
      </c>
      <c r="E164" s="16" t="s">
        <v>1374</v>
      </c>
      <c r="F164" s="1" t="s">
        <v>994</v>
      </c>
      <c r="G164" s="16">
        <v>2577</v>
      </c>
      <c r="H164" s="1" t="s">
        <v>1002</v>
      </c>
      <c r="I164" s="16"/>
      <c r="J164" s="1" t="s">
        <v>998</v>
      </c>
      <c r="K164" s="16"/>
    </row>
    <row r="165" spans="1:11" x14ac:dyDescent="0.3">
      <c r="A165" s="3" t="s">
        <v>175</v>
      </c>
      <c r="B165" s="1" t="s">
        <v>497</v>
      </c>
      <c r="C165" s="16">
        <v>3739708</v>
      </c>
      <c r="D165" s="1" t="s">
        <v>1571</v>
      </c>
      <c r="E165" s="16" t="s">
        <v>1374</v>
      </c>
      <c r="F165" s="1" t="s">
        <v>994</v>
      </c>
      <c r="G165" s="16">
        <v>2518</v>
      </c>
      <c r="H165" s="1" t="s">
        <v>1002</v>
      </c>
      <c r="I165" s="16"/>
      <c r="J165" s="1" t="s">
        <v>998</v>
      </c>
      <c r="K165" s="16"/>
    </row>
    <row r="166" spans="1:11" x14ac:dyDescent="0.3">
      <c r="A166" s="3" t="s">
        <v>176</v>
      </c>
      <c r="B166" s="1" t="s">
        <v>497</v>
      </c>
      <c r="C166" s="16">
        <v>3739748</v>
      </c>
      <c r="D166" s="1" t="s">
        <v>1571</v>
      </c>
      <c r="E166" s="16" t="s">
        <v>1374</v>
      </c>
      <c r="F166" s="1" t="s">
        <v>994</v>
      </c>
      <c r="G166" s="16">
        <v>2478</v>
      </c>
      <c r="H166" s="1" t="s">
        <v>1002</v>
      </c>
      <c r="I166" s="16"/>
      <c r="J166" s="1" t="s">
        <v>998</v>
      </c>
      <c r="K166" s="16"/>
    </row>
    <row r="167" spans="1:11" x14ac:dyDescent="0.3">
      <c r="A167" s="3" t="s">
        <v>177</v>
      </c>
      <c r="B167" s="1" t="s">
        <v>497</v>
      </c>
      <c r="C167" s="16">
        <v>3740186</v>
      </c>
      <c r="D167" s="1" t="s">
        <v>1603</v>
      </c>
      <c r="E167" s="16" t="s">
        <v>1406</v>
      </c>
      <c r="F167" s="1" t="s">
        <v>994</v>
      </c>
      <c r="G167" s="16">
        <v>2040</v>
      </c>
      <c r="H167" s="1" t="s">
        <v>1002</v>
      </c>
      <c r="I167" s="16"/>
      <c r="J167" s="1" t="s">
        <v>998</v>
      </c>
      <c r="K167" s="16"/>
    </row>
    <row r="168" spans="1:11" x14ac:dyDescent="0.3">
      <c r="A168" s="3" t="s">
        <v>178</v>
      </c>
      <c r="B168" s="1" t="s">
        <v>497</v>
      </c>
      <c r="C168" s="16">
        <v>3740340</v>
      </c>
      <c r="D168" s="1" t="s">
        <v>1603</v>
      </c>
      <c r="E168" s="16" t="s">
        <v>1406</v>
      </c>
      <c r="F168" s="1" t="s">
        <v>994</v>
      </c>
      <c r="G168" s="16">
        <v>1886</v>
      </c>
      <c r="H168" s="1" t="s">
        <v>1002</v>
      </c>
      <c r="I168" s="16"/>
      <c r="J168" s="1" t="s">
        <v>998</v>
      </c>
      <c r="K168" s="16"/>
    </row>
    <row r="169" spans="1:11" x14ac:dyDescent="0.3">
      <c r="A169" s="3" t="s">
        <v>179</v>
      </c>
      <c r="B169" s="1" t="s">
        <v>497</v>
      </c>
      <c r="C169" s="16">
        <v>3740421</v>
      </c>
      <c r="D169" s="1" t="s">
        <v>1603</v>
      </c>
      <c r="E169" s="16" t="s">
        <v>1406</v>
      </c>
      <c r="F169" s="1" t="s">
        <v>994</v>
      </c>
      <c r="G169" s="16">
        <v>1805</v>
      </c>
      <c r="H169" s="1" t="s">
        <v>1002</v>
      </c>
      <c r="I169" s="16"/>
      <c r="J169" s="1" t="s">
        <v>998</v>
      </c>
      <c r="K169" s="16"/>
    </row>
    <row r="170" spans="1:11" x14ac:dyDescent="0.3">
      <c r="A170" s="3" t="s">
        <v>1180</v>
      </c>
      <c r="B170" s="1" t="s">
        <v>497</v>
      </c>
      <c r="C170" s="16">
        <v>3740438</v>
      </c>
      <c r="D170" s="1" t="s">
        <v>1604</v>
      </c>
      <c r="E170" s="16" t="s">
        <v>1407</v>
      </c>
      <c r="F170" s="1" t="s">
        <v>994</v>
      </c>
      <c r="G170" s="16">
        <v>1788</v>
      </c>
      <c r="H170" s="1" t="s">
        <v>1002</v>
      </c>
      <c r="I170" s="16"/>
      <c r="J170" s="1" t="s">
        <v>998</v>
      </c>
      <c r="K170" s="16"/>
    </row>
    <row r="171" spans="1:11" x14ac:dyDescent="0.3">
      <c r="A171" s="3" t="s">
        <v>180</v>
      </c>
      <c r="B171" s="1" t="s">
        <v>497</v>
      </c>
      <c r="C171" s="16">
        <v>3740506</v>
      </c>
      <c r="D171" s="1" t="s">
        <v>1603</v>
      </c>
      <c r="E171" s="16" t="s">
        <v>1406</v>
      </c>
      <c r="F171" s="1" t="s">
        <v>994</v>
      </c>
      <c r="G171" s="16">
        <v>1720</v>
      </c>
      <c r="H171" s="1" t="s">
        <v>1002</v>
      </c>
      <c r="I171" s="16"/>
      <c r="J171" s="1" t="s">
        <v>998</v>
      </c>
      <c r="K171" s="16"/>
    </row>
    <row r="172" spans="1:11" x14ac:dyDescent="0.3">
      <c r="A172" s="3" t="s">
        <v>181</v>
      </c>
      <c r="B172" s="1" t="s">
        <v>497</v>
      </c>
      <c r="C172" s="16">
        <v>3740517</v>
      </c>
      <c r="D172" s="1" t="s">
        <v>1603</v>
      </c>
      <c r="E172" s="16" t="s">
        <v>1406</v>
      </c>
      <c r="F172" s="1" t="s">
        <v>994</v>
      </c>
      <c r="G172" s="16">
        <v>1709</v>
      </c>
      <c r="H172" s="1" t="s">
        <v>1002</v>
      </c>
      <c r="I172" s="16"/>
      <c r="J172" s="1" t="s">
        <v>998</v>
      </c>
      <c r="K172" s="16"/>
    </row>
    <row r="173" spans="1:11" x14ac:dyDescent="0.3">
      <c r="A173" s="3" t="s">
        <v>182</v>
      </c>
      <c r="B173" s="1" t="s">
        <v>497</v>
      </c>
      <c r="C173" s="16">
        <v>3740538</v>
      </c>
      <c r="D173" s="1" t="s">
        <v>1603</v>
      </c>
      <c r="E173" s="16" t="s">
        <v>1406</v>
      </c>
      <c r="F173" s="1" t="s">
        <v>994</v>
      </c>
      <c r="G173" s="16">
        <v>1688</v>
      </c>
      <c r="H173" s="1" t="s">
        <v>1002</v>
      </c>
      <c r="I173" s="16"/>
      <c r="J173" s="1" t="s">
        <v>998</v>
      </c>
      <c r="K173" s="16"/>
    </row>
    <row r="174" spans="1:11" x14ac:dyDescent="0.3">
      <c r="A174" s="3" t="s">
        <v>183</v>
      </c>
      <c r="B174" s="1" t="s">
        <v>497</v>
      </c>
      <c r="C174" s="16">
        <v>3740563</v>
      </c>
      <c r="D174" s="1" t="s">
        <v>1603</v>
      </c>
      <c r="E174" s="16" t="s">
        <v>1406</v>
      </c>
      <c r="F174" s="1" t="s">
        <v>994</v>
      </c>
      <c r="G174" s="16">
        <v>1663</v>
      </c>
      <c r="H174" s="1" t="s">
        <v>1002</v>
      </c>
      <c r="I174" s="16"/>
      <c r="J174" s="1" t="s">
        <v>998</v>
      </c>
      <c r="K174" s="16"/>
    </row>
    <row r="175" spans="1:11" x14ac:dyDescent="0.3">
      <c r="A175" s="3" t="s">
        <v>184</v>
      </c>
      <c r="B175" s="1" t="s">
        <v>497</v>
      </c>
      <c r="C175" s="16">
        <v>3740695</v>
      </c>
      <c r="D175" s="1" t="s">
        <v>1603</v>
      </c>
      <c r="E175" s="16" t="s">
        <v>1406</v>
      </c>
      <c r="F175" s="1" t="s">
        <v>994</v>
      </c>
      <c r="G175" s="16">
        <v>1531</v>
      </c>
      <c r="H175" s="1" t="s">
        <v>1002</v>
      </c>
      <c r="I175" s="16"/>
      <c r="J175" s="1" t="s">
        <v>998</v>
      </c>
      <c r="K175" s="16"/>
    </row>
    <row r="176" spans="1:11" x14ac:dyDescent="0.3">
      <c r="A176" s="3" t="s">
        <v>185</v>
      </c>
      <c r="B176" s="1" t="s">
        <v>497</v>
      </c>
      <c r="C176" s="16">
        <v>3740766</v>
      </c>
      <c r="D176" s="1" t="s">
        <v>1603</v>
      </c>
      <c r="E176" s="16" t="s">
        <v>1406</v>
      </c>
      <c r="F176" s="1" t="s">
        <v>994</v>
      </c>
      <c r="G176" s="16">
        <v>1460</v>
      </c>
      <c r="H176" s="1" t="s">
        <v>1002</v>
      </c>
      <c r="I176" s="16"/>
      <c r="J176" s="1" t="s">
        <v>998</v>
      </c>
      <c r="K176" s="16"/>
    </row>
    <row r="177" spans="1:11" x14ac:dyDescent="0.3">
      <c r="A177" s="3" t="s">
        <v>186</v>
      </c>
      <c r="B177" s="1" t="s">
        <v>497</v>
      </c>
      <c r="C177" s="16">
        <v>3740848</v>
      </c>
      <c r="D177" s="1" t="s">
        <v>1603</v>
      </c>
      <c r="E177" s="16" t="s">
        <v>1406</v>
      </c>
      <c r="F177" s="1" t="s">
        <v>994</v>
      </c>
      <c r="G177" s="16">
        <v>1378</v>
      </c>
      <c r="H177" s="1" t="s">
        <v>1002</v>
      </c>
      <c r="I177" s="16"/>
      <c r="J177" s="1" t="s">
        <v>998</v>
      </c>
      <c r="K177" s="16"/>
    </row>
    <row r="178" spans="1:11" x14ac:dyDescent="0.3">
      <c r="A178" s="3" t="s">
        <v>187</v>
      </c>
      <c r="B178" s="1" t="s">
        <v>497</v>
      </c>
      <c r="C178" s="16">
        <v>3740918</v>
      </c>
      <c r="D178" s="1" t="s">
        <v>1603</v>
      </c>
      <c r="E178" s="16" t="s">
        <v>1406</v>
      </c>
      <c r="F178" s="1" t="s">
        <v>994</v>
      </c>
      <c r="G178" s="16">
        <v>1308</v>
      </c>
      <c r="H178" s="1" t="s">
        <v>1002</v>
      </c>
      <c r="I178" s="16"/>
      <c r="J178" s="1" t="s">
        <v>998</v>
      </c>
      <c r="K178" s="16"/>
    </row>
    <row r="179" spans="1:11" x14ac:dyDescent="0.3">
      <c r="A179" s="3" t="s">
        <v>188</v>
      </c>
      <c r="B179" s="1" t="s">
        <v>497</v>
      </c>
      <c r="C179" s="16">
        <v>3740975</v>
      </c>
      <c r="D179" s="1" t="s">
        <v>1603</v>
      </c>
      <c r="E179" s="16" t="s">
        <v>1406</v>
      </c>
      <c r="F179" s="1" t="s">
        <v>994</v>
      </c>
      <c r="G179" s="16">
        <v>1251</v>
      </c>
      <c r="H179" s="1" t="s">
        <v>1002</v>
      </c>
      <c r="I179" s="16"/>
      <c r="J179" s="1" t="s">
        <v>998</v>
      </c>
      <c r="K179" s="16"/>
    </row>
    <row r="180" spans="1:11" x14ac:dyDescent="0.3">
      <c r="A180" s="3" t="s">
        <v>189</v>
      </c>
      <c r="B180" s="1" t="s">
        <v>497</v>
      </c>
      <c r="C180" s="16">
        <v>3742060</v>
      </c>
      <c r="D180" s="1" t="s">
        <v>1605</v>
      </c>
      <c r="E180" s="16" t="s">
        <v>1408</v>
      </c>
      <c r="F180" s="1" t="s">
        <v>994</v>
      </c>
      <c r="G180" s="16">
        <v>166</v>
      </c>
      <c r="H180" s="1" t="s">
        <v>1002</v>
      </c>
      <c r="I180" s="16"/>
      <c r="J180" s="1" t="s">
        <v>998</v>
      </c>
      <c r="K180" s="16"/>
    </row>
    <row r="181" spans="1:11" x14ac:dyDescent="0.3">
      <c r="A181" s="3" t="s">
        <v>193</v>
      </c>
      <c r="B181" s="1" t="s">
        <v>497</v>
      </c>
      <c r="C181" s="16">
        <v>3742505</v>
      </c>
      <c r="D181" s="1" t="s">
        <v>1603</v>
      </c>
      <c r="E181" s="16" t="s">
        <v>1406</v>
      </c>
      <c r="F181" s="1" t="s">
        <v>995</v>
      </c>
      <c r="G181" s="16">
        <v>0</v>
      </c>
      <c r="H181" s="1" t="s">
        <v>1002</v>
      </c>
      <c r="I181" s="16" t="s">
        <v>1794</v>
      </c>
      <c r="J181" s="1" t="s">
        <v>1005</v>
      </c>
      <c r="K181" s="16"/>
    </row>
    <row r="182" spans="1:11" x14ac:dyDescent="0.3">
      <c r="A182" s="3" t="s">
        <v>1181</v>
      </c>
      <c r="B182" s="1" t="s">
        <v>497</v>
      </c>
      <c r="C182" s="16">
        <v>3742563</v>
      </c>
      <c r="D182" s="1" t="s">
        <v>1604</v>
      </c>
      <c r="E182" s="16" t="s">
        <v>1407</v>
      </c>
      <c r="F182" s="1" t="s">
        <v>995</v>
      </c>
      <c r="G182" s="16">
        <v>0</v>
      </c>
      <c r="H182" s="1" t="s">
        <v>1002</v>
      </c>
      <c r="I182" s="16" t="s">
        <v>1794</v>
      </c>
      <c r="J182" s="1" t="s">
        <v>1005</v>
      </c>
      <c r="K182" s="16"/>
    </row>
    <row r="183" spans="1:11" x14ac:dyDescent="0.3">
      <c r="A183" s="3" t="s">
        <v>194</v>
      </c>
      <c r="B183" s="1" t="s">
        <v>497</v>
      </c>
      <c r="C183" s="16">
        <v>3742579</v>
      </c>
      <c r="D183" s="1" t="s">
        <v>1603</v>
      </c>
      <c r="E183" s="16" t="s">
        <v>1406</v>
      </c>
      <c r="F183" s="1" t="s">
        <v>995</v>
      </c>
      <c r="G183" s="16">
        <v>0</v>
      </c>
      <c r="H183" s="1" t="s">
        <v>1002</v>
      </c>
      <c r="I183" s="16" t="s">
        <v>1794</v>
      </c>
      <c r="J183" s="1" t="s">
        <v>1005</v>
      </c>
      <c r="K183" s="16"/>
    </row>
    <row r="184" spans="1:11" x14ac:dyDescent="0.3">
      <c r="A184" s="3" t="s">
        <v>195</v>
      </c>
      <c r="B184" s="1" t="s">
        <v>497</v>
      </c>
      <c r="C184" s="16">
        <v>3742771</v>
      </c>
      <c r="D184" s="1" t="s">
        <v>1603</v>
      </c>
      <c r="E184" s="16" t="s">
        <v>1406</v>
      </c>
      <c r="F184" s="1" t="s">
        <v>995</v>
      </c>
      <c r="G184" s="16">
        <v>0</v>
      </c>
      <c r="H184" s="1" t="s">
        <v>1002</v>
      </c>
      <c r="I184" s="16" t="s">
        <v>1794</v>
      </c>
      <c r="J184" s="1" t="s">
        <v>1005</v>
      </c>
      <c r="K184" s="16"/>
    </row>
    <row r="185" spans="1:11" x14ac:dyDescent="0.3">
      <c r="A185" s="3" t="s">
        <v>196</v>
      </c>
      <c r="B185" s="1" t="s">
        <v>497</v>
      </c>
      <c r="C185" s="16">
        <v>3742793</v>
      </c>
      <c r="D185" s="1" t="s">
        <v>1603</v>
      </c>
      <c r="E185" s="16" t="s">
        <v>1406</v>
      </c>
      <c r="F185" s="1" t="s">
        <v>995</v>
      </c>
      <c r="G185" s="16">
        <v>0</v>
      </c>
      <c r="H185" s="1" t="s">
        <v>1002</v>
      </c>
      <c r="I185" s="16" t="s">
        <v>1794</v>
      </c>
      <c r="J185" s="1" t="s">
        <v>1005</v>
      </c>
      <c r="K185" s="16"/>
    </row>
    <row r="186" spans="1:11" x14ac:dyDescent="0.3">
      <c r="A186" s="3" t="s">
        <v>197</v>
      </c>
      <c r="B186" s="1" t="s">
        <v>497</v>
      </c>
      <c r="C186" s="16">
        <v>3742848</v>
      </c>
      <c r="D186" s="1" t="s">
        <v>1603</v>
      </c>
      <c r="E186" s="16" t="s">
        <v>1406</v>
      </c>
      <c r="F186" s="1" t="s">
        <v>995</v>
      </c>
      <c r="G186" s="16">
        <v>0</v>
      </c>
      <c r="H186" s="1" t="s">
        <v>1002</v>
      </c>
      <c r="I186" s="16" t="s">
        <v>1794</v>
      </c>
      <c r="J186" s="1" t="s">
        <v>1005</v>
      </c>
      <c r="K186" s="16"/>
    </row>
    <row r="187" spans="1:11" x14ac:dyDescent="0.3">
      <c r="A187" s="3" t="s">
        <v>198</v>
      </c>
      <c r="B187" s="1" t="s">
        <v>497</v>
      </c>
      <c r="C187" s="16">
        <v>3742851</v>
      </c>
      <c r="D187" s="1" t="s">
        <v>1606</v>
      </c>
      <c r="E187" s="16" t="s">
        <v>1409</v>
      </c>
      <c r="F187" s="1" t="s">
        <v>995</v>
      </c>
      <c r="G187" s="16">
        <v>0</v>
      </c>
      <c r="H187" s="1" t="s">
        <v>1002</v>
      </c>
      <c r="I187" s="16" t="s">
        <v>1794</v>
      </c>
      <c r="J187" s="1" t="s">
        <v>1005</v>
      </c>
      <c r="K187" s="16"/>
    </row>
    <row r="188" spans="1:11" x14ac:dyDescent="0.3">
      <c r="A188" s="3" t="s">
        <v>199</v>
      </c>
      <c r="B188" s="1" t="s">
        <v>497</v>
      </c>
      <c r="C188" s="16">
        <v>3742859</v>
      </c>
      <c r="D188" s="1" t="s">
        <v>1603</v>
      </c>
      <c r="E188" s="16" t="s">
        <v>1406</v>
      </c>
      <c r="F188" s="1" t="s">
        <v>995</v>
      </c>
      <c r="G188" s="16">
        <v>0</v>
      </c>
      <c r="H188" s="1" t="s">
        <v>1002</v>
      </c>
      <c r="I188" s="16" t="s">
        <v>1794</v>
      </c>
      <c r="J188" s="1" t="s">
        <v>1005</v>
      </c>
      <c r="K188" s="16"/>
    </row>
    <row r="189" spans="1:11" x14ac:dyDescent="0.3">
      <c r="A189" s="3" t="s">
        <v>1182</v>
      </c>
      <c r="B189" s="1" t="s">
        <v>497</v>
      </c>
      <c r="C189" s="16">
        <v>3742983</v>
      </c>
      <c r="D189" s="1" t="s">
        <v>1604</v>
      </c>
      <c r="E189" s="16" t="s">
        <v>1407</v>
      </c>
      <c r="F189" s="1" t="s">
        <v>995</v>
      </c>
      <c r="G189" s="16">
        <v>0</v>
      </c>
      <c r="H189" s="1" t="s">
        <v>1002</v>
      </c>
      <c r="I189" s="16" t="s">
        <v>1794</v>
      </c>
      <c r="J189" s="1" t="s">
        <v>1005</v>
      </c>
      <c r="K189" s="16"/>
    </row>
    <row r="190" spans="1:11" x14ac:dyDescent="0.3">
      <c r="A190" s="3" t="s">
        <v>201</v>
      </c>
      <c r="B190" s="1" t="s">
        <v>497</v>
      </c>
      <c r="C190" s="16">
        <v>3743052</v>
      </c>
      <c r="D190" s="1" t="s">
        <v>1603</v>
      </c>
      <c r="E190" s="16" t="s">
        <v>1406</v>
      </c>
      <c r="F190" s="1" t="s">
        <v>995</v>
      </c>
      <c r="G190" s="16">
        <v>0</v>
      </c>
      <c r="H190" s="1" t="s">
        <v>1002</v>
      </c>
      <c r="I190" s="16" t="s">
        <v>1794</v>
      </c>
      <c r="J190" s="1" t="s">
        <v>1005</v>
      </c>
      <c r="K190" s="16"/>
    </row>
    <row r="191" spans="1:11" x14ac:dyDescent="0.3">
      <c r="A191" s="3" t="s">
        <v>1183</v>
      </c>
      <c r="B191" s="1" t="s">
        <v>497</v>
      </c>
      <c r="C191" s="16">
        <v>3743185</v>
      </c>
      <c r="D191" s="1" t="s">
        <v>1604</v>
      </c>
      <c r="E191" s="16" t="s">
        <v>1407</v>
      </c>
      <c r="F191" s="1" t="s">
        <v>995</v>
      </c>
      <c r="G191" s="16">
        <v>0</v>
      </c>
      <c r="H191" s="1" t="s">
        <v>1002</v>
      </c>
      <c r="I191" s="16" t="s">
        <v>1794</v>
      </c>
      <c r="J191" s="1" t="s">
        <v>1005</v>
      </c>
      <c r="K191" s="16"/>
    </row>
    <row r="192" spans="1:11" x14ac:dyDescent="0.3">
      <c r="A192" s="3" t="s">
        <v>202</v>
      </c>
      <c r="B192" s="1" t="s">
        <v>497</v>
      </c>
      <c r="C192" s="16">
        <v>3743255</v>
      </c>
      <c r="D192" s="1" t="s">
        <v>1603</v>
      </c>
      <c r="E192" s="16" t="s">
        <v>1406</v>
      </c>
      <c r="F192" s="1" t="s">
        <v>995</v>
      </c>
      <c r="G192" s="16">
        <v>0</v>
      </c>
      <c r="H192" s="1" t="s">
        <v>1002</v>
      </c>
      <c r="I192" s="16" t="s">
        <v>1794</v>
      </c>
      <c r="J192" s="1" t="s">
        <v>1005</v>
      </c>
      <c r="K192" s="16"/>
    </row>
    <row r="193" spans="1:11" x14ac:dyDescent="0.3">
      <c r="A193" s="3" t="s">
        <v>203</v>
      </c>
      <c r="B193" s="1" t="s">
        <v>497</v>
      </c>
      <c r="C193" s="16">
        <v>3743270</v>
      </c>
      <c r="D193" s="1" t="s">
        <v>1603</v>
      </c>
      <c r="E193" s="16" t="s">
        <v>1406</v>
      </c>
      <c r="F193" s="1" t="s">
        <v>995</v>
      </c>
      <c r="G193" s="16">
        <v>0</v>
      </c>
      <c r="H193" s="1" t="s">
        <v>1002</v>
      </c>
      <c r="I193" s="16" t="s">
        <v>1794</v>
      </c>
      <c r="J193" s="1" t="s">
        <v>1005</v>
      </c>
      <c r="K193" s="16"/>
    </row>
    <row r="194" spans="1:11" x14ac:dyDescent="0.3">
      <c r="A194" s="3" t="s">
        <v>204</v>
      </c>
      <c r="B194" s="1" t="s">
        <v>497</v>
      </c>
      <c r="C194" s="16">
        <v>3743318</v>
      </c>
      <c r="D194" s="1" t="s">
        <v>1603</v>
      </c>
      <c r="E194" s="16" t="s">
        <v>1406</v>
      </c>
      <c r="F194" s="1" t="s">
        <v>995</v>
      </c>
      <c r="G194" s="16">
        <v>0</v>
      </c>
      <c r="H194" s="1" t="s">
        <v>1002</v>
      </c>
      <c r="I194" s="16" t="s">
        <v>1794</v>
      </c>
      <c r="J194" s="1" t="s">
        <v>1005</v>
      </c>
      <c r="K194" s="16"/>
    </row>
    <row r="195" spans="1:11" x14ac:dyDescent="0.3">
      <c r="A195" s="3" t="s">
        <v>205</v>
      </c>
      <c r="B195" s="1" t="s">
        <v>497</v>
      </c>
      <c r="C195" s="16">
        <v>3743408</v>
      </c>
      <c r="D195" s="1" t="s">
        <v>1603</v>
      </c>
      <c r="E195" s="16" t="s">
        <v>1406</v>
      </c>
      <c r="F195" s="1" t="s">
        <v>995</v>
      </c>
      <c r="G195" s="16">
        <v>0</v>
      </c>
      <c r="H195" s="1" t="s">
        <v>1002</v>
      </c>
      <c r="I195" s="16" t="s">
        <v>1794</v>
      </c>
      <c r="J195" s="1" t="s">
        <v>1005</v>
      </c>
      <c r="K195" s="16"/>
    </row>
    <row r="196" spans="1:11" x14ac:dyDescent="0.3">
      <c r="A196" s="3" t="s">
        <v>206</v>
      </c>
      <c r="B196" s="1" t="s">
        <v>497</v>
      </c>
      <c r="C196" s="16">
        <v>3743470</v>
      </c>
      <c r="D196" s="1" t="s">
        <v>1603</v>
      </c>
      <c r="E196" s="16" t="s">
        <v>1406</v>
      </c>
      <c r="F196" s="1" t="s">
        <v>995</v>
      </c>
      <c r="G196" s="16">
        <v>0</v>
      </c>
      <c r="H196" s="1" t="s">
        <v>1002</v>
      </c>
      <c r="I196" s="16" t="s">
        <v>1794</v>
      </c>
      <c r="J196" s="1" t="s">
        <v>1005</v>
      </c>
      <c r="K196" s="16"/>
    </row>
    <row r="197" spans="1:11" x14ac:dyDescent="0.3">
      <c r="A197" s="3" t="s">
        <v>207</v>
      </c>
      <c r="B197" s="1" t="s">
        <v>497</v>
      </c>
      <c r="C197" s="16">
        <v>3743497</v>
      </c>
      <c r="D197" s="1" t="s">
        <v>1603</v>
      </c>
      <c r="E197" s="16" t="s">
        <v>1406</v>
      </c>
      <c r="F197" s="1" t="s">
        <v>995</v>
      </c>
      <c r="G197" s="16">
        <v>0</v>
      </c>
      <c r="H197" s="1" t="s">
        <v>1002</v>
      </c>
      <c r="I197" s="16" t="s">
        <v>1794</v>
      </c>
      <c r="J197" s="1" t="s">
        <v>1005</v>
      </c>
      <c r="K197" s="16"/>
    </row>
    <row r="198" spans="1:11" x14ac:dyDescent="0.3">
      <c r="A198" s="3" t="s">
        <v>1184</v>
      </c>
      <c r="B198" s="1" t="s">
        <v>497</v>
      </c>
      <c r="C198" s="16">
        <v>3743559</v>
      </c>
      <c r="D198" s="1" t="s">
        <v>1604</v>
      </c>
      <c r="E198" s="16" t="s">
        <v>1407</v>
      </c>
      <c r="F198" s="1" t="s">
        <v>995</v>
      </c>
      <c r="G198" s="16">
        <v>0</v>
      </c>
      <c r="H198" s="1" t="s">
        <v>1002</v>
      </c>
      <c r="I198" s="16" t="s">
        <v>1794</v>
      </c>
      <c r="J198" s="1" t="s">
        <v>1005</v>
      </c>
      <c r="K198" s="16"/>
    </row>
    <row r="199" spans="1:11" x14ac:dyDescent="0.3">
      <c r="A199" s="3" t="s">
        <v>208</v>
      </c>
      <c r="B199" s="1" t="s">
        <v>497</v>
      </c>
      <c r="C199" s="16">
        <v>3743564</v>
      </c>
      <c r="D199" s="1" t="s">
        <v>1603</v>
      </c>
      <c r="E199" s="16" t="s">
        <v>1406</v>
      </c>
      <c r="F199" s="1" t="s">
        <v>995</v>
      </c>
      <c r="G199" s="16">
        <v>0</v>
      </c>
      <c r="H199" s="1" t="s">
        <v>1002</v>
      </c>
      <c r="I199" s="16" t="s">
        <v>1794</v>
      </c>
      <c r="J199" s="1" t="s">
        <v>1005</v>
      </c>
      <c r="K199" s="16"/>
    </row>
    <row r="200" spans="1:11" x14ac:dyDescent="0.3">
      <c r="A200" s="3" t="s">
        <v>1191</v>
      </c>
      <c r="B200" s="1" t="s">
        <v>497</v>
      </c>
      <c r="C200" s="16">
        <v>3745292</v>
      </c>
      <c r="D200" s="1" t="s">
        <v>1608</v>
      </c>
      <c r="E200" s="16" t="s">
        <v>1411</v>
      </c>
      <c r="F200" s="1" t="s">
        <v>994</v>
      </c>
      <c r="G200" s="16">
        <v>19</v>
      </c>
      <c r="H200" s="1" t="s">
        <v>1002</v>
      </c>
      <c r="I200" s="16"/>
      <c r="J200" s="1" t="s">
        <v>1008</v>
      </c>
      <c r="K200" s="16"/>
    </row>
    <row r="201" spans="1:11" x14ac:dyDescent="0.3">
      <c r="A201" s="3" t="s">
        <v>1192</v>
      </c>
      <c r="B201" s="1" t="s">
        <v>497</v>
      </c>
      <c r="C201" s="16">
        <v>3745301</v>
      </c>
      <c r="D201" s="1" t="s">
        <v>1608</v>
      </c>
      <c r="E201" s="16" t="s">
        <v>1411</v>
      </c>
      <c r="F201" s="1" t="s">
        <v>994</v>
      </c>
      <c r="G201" s="16">
        <v>28</v>
      </c>
      <c r="H201" s="1" t="s">
        <v>1002</v>
      </c>
      <c r="I201" s="16"/>
      <c r="J201" s="1" t="s">
        <v>1008</v>
      </c>
      <c r="K201" s="16"/>
    </row>
    <row r="202" spans="1:11" x14ac:dyDescent="0.3">
      <c r="A202" s="3" t="s">
        <v>219</v>
      </c>
      <c r="B202" s="1" t="s">
        <v>497</v>
      </c>
      <c r="C202" s="16">
        <v>3745311</v>
      </c>
      <c r="D202" s="1" t="s">
        <v>1593</v>
      </c>
      <c r="E202" s="16" t="s">
        <v>1396</v>
      </c>
      <c r="F202" s="1" t="s">
        <v>994</v>
      </c>
      <c r="G202" s="16">
        <v>38</v>
      </c>
      <c r="H202" s="1" t="s">
        <v>1002</v>
      </c>
      <c r="I202" s="16"/>
      <c r="J202" s="1" t="s">
        <v>1008</v>
      </c>
      <c r="K202" s="16"/>
    </row>
    <row r="203" spans="1:11" x14ac:dyDescent="0.3">
      <c r="A203" s="3" t="s">
        <v>220</v>
      </c>
      <c r="B203" s="1" t="s">
        <v>497</v>
      </c>
      <c r="C203" s="16">
        <v>3745387</v>
      </c>
      <c r="D203" s="1" t="s">
        <v>1603</v>
      </c>
      <c r="E203" s="16" t="s">
        <v>1406</v>
      </c>
      <c r="F203" s="1" t="s">
        <v>994</v>
      </c>
      <c r="G203" s="16">
        <v>114</v>
      </c>
      <c r="H203" s="1" t="s">
        <v>1002</v>
      </c>
      <c r="I203" s="16"/>
      <c r="J203" s="1" t="s">
        <v>1008</v>
      </c>
      <c r="K203" s="16"/>
    </row>
    <row r="204" spans="1:11" x14ac:dyDescent="0.3">
      <c r="A204" s="3" t="s">
        <v>221</v>
      </c>
      <c r="B204" s="1" t="s">
        <v>497</v>
      </c>
      <c r="C204" s="16">
        <v>3745452</v>
      </c>
      <c r="D204" s="1" t="s">
        <v>1609</v>
      </c>
      <c r="E204" s="16" t="s">
        <v>1412</v>
      </c>
      <c r="F204" s="1" t="s">
        <v>994</v>
      </c>
      <c r="G204" s="16">
        <v>179</v>
      </c>
      <c r="H204" s="1" t="s">
        <v>1002</v>
      </c>
      <c r="I204" s="16"/>
      <c r="J204" s="1" t="s">
        <v>1008</v>
      </c>
      <c r="K204" s="16"/>
    </row>
    <row r="205" spans="1:11" x14ac:dyDescent="0.3">
      <c r="A205" s="3" t="s">
        <v>1193</v>
      </c>
      <c r="B205" s="1" t="s">
        <v>497</v>
      </c>
      <c r="C205" s="16">
        <v>3746563</v>
      </c>
      <c r="D205" s="1" t="s">
        <v>1610</v>
      </c>
      <c r="E205" s="16" t="s">
        <v>1413</v>
      </c>
      <c r="F205" s="1" t="s">
        <v>994</v>
      </c>
      <c r="G205" s="16">
        <v>1290</v>
      </c>
      <c r="H205" s="1" t="s">
        <v>1002</v>
      </c>
      <c r="I205" s="16"/>
      <c r="J205" s="1" t="s">
        <v>998</v>
      </c>
      <c r="K205" s="16"/>
    </row>
    <row r="206" spans="1:11" x14ac:dyDescent="0.3">
      <c r="A206" s="3" t="s">
        <v>222</v>
      </c>
      <c r="B206" s="1" t="s">
        <v>497</v>
      </c>
      <c r="C206" s="16">
        <v>3746662</v>
      </c>
      <c r="D206" s="1" t="s">
        <v>1611</v>
      </c>
      <c r="E206" s="16" t="s">
        <v>1414</v>
      </c>
      <c r="F206" s="1" t="s">
        <v>994</v>
      </c>
      <c r="G206" s="16">
        <v>1389</v>
      </c>
      <c r="H206" s="1" t="s">
        <v>1002</v>
      </c>
      <c r="I206" s="16"/>
      <c r="J206" s="1" t="s">
        <v>998</v>
      </c>
      <c r="K206" s="16"/>
    </row>
    <row r="207" spans="1:11" x14ac:dyDescent="0.3">
      <c r="A207" s="3" t="s">
        <v>223</v>
      </c>
      <c r="B207" s="1" t="s">
        <v>497</v>
      </c>
      <c r="C207" s="16">
        <v>3746673</v>
      </c>
      <c r="D207" s="1" t="s">
        <v>1612</v>
      </c>
      <c r="E207" s="16" t="s">
        <v>1415</v>
      </c>
      <c r="F207" s="1" t="s">
        <v>994</v>
      </c>
      <c r="G207" s="16">
        <v>1400</v>
      </c>
      <c r="H207" s="1" t="s">
        <v>1002</v>
      </c>
      <c r="I207" s="16"/>
      <c r="J207" s="1" t="s">
        <v>998</v>
      </c>
      <c r="K207" s="16"/>
    </row>
    <row r="208" spans="1:11" x14ac:dyDescent="0.3">
      <c r="A208" s="3" t="s">
        <v>224</v>
      </c>
      <c r="B208" s="1" t="s">
        <v>497</v>
      </c>
      <c r="C208" s="16">
        <v>3746699</v>
      </c>
      <c r="D208" s="1" t="s">
        <v>1613</v>
      </c>
      <c r="E208" s="16" t="s">
        <v>1416</v>
      </c>
      <c r="F208" s="1" t="s">
        <v>994</v>
      </c>
      <c r="G208" s="16">
        <v>1426</v>
      </c>
      <c r="H208" s="1" t="s">
        <v>1002</v>
      </c>
      <c r="I208" s="16"/>
      <c r="J208" s="1" t="s">
        <v>998</v>
      </c>
      <c r="K208" s="16"/>
    </row>
    <row r="209" spans="1:11" x14ac:dyDescent="0.3">
      <c r="A209" s="3" t="s">
        <v>225</v>
      </c>
      <c r="B209" s="1" t="s">
        <v>497</v>
      </c>
      <c r="C209" s="16">
        <v>3746739</v>
      </c>
      <c r="D209" s="1" t="s">
        <v>1613</v>
      </c>
      <c r="E209" s="16" t="s">
        <v>1416</v>
      </c>
      <c r="F209" s="1" t="s">
        <v>994</v>
      </c>
      <c r="G209" s="16">
        <v>1466</v>
      </c>
      <c r="H209" s="1" t="s">
        <v>1002</v>
      </c>
      <c r="I209" s="16"/>
      <c r="J209" s="1" t="s">
        <v>998</v>
      </c>
      <c r="K209" s="16"/>
    </row>
    <row r="210" spans="1:11" x14ac:dyDescent="0.3">
      <c r="A210" s="3" t="s">
        <v>226</v>
      </c>
      <c r="B210" s="1" t="s">
        <v>497</v>
      </c>
      <c r="C210" s="16">
        <v>3746747</v>
      </c>
      <c r="D210" s="1" t="s">
        <v>1613</v>
      </c>
      <c r="E210" s="16" t="s">
        <v>1416</v>
      </c>
      <c r="F210" s="1" t="s">
        <v>994</v>
      </c>
      <c r="G210" s="16">
        <v>1474</v>
      </c>
      <c r="H210" s="1" t="s">
        <v>1002</v>
      </c>
      <c r="I210" s="16"/>
      <c r="J210" s="1" t="s">
        <v>998</v>
      </c>
      <c r="K210" s="16"/>
    </row>
    <row r="211" spans="1:11" x14ac:dyDescent="0.3">
      <c r="A211" s="3" t="s">
        <v>1194</v>
      </c>
      <c r="B211" s="1" t="s">
        <v>497</v>
      </c>
      <c r="C211" s="16">
        <v>3746757</v>
      </c>
      <c r="D211" s="1" t="s">
        <v>1614</v>
      </c>
      <c r="E211" s="16" t="s">
        <v>1417</v>
      </c>
      <c r="F211" s="1" t="s">
        <v>994</v>
      </c>
      <c r="G211" s="16">
        <v>1484</v>
      </c>
      <c r="H211" s="1" t="s">
        <v>1002</v>
      </c>
      <c r="I211" s="16"/>
      <c r="J211" s="1" t="s">
        <v>998</v>
      </c>
      <c r="K211" s="16"/>
    </row>
    <row r="212" spans="1:11" x14ac:dyDescent="0.3">
      <c r="A212" s="3" t="s">
        <v>1195</v>
      </c>
      <c r="B212" s="1" t="s">
        <v>497</v>
      </c>
      <c r="C212" s="16">
        <v>3746781</v>
      </c>
      <c r="D212" s="1" t="s">
        <v>1615</v>
      </c>
      <c r="E212" s="16" t="s">
        <v>1418</v>
      </c>
      <c r="F212" s="1" t="s">
        <v>994</v>
      </c>
      <c r="G212" s="16">
        <v>1508</v>
      </c>
      <c r="H212" s="1" t="s">
        <v>1002</v>
      </c>
      <c r="I212" s="16"/>
      <c r="J212" s="1" t="s">
        <v>998</v>
      </c>
      <c r="K212" s="16"/>
    </row>
    <row r="213" spans="1:11" x14ac:dyDescent="0.3">
      <c r="A213" s="3" t="s">
        <v>227</v>
      </c>
      <c r="B213" s="1" t="s">
        <v>497</v>
      </c>
      <c r="C213" s="16">
        <v>3746788</v>
      </c>
      <c r="D213" s="1" t="s">
        <v>1616</v>
      </c>
      <c r="E213" s="16" t="s">
        <v>1419</v>
      </c>
      <c r="F213" s="1" t="s">
        <v>994</v>
      </c>
      <c r="G213" s="16">
        <v>1515</v>
      </c>
      <c r="H213" s="1" t="s">
        <v>1002</v>
      </c>
      <c r="I213" s="16"/>
      <c r="J213" s="1" t="s">
        <v>998</v>
      </c>
      <c r="K213" s="16"/>
    </row>
    <row r="214" spans="1:11" x14ac:dyDescent="0.3">
      <c r="A214" s="3" t="s">
        <v>228</v>
      </c>
      <c r="B214" s="1" t="s">
        <v>497</v>
      </c>
      <c r="C214" s="16">
        <v>3746790</v>
      </c>
      <c r="D214" s="1" t="s">
        <v>1616</v>
      </c>
      <c r="E214" s="16" t="s">
        <v>1419</v>
      </c>
      <c r="F214" s="1" t="s">
        <v>994</v>
      </c>
      <c r="G214" s="16">
        <v>1517</v>
      </c>
      <c r="H214" s="1" t="s">
        <v>1002</v>
      </c>
      <c r="I214" s="16"/>
      <c r="J214" s="1" t="s">
        <v>998</v>
      </c>
      <c r="K214" s="16"/>
    </row>
    <row r="215" spans="1:11" x14ac:dyDescent="0.3">
      <c r="A215" s="3" t="s">
        <v>229</v>
      </c>
      <c r="B215" s="1" t="s">
        <v>497</v>
      </c>
      <c r="C215" s="16">
        <v>3746832</v>
      </c>
      <c r="D215" s="1" t="s">
        <v>1616</v>
      </c>
      <c r="E215" s="16" t="s">
        <v>1419</v>
      </c>
      <c r="F215" s="1" t="s">
        <v>994</v>
      </c>
      <c r="G215" s="16">
        <v>1559</v>
      </c>
      <c r="H215" s="1" t="s">
        <v>1002</v>
      </c>
      <c r="I215" s="16"/>
      <c r="J215" s="1" t="s">
        <v>998</v>
      </c>
      <c r="K215" s="16"/>
    </row>
    <row r="216" spans="1:11" x14ac:dyDescent="0.3">
      <c r="A216" s="3" t="s">
        <v>1196</v>
      </c>
      <c r="B216" s="1" t="s">
        <v>497</v>
      </c>
      <c r="C216" s="16">
        <v>3746920</v>
      </c>
      <c r="D216" s="1" t="s">
        <v>1617</v>
      </c>
      <c r="E216" s="16" t="s">
        <v>1420</v>
      </c>
      <c r="F216" s="1" t="s">
        <v>994</v>
      </c>
      <c r="G216" s="16">
        <v>1647</v>
      </c>
      <c r="H216" s="1" t="s">
        <v>1002</v>
      </c>
      <c r="I216" s="16"/>
      <c r="J216" s="1" t="s">
        <v>998</v>
      </c>
      <c r="K216" s="16"/>
    </row>
    <row r="217" spans="1:11" x14ac:dyDescent="0.3">
      <c r="A217" s="3" t="s">
        <v>230</v>
      </c>
      <c r="B217" s="1" t="s">
        <v>497</v>
      </c>
      <c r="C217" s="16">
        <v>3746944</v>
      </c>
      <c r="D217" s="1" t="s">
        <v>1616</v>
      </c>
      <c r="E217" s="16" t="s">
        <v>1419</v>
      </c>
      <c r="F217" s="1" t="s">
        <v>994</v>
      </c>
      <c r="G217" s="16">
        <v>1671</v>
      </c>
      <c r="H217" s="1" t="s">
        <v>1002</v>
      </c>
      <c r="I217" s="16"/>
      <c r="J217" s="1" t="s">
        <v>998</v>
      </c>
      <c r="K217" s="16"/>
    </row>
    <row r="218" spans="1:11" x14ac:dyDescent="0.3">
      <c r="A218" s="3" t="s">
        <v>231</v>
      </c>
      <c r="B218" s="1" t="s">
        <v>497</v>
      </c>
      <c r="C218" s="16">
        <v>3746986</v>
      </c>
      <c r="D218" s="1" t="s">
        <v>1616</v>
      </c>
      <c r="E218" s="16" t="s">
        <v>1419</v>
      </c>
      <c r="F218" s="1" t="s">
        <v>994</v>
      </c>
      <c r="G218" s="16">
        <v>1713</v>
      </c>
      <c r="H218" s="1" t="s">
        <v>1002</v>
      </c>
      <c r="I218" s="16"/>
      <c r="J218" s="1" t="s">
        <v>998</v>
      </c>
      <c r="K218" s="16"/>
    </row>
    <row r="219" spans="1:11" x14ac:dyDescent="0.3">
      <c r="A219" s="3" t="s">
        <v>232</v>
      </c>
      <c r="B219" s="1" t="s">
        <v>497</v>
      </c>
      <c r="C219" s="16">
        <v>3746993</v>
      </c>
      <c r="D219" s="1" t="s">
        <v>1616</v>
      </c>
      <c r="E219" s="16" t="s">
        <v>1419</v>
      </c>
      <c r="F219" s="1" t="s">
        <v>994</v>
      </c>
      <c r="G219" s="16">
        <v>1720</v>
      </c>
      <c r="H219" s="1" t="s">
        <v>1002</v>
      </c>
      <c r="I219" s="16"/>
      <c r="J219" s="1" t="s">
        <v>998</v>
      </c>
      <c r="K219" s="16"/>
    </row>
    <row r="220" spans="1:11" x14ac:dyDescent="0.3">
      <c r="A220" s="3" t="s">
        <v>233</v>
      </c>
      <c r="B220" s="1" t="s">
        <v>497</v>
      </c>
      <c r="C220" s="16">
        <v>3747042</v>
      </c>
      <c r="D220" s="1" t="s">
        <v>1616</v>
      </c>
      <c r="E220" s="16" t="s">
        <v>1419</v>
      </c>
      <c r="F220" s="1" t="s">
        <v>994</v>
      </c>
      <c r="G220" s="16">
        <v>1769</v>
      </c>
      <c r="H220" s="1" t="s">
        <v>1002</v>
      </c>
      <c r="I220" s="16"/>
      <c r="J220" s="1" t="s">
        <v>998</v>
      </c>
      <c r="K220" s="16"/>
    </row>
    <row r="221" spans="1:11" x14ac:dyDescent="0.3">
      <c r="A221" s="3" t="s">
        <v>1197</v>
      </c>
      <c r="B221" s="1" t="s">
        <v>497</v>
      </c>
      <c r="C221" s="16">
        <v>3747044</v>
      </c>
      <c r="D221" s="1" t="s">
        <v>1617</v>
      </c>
      <c r="E221" s="16" t="s">
        <v>1420</v>
      </c>
      <c r="F221" s="1" t="s">
        <v>994</v>
      </c>
      <c r="G221" s="16">
        <v>1771</v>
      </c>
      <c r="H221" s="1" t="s">
        <v>1002</v>
      </c>
      <c r="I221" s="16"/>
      <c r="J221" s="1" t="s">
        <v>998</v>
      </c>
      <c r="K221" s="16"/>
    </row>
    <row r="222" spans="1:11" x14ac:dyDescent="0.3">
      <c r="A222" s="3" t="s">
        <v>234</v>
      </c>
      <c r="B222" s="1" t="s">
        <v>497</v>
      </c>
      <c r="C222" s="16">
        <v>3747060</v>
      </c>
      <c r="D222" s="1" t="s">
        <v>1616</v>
      </c>
      <c r="E222" s="16" t="s">
        <v>1419</v>
      </c>
      <c r="F222" s="1" t="s">
        <v>994</v>
      </c>
      <c r="G222" s="16">
        <v>1787</v>
      </c>
      <c r="H222" s="1" t="s">
        <v>1002</v>
      </c>
      <c r="I222" s="16"/>
      <c r="J222" s="1" t="s">
        <v>998</v>
      </c>
      <c r="K222" s="16"/>
    </row>
    <row r="223" spans="1:11" x14ac:dyDescent="0.3">
      <c r="A223" s="3" t="s">
        <v>235</v>
      </c>
      <c r="B223" s="1" t="s">
        <v>497</v>
      </c>
      <c r="C223" s="16">
        <v>3747067</v>
      </c>
      <c r="D223" s="1" t="s">
        <v>1616</v>
      </c>
      <c r="E223" s="16" t="s">
        <v>1419</v>
      </c>
      <c r="F223" s="1" t="s">
        <v>994</v>
      </c>
      <c r="G223" s="16">
        <v>1794</v>
      </c>
      <c r="H223" s="1" t="s">
        <v>1002</v>
      </c>
      <c r="I223" s="16"/>
      <c r="J223" s="1" t="s">
        <v>998</v>
      </c>
      <c r="K223" s="16"/>
    </row>
    <row r="224" spans="1:11" x14ac:dyDescent="0.3">
      <c r="A224" s="3" t="s">
        <v>236</v>
      </c>
      <c r="B224" s="1" t="s">
        <v>497</v>
      </c>
      <c r="C224" s="16">
        <v>3747088</v>
      </c>
      <c r="D224" s="1" t="s">
        <v>1616</v>
      </c>
      <c r="E224" s="16" t="s">
        <v>1419</v>
      </c>
      <c r="F224" s="1" t="s">
        <v>994</v>
      </c>
      <c r="G224" s="16">
        <v>1815</v>
      </c>
      <c r="H224" s="1" t="s">
        <v>1002</v>
      </c>
      <c r="I224" s="16"/>
      <c r="J224" s="1" t="s">
        <v>998</v>
      </c>
      <c r="K224" s="16"/>
    </row>
    <row r="225" spans="1:11" x14ac:dyDescent="0.3">
      <c r="A225" s="3" t="s">
        <v>237</v>
      </c>
      <c r="B225" s="1" t="s">
        <v>497</v>
      </c>
      <c r="C225" s="16">
        <v>3747094</v>
      </c>
      <c r="D225" s="1" t="s">
        <v>1616</v>
      </c>
      <c r="E225" s="16" t="s">
        <v>1419</v>
      </c>
      <c r="F225" s="1" t="s">
        <v>994</v>
      </c>
      <c r="G225" s="16">
        <v>1821</v>
      </c>
      <c r="H225" s="1" t="s">
        <v>1002</v>
      </c>
      <c r="I225" s="16"/>
      <c r="J225" s="1" t="s">
        <v>998</v>
      </c>
      <c r="K225" s="16"/>
    </row>
    <row r="226" spans="1:11" x14ac:dyDescent="0.3">
      <c r="A226" s="3" t="s">
        <v>1198</v>
      </c>
      <c r="B226" s="1" t="s">
        <v>497</v>
      </c>
      <c r="C226" s="16">
        <v>40939729</v>
      </c>
      <c r="D226" s="1" t="s">
        <v>1618</v>
      </c>
      <c r="E226" s="16" t="s">
        <v>1421</v>
      </c>
      <c r="F226" s="1" t="s">
        <v>993</v>
      </c>
      <c r="G226" s="16">
        <v>5242</v>
      </c>
      <c r="H226" s="1"/>
      <c r="I226" s="16"/>
      <c r="J226" s="1" t="s">
        <v>996</v>
      </c>
      <c r="K226" s="16"/>
    </row>
    <row r="227" spans="1:11" x14ac:dyDescent="0.3">
      <c r="A227" s="3" t="s">
        <v>274</v>
      </c>
      <c r="B227" s="1" t="s">
        <v>497</v>
      </c>
      <c r="C227" s="16">
        <v>40942537</v>
      </c>
      <c r="D227" s="1" t="s">
        <v>1619</v>
      </c>
      <c r="E227" s="16" t="s">
        <v>1422</v>
      </c>
      <c r="F227" s="1" t="s">
        <v>994</v>
      </c>
      <c r="G227" s="16">
        <v>2434</v>
      </c>
      <c r="H227" s="1" t="s">
        <v>1010</v>
      </c>
      <c r="I227" s="16"/>
      <c r="J227" s="1" t="s">
        <v>998</v>
      </c>
      <c r="K227" s="16"/>
    </row>
    <row r="228" spans="1:11" x14ac:dyDescent="0.3">
      <c r="A228" s="3" t="s">
        <v>1199</v>
      </c>
      <c r="B228" s="1" t="s">
        <v>497</v>
      </c>
      <c r="C228" s="16">
        <v>44914636</v>
      </c>
      <c r="D228" s="1" t="s">
        <v>1620</v>
      </c>
      <c r="E228" s="16" t="s">
        <v>1423</v>
      </c>
      <c r="F228" s="1" t="s">
        <v>994</v>
      </c>
      <c r="G228" s="16">
        <v>2154</v>
      </c>
      <c r="H228" s="1" t="s">
        <v>1753</v>
      </c>
      <c r="I228" s="16"/>
      <c r="J228" s="1" t="s">
        <v>998</v>
      </c>
      <c r="K228" s="16"/>
    </row>
    <row r="229" spans="1:11" x14ac:dyDescent="0.3">
      <c r="A229" s="3" t="s">
        <v>1200</v>
      </c>
      <c r="B229" s="1" t="s">
        <v>497</v>
      </c>
      <c r="C229" s="16">
        <v>46303702</v>
      </c>
      <c r="D229" s="1" t="s">
        <v>1621</v>
      </c>
      <c r="E229" s="16" t="s">
        <v>1424</v>
      </c>
      <c r="F229" s="1" t="s">
        <v>994</v>
      </c>
      <c r="G229" s="16">
        <v>502</v>
      </c>
      <c r="H229" s="1" t="s">
        <v>1754</v>
      </c>
      <c r="I229" s="16"/>
      <c r="J229" s="1" t="s">
        <v>1008</v>
      </c>
      <c r="K229" s="16"/>
    </row>
    <row r="230" spans="1:11" x14ac:dyDescent="0.3">
      <c r="A230" s="3" t="s">
        <v>1201</v>
      </c>
      <c r="B230" s="1" t="s">
        <v>497</v>
      </c>
      <c r="C230" s="16">
        <v>46304566</v>
      </c>
      <c r="D230" s="1" t="s">
        <v>1622</v>
      </c>
      <c r="E230" s="16" t="s">
        <v>1425</v>
      </c>
      <c r="F230" s="1" t="s">
        <v>994</v>
      </c>
      <c r="G230" s="16">
        <v>1366</v>
      </c>
      <c r="H230" s="1" t="s">
        <v>1754</v>
      </c>
      <c r="I230" s="16"/>
      <c r="J230" s="1" t="s">
        <v>998</v>
      </c>
      <c r="K230" s="16"/>
    </row>
    <row r="231" spans="1:11" x14ac:dyDescent="0.3">
      <c r="A231" s="3" t="s">
        <v>1202</v>
      </c>
      <c r="B231" s="1" t="s">
        <v>497</v>
      </c>
      <c r="C231" s="16">
        <v>46304888</v>
      </c>
      <c r="D231" s="1" t="s">
        <v>1621</v>
      </c>
      <c r="E231" s="16" t="s">
        <v>1424</v>
      </c>
      <c r="F231" s="1" t="s">
        <v>994</v>
      </c>
      <c r="G231" s="16">
        <v>1688</v>
      </c>
      <c r="H231" s="1" t="s">
        <v>1754</v>
      </c>
      <c r="I231" s="16"/>
      <c r="J231" s="1" t="s">
        <v>998</v>
      </c>
      <c r="K231" s="16"/>
    </row>
    <row r="232" spans="1:11" x14ac:dyDescent="0.3">
      <c r="A232" s="3" t="s">
        <v>1203</v>
      </c>
      <c r="B232" s="1" t="s">
        <v>497</v>
      </c>
      <c r="C232" s="16">
        <v>46585877</v>
      </c>
      <c r="D232" s="1" t="s">
        <v>1623</v>
      </c>
      <c r="E232" s="16" t="s">
        <v>1426</v>
      </c>
      <c r="F232" s="1" t="s">
        <v>994</v>
      </c>
      <c r="G232" s="16">
        <v>631</v>
      </c>
      <c r="H232" s="1" t="s">
        <v>1755</v>
      </c>
      <c r="I232" s="16"/>
      <c r="J232" s="1" t="s">
        <v>1008</v>
      </c>
      <c r="K232" s="16"/>
    </row>
    <row r="233" spans="1:11" x14ac:dyDescent="0.3">
      <c r="A233" s="3" t="s">
        <v>1204</v>
      </c>
      <c r="B233" s="1" t="s">
        <v>497</v>
      </c>
      <c r="C233" s="16">
        <v>46586444</v>
      </c>
      <c r="D233" s="1" t="s">
        <v>1623</v>
      </c>
      <c r="E233" s="16" t="s">
        <v>1426</v>
      </c>
      <c r="F233" s="1" t="s">
        <v>994</v>
      </c>
      <c r="G233" s="16">
        <v>1198</v>
      </c>
      <c r="H233" s="1" t="s">
        <v>1755</v>
      </c>
      <c r="I233" s="16"/>
      <c r="J233" s="1" t="s">
        <v>998</v>
      </c>
      <c r="K233" s="16"/>
    </row>
    <row r="234" spans="1:11" x14ac:dyDescent="0.3">
      <c r="A234" s="3" t="s">
        <v>284</v>
      </c>
      <c r="B234" s="1" t="s">
        <v>497</v>
      </c>
      <c r="C234" s="16">
        <v>47748546</v>
      </c>
      <c r="D234" s="1" t="s">
        <v>1624</v>
      </c>
      <c r="E234" s="16" t="s">
        <v>1427</v>
      </c>
      <c r="F234" s="1" t="s">
        <v>994</v>
      </c>
      <c r="G234" s="16">
        <v>1603</v>
      </c>
      <c r="H234" s="1" t="s">
        <v>1012</v>
      </c>
      <c r="I234" s="16"/>
      <c r="J234" s="1" t="s">
        <v>998</v>
      </c>
      <c r="K234" s="16"/>
    </row>
    <row r="235" spans="1:11" x14ac:dyDescent="0.3">
      <c r="A235" s="3" t="s">
        <v>1205</v>
      </c>
      <c r="B235" s="1" t="s">
        <v>497</v>
      </c>
      <c r="C235" s="16">
        <v>49401845</v>
      </c>
      <c r="D235" s="1" t="s">
        <v>1625</v>
      </c>
      <c r="E235" s="16" t="s">
        <v>1428</v>
      </c>
      <c r="F235" s="1" t="s">
        <v>994</v>
      </c>
      <c r="G235" s="16">
        <v>4125</v>
      </c>
      <c r="H235" s="1" t="s">
        <v>1756</v>
      </c>
      <c r="I235" s="16"/>
      <c r="J235" s="1" t="s">
        <v>998</v>
      </c>
      <c r="K235" s="16"/>
    </row>
    <row r="236" spans="1:11" x14ac:dyDescent="0.3">
      <c r="A236" s="3" t="s">
        <v>1206</v>
      </c>
      <c r="B236" s="1" t="s">
        <v>497</v>
      </c>
      <c r="C236" s="16">
        <v>7095774</v>
      </c>
      <c r="D236" s="1" t="s">
        <v>1626</v>
      </c>
      <c r="E236" s="16" t="s">
        <v>1429</v>
      </c>
      <c r="F236" s="1" t="s">
        <v>994</v>
      </c>
      <c r="G236" s="16">
        <v>668</v>
      </c>
      <c r="H236" s="1" t="s">
        <v>1757</v>
      </c>
      <c r="I236" s="16"/>
      <c r="J236" s="1" t="s">
        <v>998</v>
      </c>
      <c r="K236" s="16"/>
    </row>
    <row r="237" spans="1:11" x14ac:dyDescent="0.3">
      <c r="A237" s="3" t="s">
        <v>209</v>
      </c>
      <c r="B237" s="1" t="s">
        <v>497</v>
      </c>
      <c r="C237" s="16">
        <v>3743579</v>
      </c>
      <c r="D237" s="1" t="s">
        <v>1603</v>
      </c>
      <c r="E237" s="16" t="s">
        <v>1406</v>
      </c>
      <c r="F237" s="1" t="s">
        <v>995</v>
      </c>
      <c r="G237" s="16">
        <v>0</v>
      </c>
      <c r="H237" s="1" t="s">
        <v>1002</v>
      </c>
      <c r="I237" s="16" t="s">
        <v>1794</v>
      </c>
      <c r="J237" s="1" t="s">
        <v>1005</v>
      </c>
      <c r="K237" s="16"/>
    </row>
    <row r="238" spans="1:11" x14ac:dyDescent="0.3">
      <c r="A238" s="3" t="s">
        <v>210</v>
      </c>
      <c r="B238" s="1" t="s">
        <v>497</v>
      </c>
      <c r="C238" s="16">
        <v>3743596</v>
      </c>
      <c r="D238" s="1" t="s">
        <v>1603</v>
      </c>
      <c r="E238" s="16" t="s">
        <v>1406</v>
      </c>
      <c r="F238" s="1" t="s">
        <v>995</v>
      </c>
      <c r="G238" s="16">
        <v>0</v>
      </c>
      <c r="H238" s="1" t="s">
        <v>1002</v>
      </c>
      <c r="I238" s="16" t="s">
        <v>1794</v>
      </c>
      <c r="J238" s="1" t="s">
        <v>1005</v>
      </c>
      <c r="K238" s="16"/>
    </row>
    <row r="239" spans="1:11" x14ac:dyDescent="0.3">
      <c r="A239" s="3" t="s">
        <v>211</v>
      </c>
      <c r="B239" s="1" t="s">
        <v>497</v>
      </c>
      <c r="C239" s="16">
        <v>3743751</v>
      </c>
      <c r="D239" s="1" t="s">
        <v>1607</v>
      </c>
      <c r="E239" s="16" t="s">
        <v>1410</v>
      </c>
      <c r="F239" s="1" t="s">
        <v>995</v>
      </c>
      <c r="G239" s="16">
        <v>0</v>
      </c>
      <c r="H239" s="1" t="s">
        <v>1002</v>
      </c>
      <c r="I239" s="16" t="s">
        <v>1794</v>
      </c>
      <c r="J239" s="1" t="s">
        <v>1005</v>
      </c>
      <c r="K239" s="16"/>
    </row>
    <row r="240" spans="1:11" x14ac:dyDescent="0.3">
      <c r="A240" s="3" t="s">
        <v>212</v>
      </c>
      <c r="B240" s="1" t="s">
        <v>497</v>
      </c>
      <c r="C240" s="16">
        <v>3743814</v>
      </c>
      <c r="D240" s="1" t="s">
        <v>1603</v>
      </c>
      <c r="E240" s="16" t="s">
        <v>1406</v>
      </c>
      <c r="F240" s="1" t="s">
        <v>995</v>
      </c>
      <c r="G240" s="16">
        <v>0</v>
      </c>
      <c r="H240" s="1" t="s">
        <v>1002</v>
      </c>
      <c r="I240" s="16" t="s">
        <v>1794</v>
      </c>
      <c r="J240" s="1" t="s">
        <v>1005</v>
      </c>
      <c r="K240" s="16"/>
    </row>
    <row r="241" spans="1:11" x14ac:dyDescent="0.3">
      <c r="A241" s="3" t="s">
        <v>213</v>
      </c>
      <c r="B241" s="1" t="s">
        <v>497</v>
      </c>
      <c r="C241" s="16">
        <v>3743980</v>
      </c>
      <c r="D241" s="1" t="s">
        <v>1603</v>
      </c>
      <c r="E241" s="16" t="s">
        <v>1406</v>
      </c>
      <c r="F241" s="1" t="s">
        <v>995</v>
      </c>
      <c r="G241" s="16">
        <v>0</v>
      </c>
      <c r="H241" s="1" t="s">
        <v>1002</v>
      </c>
      <c r="I241" s="16" t="s">
        <v>1794</v>
      </c>
      <c r="J241" s="1" t="s">
        <v>1005</v>
      </c>
      <c r="K241" s="16"/>
    </row>
    <row r="242" spans="1:11" x14ac:dyDescent="0.3">
      <c r="A242" s="3" t="s">
        <v>214</v>
      </c>
      <c r="B242" s="1" t="s">
        <v>497</v>
      </c>
      <c r="C242" s="16">
        <v>3743998</v>
      </c>
      <c r="D242" s="1" t="s">
        <v>1603</v>
      </c>
      <c r="E242" s="16" t="s">
        <v>1406</v>
      </c>
      <c r="F242" s="1" t="s">
        <v>995</v>
      </c>
      <c r="G242" s="16">
        <v>0</v>
      </c>
      <c r="H242" s="1" t="s">
        <v>1002</v>
      </c>
      <c r="I242" s="16" t="s">
        <v>1794</v>
      </c>
      <c r="J242" s="1" t="s">
        <v>1005</v>
      </c>
      <c r="K242" s="16"/>
    </row>
    <row r="243" spans="1:11" x14ac:dyDescent="0.3">
      <c r="A243" s="3" t="s">
        <v>215</v>
      </c>
      <c r="B243" s="1" t="s">
        <v>497</v>
      </c>
      <c r="C243" s="16">
        <v>3744132</v>
      </c>
      <c r="D243" s="1" t="s">
        <v>1603</v>
      </c>
      <c r="E243" s="16" t="s">
        <v>1406</v>
      </c>
      <c r="F243" s="1" t="s">
        <v>995</v>
      </c>
      <c r="G243" s="16">
        <v>0</v>
      </c>
      <c r="H243" s="1" t="s">
        <v>1002</v>
      </c>
      <c r="I243" s="16" t="s">
        <v>1794</v>
      </c>
      <c r="J243" s="1" t="s">
        <v>1005</v>
      </c>
      <c r="K243" s="16"/>
    </row>
    <row r="244" spans="1:11" x14ac:dyDescent="0.3">
      <c r="A244" s="3" t="s">
        <v>216</v>
      </c>
      <c r="B244" s="1" t="s">
        <v>497</v>
      </c>
      <c r="C244" s="16">
        <v>3744135</v>
      </c>
      <c r="D244" s="1" t="s">
        <v>1603</v>
      </c>
      <c r="E244" s="16" t="s">
        <v>1406</v>
      </c>
      <c r="F244" s="1" t="s">
        <v>995</v>
      </c>
      <c r="G244" s="16">
        <v>0</v>
      </c>
      <c r="H244" s="1" t="s">
        <v>1002</v>
      </c>
      <c r="I244" s="16" t="s">
        <v>1794</v>
      </c>
      <c r="J244" s="1" t="s">
        <v>1005</v>
      </c>
      <c r="K244" s="16"/>
    </row>
    <row r="245" spans="1:11" x14ac:dyDescent="0.3">
      <c r="A245" s="3" t="s">
        <v>217</v>
      </c>
      <c r="B245" s="1" t="s">
        <v>497</v>
      </c>
      <c r="C245" s="16">
        <v>3744155</v>
      </c>
      <c r="D245" s="1" t="s">
        <v>1603</v>
      </c>
      <c r="E245" s="16" t="s">
        <v>1406</v>
      </c>
      <c r="F245" s="1" t="s">
        <v>995</v>
      </c>
      <c r="G245" s="16">
        <v>0</v>
      </c>
      <c r="H245" s="1" t="s">
        <v>1002</v>
      </c>
      <c r="I245" s="16" t="s">
        <v>1794</v>
      </c>
      <c r="J245" s="1" t="s">
        <v>1005</v>
      </c>
      <c r="K245" s="16"/>
    </row>
    <row r="246" spans="1:11" x14ac:dyDescent="0.3">
      <c r="A246" s="3" t="s">
        <v>218</v>
      </c>
      <c r="B246" s="1" t="s">
        <v>497</v>
      </c>
      <c r="C246" s="16">
        <v>3744950</v>
      </c>
      <c r="D246" s="1" t="s">
        <v>1603</v>
      </c>
      <c r="E246" s="16" t="s">
        <v>1406</v>
      </c>
      <c r="F246" s="1" t="s">
        <v>995</v>
      </c>
      <c r="G246" s="16">
        <v>0</v>
      </c>
      <c r="H246" s="1" t="s">
        <v>1002</v>
      </c>
      <c r="I246" s="16" t="s">
        <v>1794</v>
      </c>
      <c r="J246" s="1" t="s">
        <v>1005</v>
      </c>
      <c r="K246" s="16"/>
    </row>
    <row r="247" spans="1:11" x14ac:dyDescent="0.3">
      <c r="A247" s="3" t="s">
        <v>1186</v>
      </c>
      <c r="B247" s="1" t="s">
        <v>497</v>
      </c>
      <c r="C247" s="16">
        <v>3745123</v>
      </c>
      <c r="D247" s="1" t="s">
        <v>1604</v>
      </c>
      <c r="E247" s="16" t="s">
        <v>1407</v>
      </c>
      <c r="F247" s="1" t="s">
        <v>995</v>
      </c>
      <c r="G247" s="16">
        <v>0</v>
      </c>
      <c r="H247" s="1" t="s">
        <v>1002</v>
      </c>
      <c r="I247" s="16" t="s">
        <v>1794</v>
      </c>
      <c r="J247" s="1" t="s">
        <v>1005</v>
      </c>
      <c r="K247" s="16"/>
    </row>
    <row r="248" spans="1:11" x14ac:dyDescent="0.3">
      <c r="A248" s="3" t="s">
        <v>1187</v>
      </c>
      <c r="B248" s="1" t="s">
        <v>497</v>
      </c>
      <c r="C248" s="16">
        <v>3745133</v>
      </c>
      <c r="D248" s="1" t="s">
        <v>1604</v>
      </c>
      <c r="E248" s="16" t="s">
        <v>1407</v>
      </c>
      <c r="F248" s="1" t="s">
        <v>995</v>
      </c>
      <c r="G248" s="16">
        <v>0</v>
      </c>
      <c r="H248" s="1" t="s">
        <v>1002</v>
      </c>
      <c r="I248" s="16" t="s">
        <v>1794</v>
      </c>
      <c r="J248" s="1" t="s">
        <v>1005</v>
      </c>
      <c r="K248" s="16"/>
    </row>
    <row r="249" spans="1:11" x14ac:dyDescent="0.3">
      <c r="A249" s="3" t="s">
        <v>1188</v>
      </c>
      <c r="B249" s="1" t="s">
        <v>497</v>
      </c>
      <c r="C249" s="16">
        <v>3745137</v>
      </c>
      <c r="D249" s="1" t="s">
        <v>1604</v>
      </c>
      <c r="E249" s="16" t="s">
        <v>1407</v>
      </c>
      <c r="F249" s="1" t="s">
        <v>995</v>
      </c>
      <c r="G249" s="16">
        <v>0</v>
      </c>
      <c r="H249" s="1" t="s">
        <v>1002</v>
      </c>
      <c r="I249" s="16" t="s">
        <v>1794</v>
      </c>
      <c r="J249" s="1" t="s">
        <v>1005</v>
      </c>
      <c r="K249" s="16"/>
    </row>
    <row r="250" spans="1:11" x14ac:dyDescent="0.3">
      <c r="A250" s="3" t="s">
        <v>1189</v>
      </c>
      <c r="B250" s="1" t="s">
        <v>497</v>
      </c>
      <c r="C250" s="16">
        <v>3745163</v>
      </c>
      <c r="D250" s="1" t="s">
        <v>1604</v>
      </c>
      <c r="E250" s="16" t="s">
        <v>1407</v>
      </c>
      <c r="F250" s="1" t="s">
        <v>995</v>
      </c>
      <c r="G250" s="16">
        <v>0</v>
      </c>
      <c r="H250" s="1" t="s">
        <v>1002</v>
      </c>
      <c r="I250" s="16" t="s">
        <v>1794</v>
      </c>
      <c r="J250" s="1" t="s">
        <v>1005</v>
      </c>
      <c r="K250" s="16"/>
    </row>
    <row r="251" spans="1:11" x14ac:dyDescent="0.3">
      <c r="A251" s="3" t="s">
        <v>1190</v>
      </c>
      <c r="B251" s="1" t="s">
        <v>497</v>
      </c>
      <c r="C251" s="16">
        <v>3745197</v>
      </c>
      <c r="D251" s="1" t="s">
        <v>1604</v>
      </c>
      <c r="E251" s="16" t="s">
        <v>1407</v>
      </c>
      <c r="F251" s="1" t="s">
        <v>995</v>
      </c>
      <c r="G251" s="16">
        <v>0</v>
      </c>
      <c r="H251" s="1" t="s">
        <v>1002</v>
      </c>
      <c r="I251" s="16" t="s">
        <v>1794</v>
      </c>
      <c r="J251" s="1" t="s">
        <v>1005</v>
      </c>
      <c r="K251" s="16"/>
    </row>
    <row r="252" spans="1:11" x14ac:dyDescent="0.3">
      <c r="A252" s="3" t="s">
        <v>200</v>
      </c>
      <c r="B252" s="1" t="s">
        <v>497</v>
      </c>
      <c r="C252" s="16">
        <v>3742915</v>
      </c>
      <c r="D252" s="1" t="s">
        <v>1603</v>
      </c>
      <c r="E252" s="16" t="s">
        <v>1406</v>
      </c>
      <c r="F252" s="1" t="s">
        <v>995</v>
      </c>
      <c r="G252" s="16">
        <v>0</v>
      </c>
      <c r="H252" s="1" t="s">
        <v>1002</v>
      </c>
      <c r="I252" s="16" t="s">
        <v>1794</v>
      </c>
      <c r="J252" s="1" t="s">
        <v>1006</v>
      </c>
      <c r="K252" s="16" t="s">
        <v>1007</v>
      </c>
    </row>
    <row r="253" spans="1:11" x14ac:dyDescent="0.3">
      <c r="A253" s="3" t="s">
        <v>1185</v>
      </c>
      <c r="B253" s="1" t="s">
        <v>497</v>
      </c>
      <c r="C253" s="16">
        <v>3743915</v>
      </c>
      <c r="D253" s="1" t="s">
        <v>1604</v>
      </c>
      <c r="E253" s="16" t="s">
        <v>1407</v>
      </c>
      <c r="F253" s="1" t="s">
        <v>995</v>
      </c>
      <c r="G253" s="16">
        <v>0</v>
      </c>
      <c r="H253" s="1" t="s">
        <v>1002</v>
      </c>
      <c r="I253" s="16" t="s">
        <v>1794</v>
      </c>
      <c r="J253" s="1" t="s">
        <v>1006</v>
      </c>
      <c r="K253" s="16" t="s">
        <v>1007</v>
      </c>
    </row>
    <row r="254" spans="1:11" x14ac:dyDescent="0.3">
      <c r="A254" s="3" t="s">
        <v>321</v>
      </c>
      <c r="B254" s="1" t="s">
        <v>678</v>
      </c>
      <c r="C254" s="16">
        <v>2302441</v>
      </c>
      <c r="D254" s="1" t="s">
        <v>1648</v>
      </c>
      <c r="E254" s="16" t="s">
        <v>1450</v>
      </c>
      <c r="F254" s="1" t="s">
        <v>995</v>
      </c>
      <c r="G254" s="16">
        <v>0</v>
      </c>
      <c r="H254" s="1" t="s">
        <v>1022</v>
      </c>
      <c r="I254" s="16" t="s">
        <v>1093</v>
      </c>
      <c r="J254" s="1" t="s">
        <v>1006</v>
      </c>
      <c r="K254" s="16" t="s">
        <v>1007</v>
      </c>
    </row>
    <row r="255" spans="1:11" x14ac:dyDescent="0.3">
      <c r="A255" s="3" t="s">
        <v>312</v>
      </c>
      <c r="B255" s="1" t="s">
        <v>678</v>
      </c>
      <c r="C255" s="16">
        <v>2288906</v>
      </c>
      <c r="D255" s="1" t="s">
        <v>1638</v>
      </c>
      <c r="E255" s="16" t="s">
        <v>1440</v>
      </c>
      <c r="F255" s="1" t="s">
        <v>995</v>
      </c>
      <c r="G255" s="16">
        <v>0</v>
      </c>
      <c r="H255" s="1" t="s">
        <v>1021</v>
      </c>
      <c r="I255" s="16" t="s">
        <v>1094</v>
      </c>
      <c r="J255" s="1" t="s">
        <v>1006</v>
      </c>
      <c r="K255" s="16" t="s">
        <v>1007</v>
      </c>
    </row>
    <row r="256" spans="1:11" x14ac:dyDescent="0.3">
      <c r="A256" s="3" t="s">
        <v>353</v>
      </c>
      <c r="B256" s="1" t="s">
        <v>756</v>
      </c>
      <c r="C256" s="16">
        <v>29142516</v>
      </c>
      <c r="D256" s="1" t="s">
        <v>1656</v>
      </c>
      <c r="E256" s="16" t="s">
        <v>1458</v>
      </c>
      <c r="F256" s="1" t="s">
        <v>995</v>
      </c>
      <c r="G256" s="16">
        <v>0</v>
      </c>
      <c r="H256" s="1" t="s">
        <v>1031</v>
      </c>
      <c r="I256" s="16" t="s">
        <v>1102</v>
      </c>
      <c r="J256" s="1" t="s">
        <v>1006</v>
      </c>
      <c r="K256" s="16" t="s">
        <v>1007</v>
      </c>
    </row>
    <row r="257" spans="1:11" x14ac:dyDescent="0.3">
      <c r="A257" s="3" t="s">
        <v>285</v>
      </c>
      <c r="B257" s="1" t="s">
        <v>641</v>
      </c>
      <c r="C257" s="16">
        <v>11493309</v>
      </c>
      <c r="D257" s="1" t="s">
        <v>1627</v>
      </c>
      <c r="E257" s="16" t="s">
        <v>1430</v>
      </c>
      <c r="F257" s="1" t="s">
        <v>994</v>
      </c>
      <c r="G257" s="16">
        <v>923</v>
      </c>
      <c r="H257" s="1" t="s">
        <v>1013</v>
      </c>
      <c r="I257" s="16"/>
      <c r="J257" s="1" t="s">
        <v>998</v>
      </c>
      <c r="K257" s="16"/>
    </row>
    <row r="258" spans="1:11" x14ac:dyDescent="0.3">
      <c r="A258" s="3" t="s">
        <v>286</v>
      </c>
      <c r="B258" s="1" t="s">
        <v>641</v>
      </c>
      <c r="C258" s="16">
        <v>11493479</v>
      </c>
      <c r="D258" s="1" t="s">
        <v>1628</v>
      </c>
      <c r="E258" s="16" t="s">
        <v>1431</v>
      </c>
      <c r="F258" s="1" t="s">
        <v>994</v>
      </c>
      <c r="G258" s="16">
        <v>1093</v>
      </c>
      <c r="H258" s="1" t="s">
        <v>1013</v>
      </c>
      <c r="I258" s="16"/>
      <c r="J258" s="1" t="s">
        <v>998</v>
      </c>
      <c r="K258" s="16"/>
    </row>
    <row r="259" spans="1:11" x14ac:dyDescent="0.3">
      <c r="A259" s="3" t="s">
        <v>1207</v>
      </c>
      <c r="B259" s="1" t="s">
        <v>641</v>
      </c>
      <c r="C259" s="16">
        <v>11606108</v>
      </c>
      <c r="D259" s="1" t="s">
        <v>1629</v>
      </c>
      <c r="E259" s="16" t="s">
        <v>1432</v>
      </c>
      <c r="F259" s="1" t="s">
        <v>993</v>
      </c>
      <c r="G259" s="16">
        <v>15503</v>
      </c>
      <c r="H259" s="1"/>
      <c r="I259" s="16"/>
      <c r="J259" s="1" t="s">
        <v>996</v>
      </c>
      <c r="K259" s="16"/>
    </row>
    <row r="260" spans="1:11" x14ac:dyDescent="0.3">
      <c r="A260" s="3" t="s">
        <v>1208</v>
      </c>
      <c r="B260" s="1" t="s">
        <v>641</v>
      </c>
      <c r="C260" s="16">
        <v>11613062</v>
      </c>
      <c r="D260" s="1" t="s">
        <v>1630</v>
      </c>
      <c r="E260" s="16" t="s">
        <v>1433</v>
      </c>
      <c r="F260" s="1" t="s">
        <v>993</v>
      </c>
      <c r="G260" s="16">
        <v>8549</v>
      </c>
      <c r="H260" s="1"/>
      <c r="I260" s="16"/>
      <c r="J260" s="1" t="s">
        <v>996</v>
      </c>
      <c r="K260" s="16"/>
    </row>
    <row r="261" spans="1:11" x14ac:dyDescent="0.3">
      <c r="A261" s="3" t="s">
        <v>1209</v>
      </c>
      <c r="B261" s="1" t="s">
        <v>641</v>
      </c>
      <c r="C261" s="16">
        <v>11619461</v>
      </c>
      <c r="D261" s="1" t="s">
        <v>1631</v>
      </c>
      <c r="E261" s="16" t="s">
        <v>1434</v>
      </c>
      <c r="F261" s="1" t="s">
        <v>994</v>
      </c>
      <c r="G261" s="16">
        <v>2150</v>
      </c>
      <c r="H261" s="1" t="s">
        <v>1758</v>
      </c>
      <c r="I261" s="16"/>
      <c r="J261" s="1" t="s">
        <v>1008</v>
      </c>
      <c r="K261" s="16"/>
    </row>
    <row r="262" spans="1:11" x14ac:dyDescent="0.3">
      <c r="A262" s="3" t="s">
        <v>1210</v>
      </c>
      <c r="B262" s="1" t="s">
        <v>641</v>
      </c>
      <c r="C262" s="16">
        <v>2668342</v>
      </c>
      <c r="D262" s="1" t="s">
        <v>1632</v>
      </c>
      <c r="E262" s="16" t="s">
        <v>1435</v>
      </c>
      <c r="F262" s="1" t="s">
        <v>993</v>
      </c>
      <c r="G262" s="16">
        <v>5526</v>
      </c>
      <c r="H262" s="1"/>
      <c r="I262" s="16"/>
      <c r="J262" s="1" t="s">
        <v>996</v>
      </c>
      <c r="K262" s="16"/>
    </row>
    <row r="263" spans="1:11" x14ac:dyDescent="0.3">
      <c r="A263" s="3" t="s">
        <v>1211</v>
      </c>
      <c r="B263" s="1" t="s">
        <v>641</v>
      </c>
      <c r="C263" s="16">
        <v>37134066</v>
      </c>
      <c r="D263" s="1" t="s">
        <v>1633</v>
      </c>
      <c r="E263" s="16" t="s">
        <v>1436</v>
      </c>
      <c r="F263" s="1" t="s">
        <v>993</v>
      </c>
      <c r="G263" s="16">
        <v>18729</v>
      </c>
      <c r="H263" s="1"/>
      <c r="I263" s="16"/>
      <c r="J263" s="1" t="s">
        <v>996</v>
      </c>
      <c r="K263" s="16"/>
    </row>
    <row r="264" spans="1:11" x14ac:dyDescent="0.3">
      <c r="A264" s="3" t="s">
        <v>1212</v>
      </c>
      <c r="B264" s="1" t="s">
        <v>641</v>
      </c>
      <c r="C264" s="16">
        <v>7220122</v>
      </c>
      <c r="D264" s="1" t="s">
        <v>1634</v>
      </c>
      <c r="E264" s="16" t="s">
        <v>1437</v>
      </c>
      <c r="F264" s="1" t="s">
        <v>994</v>
      </c>
      <c r="G264" s="16">
        <v>3834</v>
      </c>
      <c r="H264" s="1" t="s">
        <v>1759</v>
      </c>
      <c r="I264" s="16"/>
      <c r="J264" s="1" t="s">
        <v>1008</v>
      </c>
      <c r="K264" s="16"/>
    </row>
    <row r="265" spans="1:11" x14ac:dyDescent="0.3">
      <c r="A265" s="3" t="s">
        <v>322</v>
      </c>
      <c r="B265" s="1" t="s">
        <v>678</v>
      </c>
      <c r="C265" s="16">
        <v>2303207</v>
      </c>
      <c r="D265" s="1" t="s">
        <v>1649</v>
      </c>
      <c r="E265" s="16" t="s">
        <v>1451</v>
      </c>
      <c r="F265" s="1" t="s">
        <v>995</v>
      </c>
      <c r="G265" s="16">
        <v>0</v>
      </c>
      <c r="H265" s="1" t="s">
        <v>1022</v>
      </c>
      <c r="I265" s="16" t="s">
        <v>1093</v>
      </c>
      <c r="J265" s="1" t="s">
        <v>1005</v>
      </c>
      <c r="K265" s="16"/>
    </row>
    <row r="266" spans="1:11" x14ac:dyDescent="0.3">
      <c r="A266" s="3" t="s">
        <v>1271</v>
      </c>
      <c r="B266" s="1" t="s">
        <v>778</v>
      </c>
      <c r="C266" s="16">
        <v>3342365</v>
      </c>
      <c r="D266" s="1" t="s">
        <v>1670</v>
      </c>
      <c r="E266" s="16" t="s">
        <v>1471</v>
      </c>
      <c r="F266" s="1" t="s">
        <v>995</v>
      </c>
      <c r="G266" s="16">
        <v>0</v>
      </c>
      <c r="H266" s="1" t="s">
        <v>1767</v>
      </c>
      <c r="I266" s="16" t="s">
        <v>1798</v>
      </c>
      <c r="J266" s="1" t="s">
        <v>1006</v>
      </c>
      <c r="K266" s="16" t="s">
        <v>1007</v>
      </c>
    </row>
    <row r="267" spans="1:11" x14ac:dyDescent="0.3">
      <c r="A267" s="3" t="s">
        <v>1278</v>
      </c>
      <c r="B267" s="1" t="s">
        <v>806</v>
      </c>
      <c r="C267" s="16">
        <v>27169169</v>
      </c>
      <c r="D267" s="1" t="s">
        <v>1678</v>
      </c>
      <c r="E267" s="16" t="s">
        <v>1479</v>
      </c>
      <c r="F267" s="1" t="s">
        <v>995</v>
      </c>
      <c r="G267" s="16">
        <v>0</v>
      </c>
      <c r="H267" s="1" t="s">
        <v>1769</v>
      </c>
      <c r="I267" s="16" t="s">
        <v>1800</v>
      </c>
      <c r="J267" s="1" t="s">
        <v>1006</v>
      </c>
      <c r="K267" s="16" t="s">
        <v>1007</v>
      </c>
    </row>
    <row r="268" spans="1:11" x14ac:dyDescent="0.3">
      <c r="A268" s="3" t="s">
        <v>1213</v>
      </c>
      <c r="B268" s="1" t="s">
        <v>678</v>
      </c>
      <c r="C268" s="16">
        <v>10037158</v>
      </c>
      <c r="D268" s="1" t="s">
        <v>1635</v>
      </c>
      <c r="E268" s="16" t="s">
        <v>1358</v>
      </c>
      <c r="F268" s="1" t="s">
        <v>993</v>
      </c>
      <c r="G268" s="16">
        <v>11555</v>
      </c>
      <c r="H268" s="1"/>
      <c r="I268" s="16"/>
      <c r="J268" s="1" t="s">
        <v>996</v>
      </c>
      <c r="K268" s="16"/>
    </row>
    <row r="269" spans="1:11" x14ac:dyDescent="0.3">
      <c r="A269" s="3" t="s">
        <v>1214</v>
      </c>
      <c r="B269" s="1" t="s">
        <v>678</v>
      </c>
      <c r="C269" s="16">
        <v>10037165</v>
      </c>
      <c r="D269" s="1" t="s">
        <v>1635</v>
      </c>
      <c r="E269" s="16" t="s">
        <v>1358</v>
      </c>
      <c r="F269" s="1" t="s">
        <v>993</v>
      </c>
      <c r="G269" s="16">
        <v>11548</v>
      </c>
      <c r="H269" s="1"/>
      <c r="I269" s="16"/>
      <c r="J269" s="1" t="s">
        <v>996</v>
      </c>
      <c r="K269" s="16"/>
    </row>
    <row r="270" spans="1:11" x14ac:dyDescent="0.3">
      <c r="A270" s="3" t="s">
        <v>1215</v>
      </c>
      <c r="B270" s="1" t="s">
        <v>678</v>
      </c>
      <c r="C270" s="16">
        <v>10037167</v>
      </c>
      <c r="D270" s="1" t="s">
        <v>1635</v>
      </c>
      <c r="E270" s="16" t="s">
        <v>1358</v>
      </c>
      <c r="F270" s="1" t="s">
        <v>993</v>
      </c>
      <c r="G270" s="16">
        <v>11546</v>
      </c>
      <c r="H270" s="1"/>
      <c r="I270" s="16"/>
      <c r="J270" s="1" t="s">
        <v>996</v>
      </c>
      <c r="K270" s="16"/>
    </row>
    <row r="271" spans="1:11" x14ac:dyDescent="0.3">
      <c r="A271" s="3" t="s">
        <v>1216</v>
      </c>
      <c r="B271" s="1" t="s">
        <v>678</v>
      </c>
      <c r="C271" s="16">
        <v>10037215</v>
      </c>
      <c r="D271" s="1" t="s">
        <v>1635</v>
      </c>
      <c r="E271" s="16" t="s">
        <v>1358</v>
      </c>
      <c r="F271" s="1" t="s">
        <v>993</v>
      </c>
      <c r="G271" s="16">
        <v>11498</v>
      </c>
      <c r="H271" s="1"/>
      <c r="I271" s="16"/>
      <c r="J271" s="1" t="s">
        <v>996</v>
      </c>
      <c r="K271" s="16"/>
    </row>
    <row r="272" spans="1:11" x14ac:dyDescent="0.3">
      <c r="A272" s="3" t="s">
        <v>1217</v>
      </c>
      <c r="B272" s="1" t="s">
        <v>678</v>
      </c>
      <c r="C272" s="16">
        <v>10037222</v>
      </c>
      <c r="D272" s="1" t="s">
        <v>1635</v>
      </c>
      <c r="E272" s="16" t="s">
        <v>1358</v>
      </c>
      <c r="F272" s="1" t="s">
        <v>993</v>
      </c>
      <c r="G272" s="16">
        <v>11491</v>
      </c>
      <c r="H272" s="1"/>
      <c r="I272" s="16"/>
      <c r="J272" s="1" t="s">
        <v>996</v>
      </c>
      <c r="K272" s="16"/>
    </row>
    <row r="273" spans="1:11" x14ac:dyDescent="0.3">
      <c r="A273" s="3" t="s">
        <v>1218</v>
      </c>
      <c r="B273" s="1" t="s">
        <v>678</v>
      </c>
      <c r="C273" s="16">
        <v>10037247</v>
      </c>
      <c r="D273" s="1" t="s">
        <v>1635</v>
      </c>
      <c r="E273" s="16" t="s">
        <v>1358</v>
      </c>
      <c r="F273" s="1" t="s">
        <v>993</v>
      </c>
      <c r="G273" s="16">
        <v>11466</v>
      </c>
      <c r="H273" s="1"/>
      <c r="I273" s="16"/>
      <c r="J273" s="1" t="s">
        <v>996</v>
      </c>
      <c r="K273" s="16"/>
    </row>
    <row r="274" spans="1:11" x14ac:dyDescent="0.3">
      <c r="A274" s="3" t="s">
        <v>1219</v>
      </c>
      <c r="B274" s="1" t="s">
        <v>678</v>
      </c>
      <c r="C274" s="16">
        <v>10037252</v>
      </c>
      <c r="D274" s="1" t="s">
        <v>1635</v>
      </c>
      <c r="E274" s="16" t="s">
        <v>1358</v>
      </c>
      <c r="F274" s="1" t="s">
        <v>993</v>
      </c>
      <c r="G274" s="16">
        <v>11461</v>
      </c>
      <c r="H274" s="1"/>
      <c r="I274" s="16"/>
      <c r="J274" s="1" t="s">
        <v>996</v>
      </c>
      <c r="K274" s="16"/>
    </row>
    <row r="275" spans="1:11" x14ac:dyDescent="0.3">
      <c r="A275" s="3" t="s">
        <v>1220</v>
      </c>
      <c r="B275" s="1" t="s">
        <v>678</v>
      </c>
      <c r="C275" s="16">
        <v>10037254</v>
      </c>
      <c r="D275" s="1" t="s">
        <v>1635</v>
      </c>
      <c r="E275" s="16" t="s">
        <v>1358</v>
      </c>
      <c r="F275" s="1" t="s">
        <v>993</v>
      </c>
      <c r="G275" s="16">
        <v>11459</v>
      </c>
      <c r="H275" s="1"/>
      <c r="I275" s="16"/>
      <c r="J275" s="1" t="s">
        <v>996</v>
      </c>
      <c r="K275" s="16"/>
    </row>
    <row r="276" spans="1:11" x14ac:dyDescent="0.3">
      <c r="A276" s="3" t="s">
        <v>1221</v>
      </c>
      <c r="B276" s="1" t="s">
        <v>678</v>
      </c>
      <c r="C276" s="16">
        <v>10037276</v>
      </c>
      <c r="D276" s="1" t="s">
        <v>1635</v>
      </c>
      <c r="E276" s="16" t="s">
        <v>1358</v>
      </c>
      <c r="F276" s="1" t="s">
        <v>993</v>
      </c>
      <c r="G276" s="16">
        <v>11437</v>
      </c>
      <c r="H276" s="1"/>
      <c r="I276" s="16"/>
      <c r="J276" s="1" t="s">
        <v>996</v>
      </c>
      <c r="K276" s="16"/>
    </row>
    <row r="277" spans="1:11" x14ac:dyDescent="0.3">
      <c r="A277" s="3" t="s">
        <v>1222</v>
      </c>
      <c r="B277" s="1" t="s">
        <v>678</v>
      </c>
      <c r="C277" s="16">
        <v>10037339</v>
      </c>
      <c r="D277" s="1" t="s">
        <v>1635</v>
      </c>
      <c r="E277" s="16" t="s">
        <v>1358</v>
      </c>
      <c r="F277" s="1" t="s">
        <v>993</v>
      </c>
      <c r="G277" s="16">
        <v>11374</v>
      </c>
      <c r="H277" s="1"/>
      <c r="I277" s="16"/>
      <c r="J277" s="1" t="s">
        <v>996</v>
      </c>
      <c r="K277" s="16"/>
    </row>
    <row r="278" spans="1:11" x14ac:dyDescent="0.3">
      <c r="A278" s="3" t="s">
        <v>1223</v>
      </c>
      <c r="B278" s="1" t="s">
        <v>678</v>
      </c>
      <c r="C278" s="16">
        <v>10037406</v>
      </c>
      <c r="D278" s="1" t="s">
        <v>1635</v>
      </c>
      <c r="E278" s="16" t="s">
        <v>1358</v>
      </c>
      <c r="F278" s="1" t="s">
        <v>993</v>
      </c>
      <c r="G278" s="16">
        <v>11307</v>
      </c>
      <c r="H278" s="1"/>
      <c r="I278" s="16"/>
      <c r="J278" s="1" t="s">
        <v>996</v>
      </c>
      <c r="K278" s="16"/>
    </row>
    <row r="279" spans="1:11" x14ac:dyDescent="0.3">
      <c r="A279" s="3" t="s">
        <v>1224</v>
      </c>
      <c r="B279" s="1" t="s">
        <v>678</v>
      </c>
      <c r="C279" s="16">
        <v>10037408</v>
      </c>
      <c r="D279" s="1" t="s">
        <v>1635</v>
      </c>
      <c r="E279" s="16" t="s">
        <v>1358</v>
      </c>
      <c r="F279" s="1" t="s">
        <v>993</v>
      </c>
      <c r="G279" s="16">
        <v>11305</v>
      </c>
      <c r="H279" s="1"/>
      <c r="I279" s="16"/>
      <c r="J279" s="1" t="s">
        <v>996</v>
      </c>
      <c r="K279" s="16"/>
    </row>
    <row r="280" spans="1:11" x14ac:dyDescent="0.3">
      <c r="A280" s="3" t="s">
        <v>1225</v>
      </c>
      <c r="B280" s="1" t="s">
        <v>678</v>
      </c>
      <c r="C280" s="16">
        <v>10037605</v>
      </c>
      <c r="D280" s="1" t="s">
        <v>1635</v>
      </c>
      <c r="E280" s="16" t="s">
        <v>1358</v>
      </c>
      <c r="F280" s="1" t="s">
        <v>993</v>
      </c>
      <c r="G280" s="16">
        <v>11108</v>
      </c>
      <c r="H280" s="1"/>
      <c r="I280" s="16"/>
      <c r="J280" s="1" t="s">
        <v>996</v>
      </c>
      <c r="K280" s="16"/>
    </row>
    <row r="281" spans="1:11" x14ac:dyDescent="0.3">
      <c r="A281" s="3" t="s">
        <v>1226</v>
      </c>
      <c r="B281" s="1" t="s">
        <v>678</v>
      </c>
      <c r="C281" s="16">
        <v>10037635</v>
      </c>
      <c r="D281" s="1" t="s">
        <v>1635</v>
      </c>
      <c r="E281" s="16" t="s">
        <v>1358</v>
      </c>
      <c r="F281" s="1" t="s">
        <v>993</v>
      </c>
      <c r="G281" s="16">
        <v>11078</v>
      </c>
      <c r="H281" s="1"/>
      <c r="I281" s="16"/>
      <c r="J281" s="1" t="s">
        <v>996</v>
      </c>
      <c r="K281" s="16"/>
    </row>
    <row r="282" spans="1:11" x14ac:dyDescent="0.3">
      <c r="A282" s="3" t="s">
        <v>1227</v>
      </c>
      <c r="B282" s="1" t="s">
        <v>678</v>
      </c>
      <c r="C282" s="16">
        <v>10037669</v>
      </c>
      <c r="D282" s="1" t="s">
        <v>1635</v>
      </c>
      <c r="E282" s="16" t="s">
        <v>1358</v>
      </c>
      <c r="F282" s="1" t="s">
        <v>993</v>
      </c>
      <c r="G282" s="16">
        <v>11044</v>
      </c>
      <c r="H282" s="1"/>
      <c r="I282" s="16"/>
      <c r="J282" s="1" t="s">
        <v>996</v>
      </c>
      <c r="K282" s="16"/>
    </row>
    <row r="283" spans="1:11" x14ac:dyDescent="0.3">
      <c r="A283" s="3" t="s">
        <v>1228</v>
      </c>
      <c r="B283" s="1" t="s">
        <v>678</v>
      </c>
      <c r="C283" s="16">
        <v>10037709</v>
      </c>
      <c r="D283" s="1" t="s">
        <v>1635</v>
      </c>
      <c r="E283" s="16" t="s">
        <v>1358</v>
      </c>
      <c r="F283" s="1" t="s">
        <v>993</v>
      </c>
      <c r="G283" s="16">
        <v>11004</v>
      </c>
      <c r="H283" s="1"/>
      <c r="I283" s="16"/>
      <c r="J283" s="1" t="s">
        <v>996</v>
      </c>
      <c r="K283" s="16"/>
    </row>
    <row r="284" spans="1:11" x14ac:dyDescent="0.3">
      <c r="A284" s="3" t="s">
        <v>1229</v>
      </c>
      <c r="B284" s="1" t="s">
        <v>678</v>
      </c>
      <c r="C284" s="16">
        <v>10037726</v>
      </c>
      <c r="D284" s="1" t="s">
        <v>1635</v>
      </c>
      <c r="E284" s="16" t="s">
        <v>1358</v>
      </c>
      <c r="F284" s="1" t="s">
        <v>993</v>
      </c>
      <c r="G284" s="16">
        <v>10987</v>
      </c>
      <c r="H284" s="1"/>
      <c r="I284" s="16"/>
      <c r="J284" s="1" t="s">
        <v>996</v>
      </c>
      <c r="K284" s="16"/>
    </row>
    <row r="285" spans="1:11" x14ac:dyDescent="0.3">
      <c r="A285" s="3" t="s">
        <v>1230</v>
      </c>
      <c r="B285" s="1" t="s">
        <v>678</v>
      </c>
      <c r="C285" s="16">
        <v>10037800</v>
      </c>
      <c r="D285" s="1" t="s">
        <v>1635</v>
      </c>
      <c r="E285" s="16" t="s">
        <v>1358</v>
      </c>
      <c r="F285" s="1" t="s">
        <v>993</v>
      </c>
      <c r="G285" s="16">
        <v>10913</v>
      </c>
      <c r="H285" s="1"/>
      <c r="I285" s="16"/>
      <c r="J285" s="1" t="s">
        <v>996</v>
      </c>
      <c r="K285" s="16"/>
    </row>
    <row r="286" spans="1:11" x14ac:dyDescent="0.3">
      <c r="A286" s="3" t="s">
        <v>1231</v>
      </c>
      <c r="B286" s="1" t="s">
        <v>678</v>
      </c>
      <c r="C286" s="16">
        <v>10037891</v>
      </c>
      <c r="D286" s="1" t="s">
        <v>1635</v>
      </c>
      <c r="E286" s="16" t="s">
        <v>1358</v>
      </c>
      <c r="F286" s="1" t="s">
        <v>993</v>
      </c>
      <c r="G286" s="16">
        <v>10822</v>
      </c>
      <c r="H286" s="1"/>
      <c r="I286" s="16"/>
      <c r="J286" s="1" t="s">
        <v>996</v>
      </c>
      <c r="K286" s="16"/>
    </row>
    <row r="287" spans="1:11" x14ac:dyDescent="0.3">
      <c r="A287" s="3" t="s">
        <v>1232</v>
      </c>
      <c r="B287" s="1" t="s">
        <v>678</v>
      </c>
      <c r="C287" s="16">
        <v>10037937</v>
      </c>
      <c r="D287" s="1" t="s">
        <v>1635</v>
      </c>
      <c r="E287" s="16" t="s">
        <v>1358</v>
      </c>
      <c r="F287" s="1" t="s">
        <v>993</v>
      </c>
      <c r="G287" s="16">
        <v>10776</v>
      </c>
      <c r="H287" s="1"/>
      <c r="I287" s="16"/>
      <c r="J287" s="1" t="s">
        <v>996</v>
      </c>
      <c r="K287" s="16"/>
    </row>
    <row r="288" spans="1:11" x14ac:dyDescent="0.3">
      <c r="A288" s="3" t="s">
        <v>1233</v>
      </c>
      <c r="B288" s="1" t="s">
        <v>678</v>
      </c>
      <c r="C288" s="16">
        <v>10037949</v>
      </c>
      <c r="D288" s="1" t="s">
        <v>1635</v>
      </c>
      <c r="E288" s="16" t="s">
        <v>1358</v>
      </c>
      <c r="F288" s="1" t="s">
        <v>993</v>
      </c>
      <c r="G288" s="16">
        <v>10764</v>
      </c>
      <c r="H288" s="1"/>
      <c r="I288" s="16"/>
      <c r="J288" s="1" t="s">
        <v>996</v>
      </c>
      <c r="K288" s="16"/>
    </row>
    <row r="289" spans="1:11" x14ac:dyDescent="0.3">
      <c r="A289" s="3" t="s">
        <v>1234</v>
      </c>
      <c r="B289" s="1" t="s">
        <v>678</v>
      </c>
      <c r="C289" s="16">
        <v>10037953</v>
      </c>
      <c r="D289" s="1" t="s">
        <v>1635</v>
      </c>
      <c r="E289" s="16" t="s">
        <v>1358</v>
      </c>
      <c r="F289" s="1" t="s">
        <v>993</v>
      </c>
      <c r="G289" s="16">
        <v>10760</v>
      </c>
      <c r="H289" s="1"/>
      <c r="I289" s="16"/>
      <c r="J289" s="1" t="s">
        <v>996</v>
      </c>
      <c r="K289" s="16"/>
    </row>
    <row r="290" spans="1:11" x14ac:dyDescent="0.3">
      <c r="A290" s="3" t="s">
        <v>1235</v>
      </c>
      <c r="B290" s="1" t="s">
        <v>678</v>
      </c>
      <c r="C290" s="16">
        <v>10037966</v>
      </c>
      <c r="D290" s="1" t="s">
        <v>1635</v>
      </c>
      <c r="E290" s="16" t="s">
        <v>1358</v>
      </c>
      <c r="F290" s="1" t="s">
        <v>993</v>
      </c>
      <c r="G290" s="16">
        <v>10747</v>
      </c>
      <c r="H290" s="1"/>
      <c r="I290" s="16"/>
      <c r="J290" s="1" t="s">
        <v>996</v>
      </c>
      <c r="K290" s="16"/>
    </row>
    <row r="291" spans="1:11" x14ac:dyDescent="0.3">
      <c r="A291" s="3" t="s">
        <v>1236</v>
      </c>
      <c r="B291" s="1" t="s">
        <v>678</v>
      </c>
      <c r="C291" s="16">
        <v>1425855</v>
      </c>
      <c r="D291" s="1" t="s">
        <v>1636</v>
      </c>
      <c r="E291" s="16" t="s">
        <v>1438</v>
      </c>
      <c r="F291" s="1" t="s">
        <v>994</v>
      </c>
      <c r="G291" s="16">
        <v>1100</v>
      </c>
      <c r="H291" s="1" t="s">
        <v>1760</v>
      </c>
      <c r="I291" s="16"/>
      <c r="J291" s="1" t="s">
        <v>998</v>
      </c>
      <c r="K291" s="16"/>
    </row>
    <row r="292" spans="1:11" x14ac:dyDescent="0.3">
      <c r="A292" s="3" t="s">
        <v>1237</v>
      </c>
      <c r="B292" s="1" t="s">
        <v>678</v>
      </c>
      <c r="C292" s="16">
        <v>21760129</v>
      </c>
      <c r="D292" s="1" t="s">
        <v>1637</v>
      </c>
      <c r="E292" s="16" t="s">
        <v>1439</v>
      </c>
      <c r="F292" s="1" t="s">
        <v>993</v>
      </c>
      <c r="G292" s="16">
        <v>10679</v>
      </c>
      <c r="H292" s="1"/>
      <c r="I292" s="16"/>
      <c r="J292" s="1" t="s">
        <v>996</v>
      </c>
      <c r="K292" s="16"/>
    </row>
    <row r="293" spans="1:11" x14ac:dyDescent="0.3">
      <c r="A293" s="3" t="s">
        <v>1238</v>
      </c>
      <c r="B293" s="1" t="s">
        <v>678</v>
      </c>
      <c r="C293" s="16">
        <v>2290916</v>
      </c>
      <c r="D293" s="1" t="s">
        <v>1639</v>
      </c>
      <c r="E293" s="16" t="s">
        <v>1441</v>
      </c>
      <c r="F293" s="1" t="s">
        <v>994</v>
      </c>
      <c r="G293" s="16">
        <v>1920</v>
      </c>
      <c r="H293" s="1" t="s">
        <v>1021</v>
      </c>
      <c r="I293" s="16"/>
      <c r="J293" s="1" t="s">
        <v>998</v>
      </c>
      <c r="K293" s="16"/>
    </row>
    <row r="294" spans="1:11" x14ac:dyDescent="0.3">
      <c r="A294" s="3" t="s">
        <v>317</v>
      </c>
      <c r="B294" s="1" t="s">
        <v>678</v>
      </c>
      <c r="C294" s="16">
        <v>2291063</v>
      </c>
      <c r="D294" s="1" t="s">
        <v>1640</v>
      </c>
      <c r="E294" s="16" t="s">
        <v>1442</v>
      </c>
      <c r="F294" s="1" t="s">
        <v>994</v>
      </c>
      <c r="G294" s="16">
        <v>2067</v>
      </c>
      <c r="H294" s="1" t="s">
        <v>1021</v>
      </c>
      <c r="I294" s="16"/>
      <c r="J294" s="1" t="s">
        <v>998</v>
      </c>
      <c r="K294" s="16"/>
    </row>
    <row r="295" spans="1:11" x14ac:dyDescent="0.3">
      <c r="A295" s="3" t="s">
        <v>318</v>
      </c>
      <c r="B295" s="1" t="s">
        <v>678</v>
      </c>
      <c r="C295" s="16">
        <v>2291357</v>
      </c>
      <c r="D295" s="1" t="s">
        <v>1641</v>
      </c>
      <c r="E295" s="16" t="s">
        <v>1443</v>
      </c>
      <c r="F295" s="1" t="s">
        <v>994</v>
      </c>
      <c r="G295" s="16">
        <v>2361</v>
      </c>
      <c r="H295" s="1" t="s">
        <v>1021</v>
      </c>
      <c r="I295" s="16"/>
      <c r="J295" s="1" t="s">
        <v>998</v>
      </c>
      <c r="K295" s="16"/>
    </row>
    <row r="296" spans="1:11" x14ac:dyDescent="0.3">
      <c r="A296" s="3" t="s">
        <v>1239</v>
      </c>
      <c r="B296" s="1" t="s">
        <v>678</v>
      </c>
      <c r="C296" s="16">
        <v>2291821</v>
      </c>
      <c r="D296" s="1" t="s">
        <v>1639</v>
      </c>
      <c r="E296" s="16" t="s">
        <v>1441</v>
      </c>
      <c r="F296" s="1" t="s">
        <v>994</v>
      </c>
      <c r="G296" s="16">
        <v>2825</v>
      </c>
      <c r="H296" s="1" t="s">
        <v>1021</v>
      </c>
      <c r="I296" s="16"/>
      <c r="J296" s="1" t="s">
        <v>998</v>
      </c>
      <c r="K296" s="16"/>
    </row>
    <row r="297" spans="1:11" x14ac:dyDescent="0.3">
      <c r="A297" s="3" t="s">
        <v>319</v>
      </c>
      <c r="B297" s="1" t="s">
        <v>678</v>
      </c>
      <c r="C297" s="16">
        <v>2291945</v>
      </c>
      <c r="D297" s="1" t="s">
        <v>1642</v>
      </c>
      <c r="E297" s="16" t="s">
        <v>1444</v>
      </c>
      <c r="F297" s="1" t="s">
        <v>994</v>
      </c>
      <c r="G297" s="16">
        <v>2949</v>
      </c>
      <c r="H297" s="1" t="s">
        <v>1021</v>
      </c>
      <c r="I297" s="16"/>
      <c r="J297" s="1" t="s">
        <v>998</v>
      </c>
      <c r="K297" s="16"/>
    </row>
    <row r="298" spans="1:11" x14ac:dyDescent="0.3">
      <c r="A298" s="3" t="s">
        <v>1240</v>
      </c>
      <c r="B298" s="1" t="s">
        <v>678</v>
      </c>
      <c r="C298" s="16">
        <v>2291980</v>
      </c>
      <c r="D298" s="1" t="s">
        <v>1643</v>
      </c>
      <c r="E298" s="16" t="s">
        <v>1445</v>
      </c>
      <c r="F298" s="1" t="s">
        <v>994</v>
      </c>
      <c r="G298" s="16">
        <v>2984</v>
      </c>
      <c r="H298" s="1" t="s">
        <v>1021</v>
      </c>
      <c r="I298" s="16"/>
      <c r="J298" s="1" t="s">
        <v>998</v>
      </c>
      <c r="K298" s="16"/>
    </row>
    <row r="299" spans="1:11" x14ac:dyDescent="0.3">
      <c r="A299" s="3" t="s">
        <v>1241</v>
      </c>
      <c r="B299" s="1" t="s">
        <v>678</v>
      </c>
      <c r="C299" s="16">
        <v>2292010</v>
      </c>
      <c r="D299" s="1" t="s">
        <v>1639</v>
      </c>
      <c r="E299" s="16" t="s">
        <v>1441</v>
      </c>
      <c r="F299" s="1" t="s">
        <v>994</v>
      </c>
      <c r="G299" s="16">
        <v>3014</v>
      </c>
      <c r="H299" s="1" t="s">
        <v>1021</v>
      </c>
      <c r="I299" s="16"/>
      <c r="J299" s="1" t="s">
        <v>998</v>
      </c>
      <c r="K299" s="16"/>
    </row>
    <row r="300" spans="1:11" x14ac:dyDescent="0.3">
      <c r="A300" s="3" t="s">
        <v>1242</v>
      </c>
      <c r="B300" s="1" t="s">
        <v>678</v>
      </c>
      <c r="C300" s="16">
        <v>2292032</v>
      </c>
      <c r="D300" s="1" t="s">
        <v>1639</v>
      </c>
      <c r="E300" s="16" t="s">
        <v>1441</v>
      </c>
      <c r="F300" s="1" t="s">
        <v>994</v>
      </c>
      <c r="G300" s="16">
        <v>3036</v>
      </c>
      <c r="H300" s="1" t="s">
        <v>1021</v>
      </c>
      <c r="I300" s="16"/>
      <c r="J300" s="1" t="s">
        <v>998</v>
      </c>
      <c r="K300" s="16"/>
    </row>
    <row r="301" spans="1:11" x14ac:dyDescent="0.3">
      <c r="A301" s="3" t="s">
        <v>1243</v>
      </c>
      <c r="B301" s="1" t="s">
        <v>678</v>
      </c>
      <c r="C301" s="16">
        <v>2292035</v>
      </c>
      <c r="D301" s="1" t="s">
        <v>1639</v>
      </c>
      <c r="E301" s="16" t="s">
        <v>1441</v>
      </c>
      <c r="F301" s="1" t="s">
        <v>994</v>
      </c>
      <c r="G301" s="16">
        <v>3039</v>
      </c>
      <c r="H301" s="1" t="s">
        <v>1021</v>
      </c>
      <c r="I301" s="16"/>
      <c r="J301" s="1" t="s">
        <v>998</v>
      </c>
      <c r="K301" s="16"/>
    </row>
    <row r="302" spans="1:11" x14ac:dyDescent="0.3">
      <c r="A302" s="3" t="s">
        <v>1244</v>
      </c>
      <c r="B302" s="1" t="s">
        <v>678</v>
      </c>
      <c r="C302" s="16">
        <v>2292845</v>
      </c>
      <c r="D302" s="1" t="s">
        <v>1639</v>
      </c>
      <c r="E302" s="16" t="s">
        <v>1441</v>
      </c>
      <c r="F302" s="1" t="s">
        <v>994</v>
      </c>
      <c r="G302" s="16">
        <v>3849</v>
      </c>
      <c r="H302" s="1" t="s">
        <v>1021</v>
      </c>
      <c r="I302" s="16"/>
      <c r="J302" s="1" t="s">
        <v>998</v>
      </c>
      <c r="K302" s="16"/>
    </row>
    <row r="303" spans="1:11" x14ac:dyDescent="0.3">
      <c r="A303" s="3" t="s">
        <v>1245</v>
      </c>
      <c r="B303" s="1" t="s">
        <v>678</v>
      </c>
      <c r="C303" s="16">
        <v>2293430</v>
      </c>
      <c r="D303" s="1" t="s">
        <v>1639</v>
      </c>
      <c r="E303" s="16" t="s">
        <v>1441</v>
      </c>
      <c r="F303" s="1" t="s">
        <v>994</v>
      </c>
      <c r="G303" s="16">
        <v>4434</v>
      </c>
      <c r="H303" s="1" t="s">
        <v>1021</v>
      </c>
      <c r="I303" s="16"/>
      <c r="J303" s="1" t="s">
        <v>998</v>
      </c>
      <c r="K303" s="16"/>
    </row>
    <row r="304" spans="1:11" x14ac:dyDescent="0.3">
      <c r="A304" s="3" t="s">
        <v>1246</v>
      </c>
      <c r="B304" s="1" t="s">
        <v>678</v>
      </c>
      <c r="C304" s="16">
        <v>2293767</v>
      </c>
      <c r="D304" s="1" t="s">
        <v>1639</v>
      </c>
      <c r="E304" s="16" t="s">
        <v>1441</v>
      </c>
      <c r="F304" s="1" t="s">
        <v>994</v>
      </c>
      <c r="G304" s="16">
        <v>4771</v>
      </c>
      <c r="H304" s="1" t="s">
        <v>1021</v>
      </c>
      <c r="I304" s="16"/>
      <c r="J304" s="1" t="s">
        <v>998</v>
      </c>
      <c r="K304" s="16"/>
    </row>
    <row r="305" spans="1:11" x14ac:dyDescent="0.3">
      <c r="A305" s="3" t="s">
        <v>1247</v>
      </c>
      <c r="B305" s="1" t="s">
        <v>678</v>
      </c>
      <c r="C305" s="16">
        <v>2293949</v>
      </c>
      <c r="D305" s="1" t="s">
        <v>1639</v>
      </c>
      <c r="E305" s="16" t="s">
        <v>1441</v>
      </c>
      <c r="F305" s="1" t="s">
        <v>994</v>
      </c>
      <c r="G305" s="16">
        <v>4953</v>
      </c>
      <c r="H305" s="1" t="s">
        <v>1021</v>
      </c>
      <c r="I305" s="16"/>
      <c r="J305" s="1" t="s">
        <v>998</v>
      </c>
      <c r="K305" s="16"/>
    </row>
    <row r="306" spans="1:11" x14ac:dyDescent="0.3">
      <c r="A306" s="3" t="s">
        <v>1248</v>
      </c>
      <c r="B306" s="1" t="s">
        <v>678</v>
      </c>
      <c r="C306" s="16">
        <v>2294569</v>
      </c>
      <c r="D306" s="1" t="s">
        <v>1639</v>
      </c>
      <c r="E306" s="16" t="s">
        <v>1441</v>
      </c>
      <c r="F306" s="1" t="s">
        <v>994</v>
      </c>
      <c r="G306" s="16">
        <v>4843</v>
      </c>
      <c r="H306" s="1" t="s">
        <v>1022</v>
      </c>
      <c r="I306" s="16"/>
      <c r="J306" s="1" t="s">
        <v>1008</v>
      </c>
      <c r="K306" s="16"/>
    </row>
    <row r="307" spans="1:11" x14ac:dyDescent="0.3">
      <c r="A307" s="3" t="s">
        <v>1249</v>
      </c>
      <c r="B307" s="1" t="s">
        <v>678</v>
      </c>
      <c r="C307" s="16">
        <v>2295513</v>
      </c>
      <c r="D307" s="1" t="s">
        <v>1639</v>
      </c>
      <c r="E307" s="16" t="s">
        <v>1441</v>
      </c>
      <c r="F307" s="1" t="s">
        <v>994</v>
      </c>
      <c r="G307" s="16">
        <v>3899</v>
      </c>
      <c r="H307" s="1" t="s">
        <v>1022</v>
      </c>
      <c r="I307" s="16"/>
      <c r="J307" s="1" t="s">
        <v>1008</v>
      </c>
      <c r="K307" s="16"/>
    </row>
    <row r="308" spans="1:11" x14ac:dyDescent="0.3">
      <c r="A308" s="3" t="s">
        <v>1250</v>
      </c>
      <c r="B308" s="1" t="s">
        <v>678</v>
      </c>
      <c r="C308" s="16">
        <v>2296508</v>
      </c>
      <c r="D308" s="1" t="s">
        <v>1639</v>
      </c>
      <c r="E308" s="16" t="s">
        <v>1441</v>
      </c>
      <c r="F308" s="1" t="s">
        <v>994</v>
      </c>
      <c r="G308" s="16">
        <v>2904</v>
      </c>
      <c r="H308" s="1" t="s">
        <v>1022</v>
      </c>
      <c r="I308" s="16"/>
      <c r="J308" s="1" t="s">
        <v>1008</v>
      </c>
      <c r="K308" s="16"/>
    </row>
    <row r="309" spans="1:11" x14ac:dyDescent="0.3">
      <c r="A309" s="3" t="s">
        <v>320</v>
      </c>
      <c r="B309" s="1" t="s">
        <v>678</v>
      </c>
      <c r="C309" s="16">
        <v>2297778</v>
      </c>
      <c r="D309" s="1" t="s">
        <v>1644</v>
      </c>
      <c r="E309" s="16" t="s">
        <v>1446</v>
      </c>
      <c r="F309" s="1" t="s">
        <v>994</v>
      </c>
      <c r="G309" s="16">
        <v>1634</v>
      </c>
      <c r="H309" s="1" t="s">
        <v>1022</v>
      </c>
      <c r="I309" s="16"/>
      <c r="J309" s="1" t="s">
        <v>1008</v>
      </c>
      <c r="K309" s="16"/>
    </row>
    <row r="310" spans="1:11" x14ac:dyDescent="0.3">
      <c r="A310" s="3" t="s">
        <v>1251</v>
      </c>
      <c r="B310" s="1" t="s">
        <v>678</v>
      </c>
      <c r="C310" s="16">
        <v>2297852</v>
      </c>
      <c r="D310" s="1" t="s">
        <v>1645</v>
      </c>
      <c r="E310" s="16" t="s">
        <v>1447</v>
      </c>
      <c r="F310" s="1" t="s">
        <v>994</v>
      </c>
      <c r="G310" s="16">
        <v>1560</v>
      </c>
      <c r="H310" s="1" t="s">
        <v>1022</v>
      </c>
      <c r="I310" s="16"/>
      <c r="J310" s="1" t="s">
        <v>1008</v>
      </c>
      <c r="K310" s="16"/>
    </row>
    <row r="311" spans="1:11" x14ac:dyDescent="0.3">
      <c r="A311" s="3" t="s">
        <v>1252</v>
      </c>
      <c r="B311" s="1" t="s">
        <v>678</v>
      </c>
      <c r="C311" s="16">
        <v>2297938</v>
      </c>
      <c r="D311" s="1" t="s">
        <v>1646</v>
      </c>
      <c r="E311" s="16" t="s">
        <v>1448</v>
      </c>
      <c r="F311" s="1" t="s">
        <v>994</v>
      </c>
      <c r="G311" s="16">
        <v>1474</v>
      </c>
      <c r="H311" s="1" t="s">
        <v>1022</v>
      </c>
      <c r="I311" s="16"/>
      <c r="J311" s="1" t="s">
        <v>1008</v>
      </c>
      <c r="K311" s="16"/>
    </row>
    <row r="312" spans="1:11" x14ac:dyDescent="0.3">
      <c r="A312" s="3" t="s">
        <v>1253</v>
      </c>
      <c r="B312" s="1" t="s">
        <v>678</v>
      </c>
      <c r="C312" s="16">
        <v>2297996</v>
      </c>
      <c r="D312" s="1" t="s">
        <v>1647</v>
      </c>
      <c r="E312" s="16" t="s">
        <v>1449</v>
      </c>
      <c r="F312" s="1" t="s">
        <v>994</v>
      </c>
      <c r="G312" s="16">
        <v>1416</v>
      </c>
      <c r="H312" s="1" t="s">
        <v>1022</v>
      </c>
      <c r="I312" s="16"/>
      <c r="J312" s="1" t="s">
        <v>1008</v>
      </c>
      <c r="K312" s="16"/>
    </row>
    <row r="313" spans="1:11" x14ac:dyDescent="0.3">
      <c r="A313" s="3" t="s">
        <v>323</v>
      </c>
      <c r="B313" s="1" t="s">
        <v>678</v>
      </c>
      <c r="C313" s="16">
        <v>2304859</v>
      </c>
      <c r="D313" s="1" t="s">
        <v>1650</v>
      </c>
      <c r="E313" s="16" t="s">
        <v>1452</v>
      </c>
      <c r="F313" s="1" t="s">
        <v>994</v>
      </c>
      <c r="G313" s="16">
        <v>69</v>
      </c>
      <c r="H313" s="1" t="s">
        <v>1022</v>
      </c>
      <c r="I313" s="16"/>
      <c r="J313" s="1" t="s">
        <v>998</v>
      </c>
      <c r="K313" s="16"/>
    </row>
    <row r="314" spans="1:11" x14ac:dyDescent="0.3">
      <c r="A314" s="3" t="s">
        <v>1254</v>
      </c>
      <c r="B314" s="1" t="s">
        <v>678</v>
      </c>
      <c r="C314" s="16">
        <v>8369984</v>
      </c>
      <c r="D314" s="1" t="s">
        <v>1651</v>
      </c>
      <c r="E314" s="16" t="s">
        <v>1453</v>
      </c>
      <c r="F314" s="1" t="s">
        <v>993</v>
      </c>
      <c r="G314" s="16">
        <v>7804</v>
      </c>
      <c r="H314" s="1"/>
      <c r="I314" s="16"/>
      <c r="J314" s="1" t="s">
        <v>996</v>
      </c>
      <c r="K314" s="16"/>
    </row>
    <row r="315" spans="1:11" x14ac:dyDescent="0.3">
      <c r="A315" s="3" t="s">
        <v>337</v>
      </c>
      <c r="B315" s="1" t="s">
        <v>729</v>
      </c>
      <c r="C315" s="16">
        <v>15930279</v>
      </c>
      <c r="D315" s="1" t="s">
        <v>1652</v>
      </c>
      <c r="E315" s="16" t="s">
        <v>1454</v>
      </c>
      <c r="F315" s="1" t="s">
        <v>993</v>
      </c>
      <c r="G315" s="16">
        <v>88183</v>
      </c>
      <c r="H315" s="1"/>
      <c r="I315" s="16"/>
      <c r="J315" s="1" t="s">
        <v>996</v>
      </c>
      <c r="K315" s="16"/>
    </row>
    <row r="316" spans="1:11" x14ac:dyDescent="0.3">
      <c r="A316" s="3" t="s">
        <v>1255</v>
      </c>
      <c r="B316" s="1" t="s">
        <v>729</v>
      </c>
      <c r="C316" s="16">
        <v>35759257</v>
      </c>
      <c r="D316" s="1" t="s">
        <v>1653</v>
      </c>
      <c r="E316" s="16" t="s">
        <v>1455</v>
      </c>
      <c r="F316" s="1" t="s">
        <v>994</v>
      </c>
      <c r="G316" s="16">
        <v>2180</v>
      </c>
      <c r="H316" s="1" t="s">
        <v>1761</v>
      </c>
      <c r="I316" s="16"/>
      <c r="J316" s="1" t="s">
        <v>998</v>
      </c>
      <c r="K316" s="16"/>
    </row>
    <row r="317" spans="1:11" x14ac:dyDescent="0.3">
      <c r="A317" s="3" t="s">
        <v>1283</v>
      </c>
      <c r="B317" s="1" t="s">
        <v>806</v>
      </c>
      <c r="C317" s="16">
        <v>27607494</v>
      </c>
      <c r="D317" s="1" t="s">
        <v>1682</v>
      </c>
      <c r="E317" s="16" t="s">
        <v>1483</v>
      </c>
      <c r="F317" s="1" t="s">
        <v>995</v>
      </c>
      <c r="G317" s="16">
        <v>0</v>
      </c>
      <c r="H317" s="1" t="s">
        <v>1048</v>
      </c>
      <c r="I317" s="16" t="s">
        <v>1801</v>
      </c>
      <c r="J317" s="1" t="s">
        <v>1006</v>
      </c>
      <c r="K317" s="16" t="s">
        <v>1007</v>
      </c>
    </row>
    <row r="318" spans="1:11" x14ac:dyDescent="0.3">
      <c r="A318" s="3" t="s">
        <v>1285</v>
      </c>
      <c r="B318" s="1" t="s">
        <v>833</v>
      </c>
      <c r="C318" s="16">
        <v>30802744</v>
      </c>
      <c r="D318" s="1" t="s">
        <v>1687</v>
      </c>
      <c r="E318" s="16" t="s">
        <v>1488</v>
      </c>
      <c r="F318" s="1" t="s">
        <v>995</v>
      </c>
      <c r="G318" s="16">
        <v>0</v>
      </c>
      <c r="H318" s="1" t="s">
        <v>1771</v>
      </c>
      <c r="I318" s="16" t="s">
        <v>1797</v>
      </c>
      <c r="J318" s="1" t="s">
        <v>1006</v>
      </c>
      <c r="K318" s="16" t="s">
        <v>1007</v>
      </c>
    </row>
    <row r="319" spans="1:11" x14ac:dyDescent="0.3">
      <c r="A319" s="3" t="s">
        <v>1256</v>
      </c>
      <c r="B319" s="1" t="s">
        <v>756</v>
      </c>
      <c r="C319" s="16">
        <v>2166032</v>
      </c>
      <c r="D319" s="1" t="s">
        <v>1654</v>
      </c>
      <c r="E319" s="16" t="s">
        <v>1456</v>
      </c>
      <c r="F319" s="1" t="s">
        <v>994</v>
      </c>
      <c r="G319" s="16">
        <v>1384</v>
      </c>
      <c r="H319" s="1" t="s">
        <v>1762</v>
      </c>
      <c r="I319" s="16"/>
      <c r="J319" s="1" t="s">
        <v>998</v>
      </c>
      <c r="K319" s="16"/>
    </row>
    <row r="320" spans="1:11" x14ac:dyDescent="0.3">
      <c r="A320" s="3" t="s">
        <v>1257</v>
      </c>
      <c r="B320" s="1" t="s">
        <v>756</v>
      </c>
      <c r="C320" s="16">
        <v>28714585</v>
      </c>
      <c r="D320" s="1" t="s">
        <v>1655</v>
      </c>
      <c r="E320" s="16" t="s">
        <v>1457</v>
      </c>
      <c r="F320" s="1" t="s">
        <v>993</v>
      </c>
      <c r="G320" s="16">
        <v>17717</v>
      </c>
      <c r="H320" s="1"/>
      <c r="I320" s="16"/>
      <c r="J320" s="1" t="s">
        <v>996</v>
      </c>
      <c r="K320" s="16"/>
    </row>
    <row r="321" spans="1:11" x14ac:dyDescent="0.3">
      <c r="A321" s="3" t="s">
        <v>1258</v>
      </c>
      <c r="B321" s="1" t="s">
        <v>756</v>
      </c>
      <c r="C321" s="16">
        <v>31491193</v>
      </c>
      <c r="D321" s="1" t="s">
        <v>1658</v>
      </c>
      <c r="E321" s="16" t="s">
        <v>1460</v>
      </c>
      <c r="F321" s="1" t="s">
        <v>993</v>
      </c>
      <c r="G321" s="16">
        <v>10538</v>
      </c>
      <c r="H321" s="1"/>
      <c r="I321" s="16"/>
      <c r="J321" s="1" t="s">
        <v>996</v>
      </c>
      <c r="K321" s="16"/>
    </row>
    <row r="322" spans="1:11" x14ac:dyDescent="0.3">
      <c r="A322" s="3" t="s">
        <v>1259</v>
      </c>
      <c r="B322" s="1" t="s">
        <v>756</v>
      </c>
      <c r="C322" s="16">
        <v>31492364</v>
      </c>
      <c r="D322" s="1" t="s">
        <v>1659</v>
      </c>
      <c r="E322" s="16" t="s">
        <v>1461</v>
      </c>
      <c r="F322" s="1" t="s">
        <v>993</v>
      </c>
      <c r="G322" s="16">
        <v>11709</v>
      </c>
      <c r="H322" s="1"/>
      <c r="I322" s="16"/>
      <c r="J322" s="1" t="s">
        <v>996</v>
      </c>
      <c r="K322" s="16"/>
    </row>
    <row r="323" spans="1:11" x14ac:dyDescent="0.3">
      <c r="A323" s="3" t="s">
        <v>1260</v>
      </c>
      <c r="B323" s="1" t="s">
        <v>756</v>
      </c>
      <c r="C323" s="16">
        <v>32996978</v>
      </c>
      <c r="D323" s="1" t="s">
        <v>1660</v>
      </c>
      <c r="E323" s="16" t="s">
        <v>1462</v>
      </c>
      <c r="F323" s="1" t="s">
        <v>993</v>
      </c>
      <c r="G323" s="16">
        <v>18034</v>
      </c>
      <c r="H323" s="1"/>
      <c r="I323" s="16"/>
      <c r="J323" s="1" t="s">
        <v>996</v>
      </c>
      <c r="K323" s="16"/>
    </row>
    <row r="324" spans="1:11" x14ac:dyDescent="0.3">
      <c r="A324" s="3" t="s">
        <v>1264</v>
      </c>
      <c r="B324" s="1" t="s">
        <v>765</v>
      </c>
      <c r="C324" s="16">
        <v>2256334</v>
      </c>
      <c r="D324" s="1" t="s">
        <v>1665</v>
      </c>
      <c r="E324" s="16" t="s">
        <v>1467</v>
      </c>
      <c r="F324" s="1" t="s">
        <v>995</v>
      </c>
      <c r="G324" s="16">
        <v>0</v>
      </c>
      <c r="H324" s="1" t="s">
        <v>1764</v>
      </c>
      <c r="I324" s="16" t="s">
        <v>1795</v>
      </c>
      <c r="J324" s="1" t="s">
        <v>1005</v>
      </c>
      <c r="K324" s="16"/>
    </row>
    <row r="325" spans="1:11" x14ac:dyDescent="0.3">
      <c r="A325" s="3" t="s">
        <v>1261</v>
      </c>
      <c r="B325" s="1" t="s">
        <v>765</v>
      </c>
      <c r="C325" s="16">
        <v>1583004</v>
      </c>
      <c r="D325" s="1" t="s">
        <v>1661</v>
      </c>
      <c r="E325" s="16" t="s">
        <v>1463</v>
      </c>
      <c r="F325" s="1" t="s">
        <v>994</v>
      </c>
      <c r="G325" s="16">
        <v>4779</v>
      </c>
      <c r="H325" s="1" t="s">
        <v>1763</v>
      </c>
      <c r="I325" s="16"/>
      <c r="J325" s="1" t="s">
        <v>998</v>
      </c>
      <c r="K325" s="16"/>
    </row>
    <row r="326" spans="1:11" x14ac:dyDescent="0.3">
      <c r="A326" s="3" t="s">
        <v>1262</v>
      </c>
      <c r="B326" s="1" t="s">
        <v>765</v>
      </c>
      <c r="C326" s="16">
        <v>19806616</v>
      </c>
      <c r="D326" s="1" t="s">
        <v>1662</v>
      </c>
      <c r="E326" s="16" t="s">
        <v>1464</v>
      </c>
      <c r="F326" s="1" t="s">
        <v>993</v>
      </c>
      <c r="G326" s="16">
        <v>9746</v>
      </c>
      <c r="H326" s="1"/>
      <c r="I326" s="16"/>
      <c r="J326" s="1" t="s">
        <v>996</v>
      </c>
      <c r="K326" s="16"/>
    </row>
    <row r="327" spans="1:11" x14ac:dyDescent="0.3">
      <c r="A327" s="3" t="s">
        <v>1263</v>
      </c>
      <c r="B327" s="1" t="s">
        <v>765</v>
      </c>
      <c r="C327" s="16">
        <v>19806662</v>
      </c>
      <c r="D327" s="1" t="s">
        <v>1663</v>
      </c>
      <c r="E327" s="16" t="s">
        <v>1465</v>
      </c>
      <c r="F327" s="1" t="s">
        <v>993</v>
      </c>
      <c r="G327" s="16">
        <v>9792</v>
      </c>
      <c r="H327" s="1"/>
      <c r="I327" s="16"/>
      <c r="J327" s="1" t="s">
        <v>996</v>
      </c>
      <c r="K327" s="16"/>
    </row>
    <row r="328" spans="1:11" x14ac:dyDescent="0.3">
      <c r="A328" s="3" t="s">
        <v>356</v>
      </c>
      <c r="B328" s="1" t="s">
        <v>765</v>
      </c>
      <c r="C328" s="16">
        <v>21674369</v>
      </c>
      <c r="D328" s="1" t="s">
        <v>1664</v>
      </c>
      <c r="E328" s="16" t="s">
        <v>1466</v>
      </c>
      <c r="F328" s="1" t="s">
        <v>993</v>
      </c>
      <c r="G328" s="16">
        <v>37355</v>
      </c>
      <c r="H328" s="1"/>
      <c r="I328" s="16"/>
      <c r="J328" s="1" t="s">
        <v>996</v>
      </c>
      <c r="K328" s="16"/>
    </row>
    <row r="329" spans="1:11" x14ac:dyDescent="0.3">
      <c r="A329" s="3" t="s">
        <v>1325</v>
      </c>
      <c r="B329" s="1" t="s">
        <v>935</v>
      </c>
      <c r="C329" s="16">
        <v>22637243</v>
      </c>
      <c r="D329" s="1" t="s">
        <v>1725</v>
      </c>
      <c r="E329" s="16" t="s">
        <v>1526</v>
      </c>
      <c r="F329" s="1" t="s">
        <v>995</v>
      </c>
      <c r="G329" s="16">
        <v>0</v>
      </c>
      <c r="H329" s="1" t="s">
        <v>1786</v>
      </c>
      <c r="I329" s="16" t="s">
        <v>1802</v>
      </c>
      <c r="J329" s="1" t="s">
        <v>1006</v>
      </c>
      <c r="K329" s="16" t="s">
        <v>1007</v>
      </c>
    </row>
    <row r="330" spans="1:11" x14ac:dyDescent="0.3">
      <c r="A330" s="3" t="s">
        <v>1265</v>
      </c>
      <c r="B330" s="1" t="s">
        <v>778</v>
      </c>
      <c r="C330" s="16">
        <v>12431441</v>
      </c>
      <c r="D330" s="1" t="s">
        <v>1666</v>
      </c>
      <c r="E330" s="16" t="s">
        <v>1468</v>
      </c>
      <c r="F330" s="1" t="s">
        <v>995</v>
      </c>
      <c r="G330" s="16">
        <v>0</v>
      </c>
      <c r="H330" s="1" t="s">
        <v>1765</v>
      </c>
      <c r="I330" s="16" t="s">
        <v>1799</v>
      </c>
      <c r="J330" s="1" t="s">
        <v>1005</v>
      </c>
      <c r="K330" s="16"/>
    </row>
    <row r="331" spans="1:11" x14ac:dyDescent="0.3">
      <c r="A331" s="3" t="s">
        <v>1266</v>
      </c>
      <c r="B331" s="1" t="s">
        <v>778</v>
      </c>
      <c r="C331" s="16">
        <v>12431466</v>
      </c>
      <c r="D331" s="1" t="s">
        <v>1666</v>
      </c>
      <c r="E331" s="16" t="s">
        <v>1468</v>
      </c>
      <c r="F331" s="1" t="s">
        <v>995</v>
      </c>
      <c r="G331" s="16">
        <v>0</v>
      </c>
      <c r="H331" s="1" t="s">
        <v>1765</v>
      </c>
      <c r="I331" s="16" t="s">
        <v>1799</v>
      </c>
      <c r="J331" s="1" t="s">
        <v>1005</v>
      </c>
      <c r="K331" s="16"/>
    </row>
    <row r="332" spans="1:11" x14ac:dyDescent="0.3">
      <c r="A332" s="3" t="s">
        <v>1267</v>
      </c>
      <c r="B332" s="1" t="s">
        <v>778</v>
      </c>
      <c r="C332" s="16">
        <v>12432015</v>
      </c>
      <c r="D332" s="1" t="s">
        <v>1666</v>
      </c>
      <c r="E332" s="16" t="s">
        <v>1468</v>
      </c>
      <c r="F332" s="1" t="s">
        <v>995</v>
      </c>
      <c r="G332" s="16">
        <v>0</v>
      </c>
      <c r="H332" s="1" t="s">
        <v>1765</v>
      </c>
      <c r="I332" s="16" t="s">
        <v>1799</v>
      </c>
      <c r="J332" s="1" t="s">
        <v>1005</v>
      </c>
      <c r="K332" s="16"/>
    </row>
    <row r="333" spans="1:11" x14ac:dyDescent="0.3">
      <c r="A333" s="3" t="s">
        <v>1268</v>
      </c>
      <c r="B333" s="1" t="s">
        <v>778</v>
      </c>
      <c r="C333" s="16">
        <v>12698588</v>
      </c>
      <c r="D333" s="1" t="s">
        <v>1667</v>
      </c>
      <c r="E333" s="16" t="s">
        <v>1469</v>
      </c>
      <c r="F333" s="1" t="s">
        <v>993</v>
      </c>
      <c r="G333" s="16">
        <v>12039</v>
      </c>
      <c r="H333" s="1"/>
      <c r="I333" s="16"/>
      <c r="J333" s="1" t="s">
        <v>996</v>
      </c>
      <c r="K333" s="16"/>
    </row>
    <row r="334" spans="1:11" x14ac:dyDescent="0.3">
      <c r="A334" s="3" t="s">
        <v>1269</v>
      </c>
      <c r="B334" s="1" t="s">
        <v>778</v>
      </c>
      <c r="C334" s="16">
        <v>30873113</v>
      </c>
      <c r="D334" s="1" t="s">
        <v>1668</v>
      </c>
      <c r="E334" s="16" t="s">
        <v>1462</v>
      </c>
      <c r="F334" s="1" t="s">
        <v>993</v>
      </c>
      <c r="G334" s="16">
        <v>5297</v>
      </c>
      <c r="H334" s="1"/>
      <c r="I334" s="16"/>
      <c r="J334" s="1" t="s">
        <v>996</v>
      </c>
      <c r="K334" s="16"/>
    </row>
    <row r="335" spans="1:11" x14ac:dyDescent="0.3">
      <c r="A335" s="3" t="s">
        <v>1270</v>
      </c>
      <c r="B335" s="1" t="s">
        <v>778</v>
      </c>
      <c r="C335" s="16">
        <v>31990690</v>
      </c>
      <c r="D335" s="1" t="s">
        <v>1669</v>
      </c>
      <c r="E335" s="16" t="s">
        <v>1470</v>
      </c>
      <c r="F335" s="1" t="s">
        <v>994</v>
      </c>
      <c r="G335" s="16">
        <v>3656</v>
      </c>
      <c r="H335" s="1" t="s">
        <v>1766</v>
      </c>
      <c r="I335" s="16"/>
      <c r="J335" s="1" t="s">
        <v>1008</v>
      </c>
      <c r="K335" s="16"/>
    </row>
    <row r="336" spans="1:11" x14ac:dyDescent="0.3">
      <c r="A336" s="3" t="s">
        <v>1272</v>
      </c>
      <c r="B336" s="1" t="s">
        <v>778</v>
      </c>
      <c r="C336" s="16">
        <v>7461195</v>
      </c>
      <c r="D336" s="1" t="s">
        <v>1671</v>
      </c>
      <c r="E336" s="16" t="s">
        <v>1472</v>
      </c>
      <c r="F336" s="1" t="s">
        <v>993</v>
      </c>
      <c r="G336" s="16">
        <v>6272</v>
      </c>
      <c r="H336" s="1"/>
      <c r="I336" s="16"/>
      <c r="J336" s="1" t="s">
        <v>996</v>
      </c>
      <c r="K336" s="16"/>
    </row>
    <row r="337" spans="1:11" x14ac:dyDescent="0.3">
      <c r="A337" s="3" t="s">
        <v>1273</v>
      </c>
      <c r="B337" s="1" t="s">
        <v>791</v>
      </c>
      <c r="C337" s="16">
        <v>34883717</v>
      </c>
      <c r="D337" s="1" t="s">
        <v>1672</v>
      </c>
      <c r="E337" s="16" t="s">
        <v>1473</v>
      </c>
      <c r="F337" s="1" t="s">
        <v>994</v>
      </c>
      <c r="G337" s="16">
        <v>1178</v>
      </c>
      <c r="H337" s="1" t="s">
        <v>1768</v>
      </c>
      <c r="I337" s="16"/>
      <c r="J337" s="1" t="s">
        <v>998</v>
      </c>
      <c r="K337" s="16"/>
    </row>
    <row r="338" spans="1:11" x14ac:dyDescent="0.3">
      <c r="A338" s="3" t="s">
        <v>1274</v>
      </c>
      <c r="B338" s="1" t="s">
        <v>791</v>
      </c>
      <c r="C338" s="16">
        <v>34883794</v>
      </c>
      <c r="D338" s="1" t="s">
        <v>1673</v>
      </c>
      <c r="E338" s="16" t="s">
        <v>1474</v>
      </c>
      <c r="F338" s="1" t="s">
        <v>994</v>
      </c>
      <c r="G338" s="16">
        <v>1255</v>
      </c>
      <c r="H338" s="1" t="s">
        <v>1768</v>
      </c>
      <c r="I338" s="16"/>
      <c r="J338" s="1" t="s">
        <v>998</v>
      </c>
      <c r="K338" s="16"/>
    </row>
    <row r="339" spans="1:11" x14ac:dyDescent="0.3">
      <c r="A339" s="3" t="s">
        <v>1275</v>
      </c>
      <c r="B339" s="1" t="s">
        <v>806</v>
      </c>
      <c r="C339" s="16">
        <v>1207903</v>
      </c>
      <c r="D339" s="1" t="s">
        <v>1674</v>
      </c>
      <c r="E339" s="16" t="s">
        <v>1475</v>
      </c>
      <c r="F339" s="1" t="s">
        <v>993</v>
      </c>
      <c r="G339" s="16">
        <v>7231</v>
      </c>
      <c r="H339" s="1"/>
      <c r="I339" s="16"/>
      <c r="J339" s="1" t="s">
        <v>996</v>
      </c>
      <c r="K339" s="16"/>
    </row>
    <row r="340" spans="1:11" x14ac:dyDescent="0.3">
      <c r="A340" s="3" t="s">
        <v>383</v>
      </c>
      <c r="B340" s="1" t="s">
        <v>806</v>
      </c>
      <c r="C340" s="16">
        <v>17565745</v>
      </c>
      <c r="D340" s="1" t="s">
        <v>1675</v>
      </c>
      <c r="E340" s="16" t="s">
        <v>1476</v>
      </c>
      <c r="F340" s="1" t="s">
        <v>993</v>
      </c>
      <c r="G340" s="16">
        <v>12345</v>
      </c>
      <c r="H340" s="1"/>
      <c r="I340" s="16"/>
      <c r="J340" s="1" t="s">
        <v>996</v>
      </c>
      <c r="K340" s="16"/>
    </row>
    <row r="341" spans="1:11" x14ac:dyDescent="0.3">
      <c r="A341" s="3" t="s">
        <v>1276</v>
      </c>
      <c r="B341" s="1" t="s">
        <v>806</v>
      </c>
      <c r="C341" s="16">
        <v>20075206</v>
      </c>
      <c r="D341" s="1" t="s">
        <v>1676</v>
      </c>
      <c r="E341" s="16" t="s">
        <v>1477</v>
      </c>
      <c r="F341" s="1" t="s">
        <v>993</v>
      </c>
      <c r="G341" s="16">
        <v>6252</v>
      </c>
      <c r="H341" s="1"/>
      <c r="I341" s="16"/>
      <c r="J341" s="1" t="s">
        <v>996</v>
      </c>
      <c r="K341" s="16"/>
    </row>
    <row r="342" spans="1:11" x14ac:dyDescent="0.3">
      <c r="A342" s="3" t="s">
        <v>1277</v>
      </c>
      <c r="B342" s="1" t="s">
        <v>806</v>
      </c>
      <c r="C342" s="16">
        <v>20801077</v>
      </c>
      <c r="D342" s="1" t="s">
        <v>1677</v>
      </c>
      <c r="E342" s="16" t="s">
        <v>1478</v>
      </c>
      <c r="F342" s="1" t="s">
        <v>993</v>
      </c>
      <c r="G342" s="16">
        <v>7690</v>
      </c>
      <c r="H342" s="1"/>
      <c r="I342" s="16"/>
      <c r="J342" s="1" t="s">
        <v>996</v>
      </c>
      <c r="K342" s="16"/>
    </row>
    <row r="343" spans="1:11" x14ac:dyDescent="0.3">
      <c r="A343" s="3" t="s">
        <v>1279</v>
      </c>
      <c r="B343" s="1" t="s">
        <v>806</v>
      </c>
      <c r="C343" s="16">
        <v>27604365</v>
      </c>
      <c r="D343" s="1" t="s">
        <v>1679</v>
      </c>
      <c r="E343" s="16" t="s">
        <v>1480</v>
      </c>
      <c r="F343" s="1" t="s">
        <v>994</v>
      </c>
      <c r="G343" s="16">
        <v>415</v>
      </c>
      <c r="H343" s="1" t="s">
        <v>1770</v>
      </c>
      <c r="I343" s="16"/>
      <c r="J343" s="1" t="s">
        <v>1008</v>
      </c>
      <c r="K343" s="16"/>
    </row>
    <row r="344" spans="1:11" x14ac:dyDescent="0.3">
      <c r="A344" s="3" t="s">
        <v>1280</v>
      </c>
      <c r="B344" s="1" t="s">
        <v>806</v>
      </c>
      <c r="C344" s="16">
        <v>27604404</v>
      </c>
      <c r="D344" s="1" t="s">
        <v>1679</v>
      </c>
      <c r="E344" s="16" t="s">
        <v>1480</v>
      </c>
      <c r="F344" s="1" t="s">
        <v>994</v>
      </c>
      <c r="G344" s="16">
        <v>454</v>
      </c>
      <c r="H344" s="1" t="s">
        <v>1770</v>
      </c>
      <c r="I344" s="16"/>
      <c r="J344" s="1" t="s">
        <v>1008</v>
      </c>
      <c r="K344" s="16"/>
    </row>
    <row r="345" spans="1:11" x14ac:dyDescent="0.3">
      <c r="A345" s="3" t="s">
        <v>1281</v>
      </c>
      <c r="B345" s="1" t="s">
        <v>806</v>
      </c>
      <c r="C345" s="16">
        <v>27604716</v>
      </c>
      <c r="D345" s="1" t="s">
        <v>1680</v>
      </c>
      <c r="E345" s="16" t="s">
        <v>1481</v>
      </c>
      <c r="F345" s="1" t="s">
        <v>994</v>
      </c>
      <c r="G345" s="16">
        <v>643</v>
      </c>
      <c r="H345" s="1" t="s">
        <v>1048</v>
      </c>
      <c r="I345" s="16"/>
      <c r="J345" s="1" t="s">
        <v>1008</v>
      </c>
      <c r="K345" s="16"/>
    </row>
    <row r="346" spans="1:11" x14ac:dyDescent="0.3">
      <c r="A346" s="3" t="s">
        <v>391</v>
      </c>
      <c r="B346" s="1" t="s">
        <v>806</v>
      </c>
      <c r="C346" s="16">
        <v>34114770</v>
      </c>
      <c r="D346" s="1" t="s">
        <v>1683</v>
      </c>
      <c r="E346" s="16" t="s">
        <v>1484</v>
      </c>
      <c r="F346" s="1" t="s">
        <v>993</v>
      </c>
      <c r="G346" s="16">
        <v>5826</v>
      </c>
      <c r="H346" s="1"/>
      <c r="I346" s="16"/>
      <c r="J346" s="1" t="s">
        <v>996</v>
      </c>
      <c r="K346" s="16"/>
    </row>
    <row r="347" spans="1:11" x14ac:dyDescent="0.3">
      <c r="A347" s="3" t="s">
        <v>392</v>
      </c>
      <c r="B347" s="1" t="s">
        <v>806</v>
      </c>
      <c r="C347" s="16">
        <v>34115437</v>
      </c>
      <c r="D347" s="1" t="s">
        <v>1684</v>
      </c>
      <c r="E347" s="16" t="s">
        <v>1485</v>
      </c>
      <c r="F347" s="1" t="s">
        <v>993</v>
      </c>
      <c r="G347" s="16">
        <v>6493</v>
      </c>
      <c r="H347" s="1"/>
      <c r="I347" s="16"/>
      <c r="J347" s="1" t="s">
        <v>996</v>
      </c>
      <c r="K347" s="16"/>
    </row>
    <row r="348" spans="1:11" x14ac:dyDescent="0.3">
      <c r="A348" s="3" t="s">
        <v>393</v>
      </c>
      <c r="B348" s="1" t="s">
        <v>806</v>
      </c>
      <c r="C348" s="16">
        <v>34116293</v>
      </c>
      <c r="D348" s="1" t="s">
        <v>1684</v>
      </c>
      <c r="E348" s="16" t="s">
        <v>1485</v>
      </c>
      <c r="F348" s="1" t="s">
        <v>993</v>
      </c>
      <c r="G348" s="16">
        <v>6933</v>
      </c>
      <c r="H348" s="1"/>
      <c r="I348" s="16"/>
      <c r="J348" s="1" t="s">
        <v>996</v>
      </c>
      <c r="K348" s="16"/>
    </row>
    <row r="349" spans="1:11" x14ac:dyDescent="0.3">
      <c r="A349" s="3" t="s">
        <v>1326</v>
      </c>
      <c r="B349" s="1" t="s">
        <v>935</v>
      </c>
      <c r="C349" s="16">
        <v>22637718</v>
      </c>
      <c r="D349" s="1" t="s">
        <v>1724</v>
      </c>
      <c r="E349" s="16" t="s">
        <v>1525</v>
      </c>
      <c r="F349" s="1" t="s">
        <v>995</v>
      </c>
      <c r="G349" s="16">
        <v>0</v>
      </c>
      <c r="H349" s="1" t="s">
        <v>1786</v>
      </c>
      <c r="I349" s="16" t="s">
        <v>1802</v>
      </c>
      <c r="J349" s="1" t="s">
        <v>1006</v>
      </c>
      <c r="K349" s="16" t="s">
        <v>1007</v>
      </c>
    </row>
    <row r="350" spans="1:11" x14ac:dyDescent="0.3">
      <c r="A350" s="3" t="s">
        <v>190</v>
      </c>
      <c r="B350" s="1" t="s">
        <v>497</v>
      </c>
      <c r="C350" s="16">
        <v>3742240</v>
      </c>
      <c r="D350" s="1" t="s">
        <v>1603</v>
      </c>
      <c r="E350" s="16" t="s">
        <v>1406</v>
      </c>
      <c r="F350" s="1" t="s">
        <v>995</v>
      </c>
      <c r="G350" s="16">
        <v>0</v>
      </c>
      <c r="H350" s="1" t="s">
        <v>1002</v>
      </c>
      <c r="I350" s="16" t="s">
        <v>1794</v>
      </c>
      <c r="J350" s="1" t="s">
        <v>1003</v>
      </c>
      <c r="K350" s="16" t="s">
        <v>1004</v>
      </c>
    </row>
    <row r="351" spans="1:11" x14ac:dyDescent="0.3">
      <c r="A351" s="3" t="s">
        <v>191</v>
      </c>
      <c r="B351" s="1" t="s">
        <v>497</v>
      </c>
      <c r="C351" s="16">
        <v>3742288</v>
      </c>
      <c r="D351" s="1" t="s">
        <v>1603</v>
      </c>
      <c r="E351" s="16" t="s">
        <v>1406</v>
      </c>
      <c r="F351" s="1" t="s">
        <v>995</v>
      </c>
      <c r="G351" s="16">
        <v>0</v>
      </c>
      <c r="H351" s="1" t="s">
        <v>1002</v>
      </c>
      <c r="I351" s="16" t="s">
        <v>1794</v>
      </c>
      <c r="J351" s="1" t="s">
        <v>1003</v>
      </c>
      <c r="K351" s="16" t="s">
        <v>1004</v>
      </c>
    </row>
    <row r="352" spans="1:11" x14ac:dyDescent="0.3">
      <c r="A352" s="3" t="s">
        <v>395</v>
      </c>
      <c r="B352" s="1" t="s">
        <v>833</v>
      </c>
      <c r="C352" s="16">
        <v>21406991</v>
      </c>
      <c r="D352" s="1" t="s">
        <v>1686</v>
      </c>
      <c r="E352" s="16" t="s">
        <v>1487</v>
      </c>
      <c r="F352" s="1" t="s">
        <v>995</v>
      </c>
      <c r="G352" s="16">
        <v>0</v>
      </c>
      <c r="H352" s="1" t="s">
        <v>1051</v>
      </c>
      <c r="I352" s="16" t="s">
        <v>1105</v>
      </c>
      <c r="J352" s="1" t="s">
        <v>1005</v>
      </c>
      <c r="K352" s="16"/>
    </row>
    <row r="353" spans="1:11" x14ac:dyDescent="0.3">
      <c r="A353" s="3" t="s">
        <v>192</v>
      </c>
      <c r="B353" s="1" t="s">
        <v>497</v>
      </c>
      <c r="C353" s="16">
        <v>3742294</v>
      </c>
      <c r="D353" s="1" t="s">
        <v>1603</v>
      </c>
      <c r="E353" s="16" t="s">
        <v>1406</v>
      </c>
      <c r="F353" s="1" t="s">
        <v>995</v>
      </c>
      <c r="G353" s="16">
        <v>0</v>
      </c>
      <c r="H353" s="1" t="s">
        <v>1002</v>
      </c>
      <c r="I353" s="16" t="s">
        <v>1794</v>
      </c>
      <c r="J353" s="1" t="s">
        <v>1003</v>
      </c>
      <c r="K353" s="16" t="s">
        <v>1004</v>
      </c>
    </row>
    <row r="354" spans="1:11" x14ac:dyDescent="0.3">
      <c r="A354" s="3" t="s">
        <v>1284</v>
      </c>
      <c r="B354" s="1" t="s">
        <v>833</v>
      </c>
      <c r="C354" s="16">
        <v>11428704</v>
      </c>
      <c r="D354" s="1" t="s">
        <v>1685</v>
      </c>
      <c r="E354" s="16" t="s">
        <v>1486</v>
      </c>
      <c r="F354" s="1" t="s">
        <v>993</v>
      </c>
      <c r="G354" s="16">
        <v>13319</v>
      </c>
      <c r="H354" s="1"/>
      <c r="I354" s="16"/>
      <c r="J354" s="1" t="s">
        <v>996</v>
      </c>
      <c r="K354" s="16"/>
    </row>
    <row r="355" spans="1:11" x14ac:dyDescent="0.3">
      <c r="A355" s="3" t="s">
        <v>1286</v>
      </c>
      <c r="B355" s="1" t="s">
        <v>833</v>
      </c>
      <c r="C355" s="16">
        <v>31279996</v>
      </c>
      <c r="D355" s="1" t="s">
        <v>1688</v>
      </c>
      <c r="E355" s="16" t="s">
        <v>1489</v>
      </c>
      <c r="F355" s="1" t="s">
        <v>994</v>
      </c>
      <c r="G355" s="16">
        <v>1575</v>
      </c>
      <c r="H355" s="1" t="s">
        <v>1772</v>
      </c>
      <c r="I355" s="16"/>
      <c r="J355" s="1" t="s">
        <v>998</v>
      </c>
      <c r="K355" s="16"/>
    </row>
    <row r="356" spans="1:11" x14ac:dyDescent="0.3">
      <c r="A356" s="3" t="s">
        <v>1287</v>
      </c>
      <c r="B356" s="1" t="s">
        <v>833</v>
      </c>
      <c r="C356" s="16">
        <v>34144475</v>
      </c>
      <c r="D356" s="1" t="s">
        <v>1689</v>
      </c>
      <c r="E356" s="16" t="s">
        <v>1490</v>
      </c>
      <c r="F356" s="1" t="s">
        <v>993</v>
      </c>
      <c r="G356" s="16">
        <v>22647</v>
      </c>
      <c r="H356" s="1"/>
      <c r="I356" s="16"/>
      <c r="J356" s="1" t="s">
        <v>996</v>
      </c>
      <c r="K356" s="16"/>
    </row>
    <row r="357" spans="1:11" x14ac:dyDescent="0.3">
      <c r="A357" s="3" t="s">
        <v>1288</v>
      </c>
      <c r="B357" s="1" t="s">
        <v>833</v>
      </c>
      <c r="C357" s="16">
        <v>34146362</v>
      </c>
      <c r="D357" s="1" t="s">
        <v>1690</v>
      </c>
      <c r="E357" s="16" t="s">
        <v>1491</v>
      </c>
      <c r="F357" s="1" t="s">
        <v>993</v>
      </c>
      <c r="G357" s="16">
        <v>20760</v>
      </c>
      <c r="H357" s="1"/>
      <c r="I357" s="16"/>
      <c r="J357" s="1" t="s">
        <v>996</v>
      </c>
      <c r="K357" s="16"/>
    </row>
    <row r="358" spans="1:11" x14ac:dyDescent="0.3">
      <c r="A358" s="3" t="s">
        <v>1289</v>
      </c>
      <c r="B358" s="1" t="s">
        <v>833</v>
      </c>
      <c r="C358" s="16">
        <v>34147377</v>
      </c>
      <c r="D358" s="1" t="s">
        <v>1691</v>
      </c>
      <c r="E358" s="16" t="s">
        <v>1492</v>
      </c>
      <c r="F358" s="1" t="s">
        <v>993</v>
      </c>
      <c r="G358" s="16">
        <v>19745</v>
      </c>
      <c r="H358" s="1"/>
      <c r="I358" s="16"/>
      <c r="J358" s="1" t="s">
        <v>996</v>
      </c>
      <c r="K358" s="16"/>
    </row>
    <row r="359" spans="1:11" x14ac:dyDescent="0.3">
      <c r="A359" s="3" t="s">
        <v>1290</v>
      </c>
      <c r="B359" s="1" t="s">
        <v>842</v>
      </c>
      <c r="C359" s="16">
        <v>16885030</v>
      </c>
      <c r="D359" s="1" t="s">
        <v>1692</v>
      </c>
      <c r="E359" s="16" t="s">
        <v>1493</v>
      </c>
      <c r="F359" s="1" t="s">
        <v>994</v>
      </c>
      <c r="G359" s="16">
        <v>3421</v>
      </c>
      <c r="H359" s="1" t="s">
        <v>1773</v>
      </c>
      <c r="I359" s="16"/>
      <c r="J359" s="1" t="s">
        <v>998</v>
      </c>
      <c r="K359" s="16"/>
    </row>
    <row r="360" spans="1:11" x14ac:dyDescent="0.3">
      <c r="A360" s="3" t="s">
        <v>1291</v>
      </c>
      <c r="B360" s="1" t="s">
        <v>853</v>
      </c>
      <c r="C360" s="16">
        <v>16746418</v>
      </c>
      <c r="D360" s="1" t="s">
        <v>1693</v>
      </c>
      <c r="E360" s="16" t="s">
        <v>1494</v>
      </c>
      <c r="F360" s="1" t="s">
        <v>993</v>
      </c>
      <c r="G360" s="16">
        <v>13157</v>
      </c>
      <c r="H360" s="1"/>
      <c r="I360" s="16"/>
      <c r="J360" s="1" t="s">
        <v>996</v>
      </c>
      <c r="K360" s="16"/>
    </row>
    <row r="361" spans="1:11" x14ac:dyDescent="0.3">
      <c r="A361" s="3" t="s">
        <v>1292</v>
      </c>
      <c r="B361" s="1" t="s">
        <v>853</v>
      </c>
      <c r="C361" s="16">
        <v>16746463</v>
      </c>
      <c r="D361" s="1" t="s">
        <v>1694</v>
      </c>
      <c r="E361" s="16" t="s">
        <v>1495</v>
      </c>
      <c r="F361" s="1" t="s">
        <v>993</v>
      </c>
      <c r="G361" s="16">
        <v>13202</v>
      </c>
      <c r="H361" s="1"/>
      <c r="I361" s="16"/>
      <c r="J361" s="1" t="s">
        <v>996</v>
      </c>
      <c r="K361" s="16"/>
    </row>
    <row r="362" spans="1:11" x14ac:dyDescent="0.3">
      <c r="A362" s="3" t="s">
        <v>1293</v>
      </c>
      <c r="B362" s="1" t="s">
        <v>853</v>
      </c>
      <c r="C362" s="16">
        <v>20872359</v>
      </c>
      <c r="D362" s="1" t="s">
        <v>1695</v>
      </c>
      <c r="E362" s="16" t="s">
        <v>1496</v>
      </c>
      <c r="F362" s="1" t="s">
        <v>993</v>
      </c>
      <c r="G362" s="16">
        <v>38764</v>
      </c>
      <c r="H362" s="1"/>
      <c r="I362" s="16"/>
      <c r="J362" s="1" t="s">
        <v>996</v>
      </c>
      <c r="K362" s="16"/>
    </row>
    <row r="363" spans="1:11" x14ac:dyDescent="0.3">
      <c r="A363" s="3" t="s">
        <v>410</v>
      </c>
      <c r="B363" s="1" t="s">
        <v>853</v>
      </c>
      <c r="C363" s="16">
        <v>7026065</v>
      </c>
      <c r="D363" s="1" t="s">
        <v>1696</v>
      </c>
      <c r="E363" s="16" t="s">
        <v>1497</v>
      </c>
      <c r="F363" s="1" t="s">
        <v>994</v>
      </c>
      <c r="G363" s="16">
        <v>665</v>
      </c>
      <c r="H363" s="1" t="s">
        <v>1056</v>
      </c>
      <c r="I363" s="16"/>
      <c r="J363" s="1" t="s">
        <v>998</v>
      </c>
      <c r="K363" s="16"/>
    </row>
    <row r="364" spans="1:11" x14ac:dyDescent="0.3">
      <c r="A364" s="3" t="s">
        <v>1294</v>
      </c>
      <c r="B364" s="1" t="s">
        <v>853</v>
      </c>
      <c r="C364" s="16">
        <v>9961678</v>
      </c>
      <c r="D364" s="1" t="s">
        <v>1697</v>
      </c>
      <c r="E364" s="16" t="s">
        <v>1498</v>
      </c>
      <c r="F364" s="1" t="s">
        <v>994</v>
      </c>
      <c r="G364" s="16">
        <v>2679</v>
      </c>
      <c r="H364" s="1" t="s">
        <v>1774</v>
      </c>
      <c r="I364" s="16"/>
      <c r="J364" s="1" t="s">
        <v>998</v>
      </c>
      <c r="K364" s="16"/>
    </row>
    <row r="365" spans="1:11" x14ac:dyDescent="0.3">
      <c r="A365" s="3" t="s">
        <v>1295</v>
      </c>
      <c r="B365" s="1" t="s">
        <v>868</v>
      </c>
      <c r="C365" s="16">
        <v>10507303</v>
      </c>
      <c r="D365" s="1" t="s">
        <v>1698</v>
      </c>
      <c r="E365" s="16" t="s">
        <v>1499</v>
      </c>
      <c r="F365" s="1" t="s">
        <v>993</v>
      </c>
      <c r="G365" s="16">
        <v>84645</v>
      </c>
      <c r="H365" s="1"/>
      <c r="I365" s="16"/>
      <c r="J365" s="1" t="s">
        <v>996</v>
      </c>
      <c r="K365" s="16"/>
    </row>
    <row r="366" spans="1:11" x14ac:dyDescent="0.3">
      <c r="A366" s="3" t="s">
        <v>1296</v>
      </c>
      <c r="B366" s="1" t="s">
        <v>868</v>
      </c>
      <c r="C366" s="16">
        <v>16223021</v>
      </c>
      <c r="D366" s="1" t="s">
        <v>1699</v>
      </c>
      <c r="E366" s="16" t="s">
        <v>1500</v>
      </c>
      <c r="F366" s="1" t="s">
        <v>993</v>
      </c>
      <c r="G366" s="16">
        <v>10090</v>
      </c>
      <c r="H366" s="1"/>
      <c r="I366" s="16"/>
      <c r="J366" s="1" t="s">
        <v>996</v>
      </c>
      <c r="K366" s="16"/>
    </row>
    <row r="367" spans="1:11" x14ac:dyDescent="0.3">
      <c r="A367" s="3" t="s">
        <v>1297</v>
      </c>
      <c r="B367" s="1" t="s">
        <v>868</v>
      </c>
      <c r="C367" s="16">
        <v>16223034</v>
      </c>
      <c r="D367" s="1" t="s">
        <v>1700</v>
      </c>
      <c r="E367" s="16" t="s">
        <v>1501</v>
      </c>
      <c r="F367" s="1" t="s">
        <v>993</v>
      </c>
      <c r="G367" s="16">
        <v>10103</v>
      </c>
      <c r="H367" s="1"/>
      <c r="I367" s="16"/>
      <c r="J367" s="1" t="s">
        <v>996</v>
      </c>
      <c r="K367" s="16"/>
    </row>
    <row r="368" spans="1:11" x14ac:dyDescent="0.3">
      <c r="A368" s="3" t="s">
        <v>1298</v>
      </c>
      <c r="B368" s="1" t="s">
        <v>868</v>
      </c>
      <c r="C368" s="16">
        <v>16223038</v>
      </c>
      <c r="D368" s="1" t="s">
        <v>1700</v>
      </c>
      <c r="E368" s="16" t="s">
        <v>1501</v>
      </c>
      <c r="F368" s="1" t="s">
        <v>993</v>
      </c>
      <c r="G368" s="16">
        <v>10107</v>
      </c>
      <c r="H368" s="1"/>
      <c r="I368" s="16"/>
      <c r="J368" s="1" t="s">
        <v>996</v>
      </c>
      <c r="K368" s="16"/>
    </row>
    <row r="369" spans="1:11" x14ac:dyDescent="0.3">
      <c r="A369" s="3" t="s">
        <v>413</v>
      </c>
      <c r="B369" s="1" t="s">
        <v>868</v>
      </c>
      <c r="C369" s="16">
        <v>16223046</v>
      </c>
      <c r="D369" s="1" t="s">
        <v>1701</v>
      </c>
      <c r="E369" s="16" t="s">
        <v>1502</v>
      </c>
      <c r="F369" s="1" t="s">
        <v>993</v>
      </c>
      <c r="G369" s="16">
        <v>10115</v>
      </c>
      <c r="H369" s="1"/>
      <c r="I369" s="16"/>
      <c r="J369" s="1" t="s">
        <v>996</v>
      </c>
      <c r="K369" s="16"/>
    </row>
    <row r="370" spans="1:11" x14ac:dyDescent="0.3">
      <c r="A370" s="3" t="s">
        <v>414</v>
      </c>
      <c r="B370" s="1" t="s">
        <v>868</v>
      </c>
      <c r="C370" s="16">
        <v>16223058</v>
      </c>
      <c r="D370" s="1" t="s">
        <v>1702</v>
      </c>
      <c r="E370" s="16" t="s">
        <v>1503</v>
      </c>
      <c r="F370" s="1" t="s">
        <v>993</v>
      </c>
      <c r="G370" s="16">
        <v>10127</v>
      </c>
      <c r="H370" s="1"/>
      <c r="I370" s="16"/>
      <c r="J370" s="1" t="s">
        <v>996</v>
      </c>
      <c r="K370" s="16"/>
    </row>
    <row r="371" spans="1:11" x14ac:dyDescent="0.3">
      <c r="A371" s="3" t="s">
        <v>1299</v>
      </c>
      <c r="B371" s="1" t="s">
        <v>868</v>
      </c>
      <c r="C371" s="16">
        <v>16223082</v>
      </c>
      <c r="D371" s="1" t="s">
        <v>1703</v>
      </c>
      <c r="E371" s="16" t="s">
        <v>1504</v>
      </c>
      <c r="F371" s="1" t="s">
        <v>993</v>
      </c>
      <c r="G371" s="16">
        <v>10151</v>
      </c>
      <c r="H371" s="1"/>
      <c r="I371" s="16"/>
      <c r="J371" s="1" t="s">
        <v>996</v>
      </c>
      <c r="K371" s="16"/>
    </row>
    <row r="372" spans="1:11" x14ac:dyDescent="0.3">
      <c r="A372" s="3" t="s">
        <v>1300</v>
      </c>
      <c r="B372" s="1" t="s">
        <v>868</v>
      </c>
      <c r="C372" s="16">
        <v>17034948</v>
      </c>
      <c r="D372" s="1" t="s">
        <v>1704</v>
      </c>
      <c r="E372" s="16" t="s">
        <v>1505</v>
      </c>
      <c r="F372" s="1" t="s">
        <v>993</v>
      </c>
      <c r="G372" s="16">
        <v>8730</v>
      </c>
      <c r="H372" s="1"/>
      <c r="I372" s="16"/>
      <c r="J372" s="1" t="s">
        <v>996</v>
      </c>
      <c r="K372" s="16"/>
    </row>
    <row r="373" spans="1:11" x14ac:dyDescent="0.3">
      <c r="A373" s="3" t="s">
        <v>1301</v>
      </c>
      <c r="B373" s="1" t="s">
        <v>868</v>
      </c>
      <c r="C373" s="16">
        <v>24236741</v>
      </c>
      <c r="D373" s="1" t="s">
        <v>1705</v>
      </c>
      <c r="E373" s="16" t="s">
        <v>1506</v>
      </c>
      <c r="F373" s="1" t="s">
        <v>994</v>
      </c>
      <c r="G373" s="16">
        <v>2484</v>
      </c>
      <c r="H373" s="1" t="s">
        <v>1775</v>
      </c>
      <c r="I373" s="16"/>
      <c r="J373" s="1" t="s">
        <v>998</v>
      </c>
      <c r="K373" s="16"/>
    </row>
    <row r="374" spans="1:11" x14ac:dyDescent="0.3">
      <c r="A374" s="3" t="s">
        <v>1302</v>
      </c>
      <c r="B374" s="1" t="s">
        <v>868</v>
      </c>
      <c r="C374" s="16">
        <v>28064889</v>
      </c>
      <c r="D374" s="1" t="s">
        <v>1706</v>
      </c>
      <c r="E374" s="16" t="s">
        <v>1507</v>
      </c>
      <c r="F374" s="1" t="s">
        <v>994</v>
      </c>
      <c r="G374" s="16">
        <v>2855</v>
      </c>
      <c r="H374" s="1" t="s">
        <v>1776</v>
      </c>
      <c r="I374" s="16"/>
      <c r="J374" s="1" t="s">
        <v>1008</v>
      </c>
      <c r="K374" s="16"/>
    </row>
    <row r="375" spans="1:11" x14ac:dyDescent="0.3">
      <c r="A375" s="3" t="s">
        <v>1303</v>
      </c>
      <c r="B375" s="1" t="s">
        <v>868</v>
      </c>
      <c r="C375" s="16">
        <v>9953013</v>
      </c>
      <c r="D375" s="1" t="s">
        <v>1707</v>
      </c>
      <c r="E375" s="16" t="s">
        <v>1508</v>
      </c>
      <c r="F375" s="1" t="s">
        <v>993</v>
      </c>
      <c r="G375" s="16">
        <v>15792</v>
      </c>
      <c r="H375" s="1"/>
      <c r="I375" s="16"/>
      <c r="J375" s="1" t="s">
        <v>996</v>
      </c>
      <c r="K375" s="16"/>
    </row>
    <row r="376" spans="1:11" x14ac:dyDescent="0.3">
      <c r="A376" s="3" t="s">
        <v>1304</v>
      </c>
      <c r="B376" s="1" t="s">
        <v>891</v>
      </c>
      <c r="C376" s="16">
        <v>13600612</v>
      </c>
      <c r="D376" s="1" t="s">
        <v>1708</v>
      </c>
      <c r="E376" s="16" t="s">
        <v>1509</v>
      </c>
      <c r="F376" s="1" t="s">
        <v>993</v>
      </c>
      <c r="G376" s="16">
        <v>5800</v>
      </c>
      <c r="H376" s="1"/>
      <c r="I376" s="16"/>
      <c r="J376" s="1" t="s">
        <v>996</v>
      </c>
      <c r="K376" s="16"/>
    </row>
    <row r="377" spans="1:11" x14ac:dyDescent="0.3">
      <c r="A377" s="3" t="s">
        <v>1305</v>
      </c>
      <c r="B377" s="1" t="s">
        <v>891</v>
      </c>
      <c r="C377" s="16">
        <v>23617451</v>
      </c>
      <c r="D377" s="1" t="s">
        <v>1709</v>
      </c>
      <c r="E377" s="16" t="s">
        <v>1510</v>
      </c>
      <c r="F377" s="1" t="s">
        <v>993</v>
      </c>
      <c r="G377" s="16">
        <v>6199</v>
      </c>
      <c r="H377" s="1"/>
      <c r="I377" s="16"/>
      <c r="J377" s="1" t="s">
        <v>996</v>
      </c>
      <c r="K377" s="16"/>
    </row>
    <row r="378" spans="1:11" x14ac:dyDescent="0.3">
      <c r="A378" s="3" t="s">
        <v>1306</v>
      </c>
      <c r="B378" s="1" t="s">
        <v>891</v>
      </c>
      <c r="C378" s="16">
        <v>25162742</v>
      </c>
      <c r="D378" s="1" t="s">
        <v>1710</v>
      </c>
      <c r="E378" s="16" t="s">
        <v>1511</v>
      </c>
      <c r="F378" s="1" t="s">
        <v>994</v>
      </c>
      <c r="G378" s="16">
        <v>630</v>
      </c>
      <c r="H378" s="1" t="s">
        <v>1777</v>
      </c>
      <c r="I378" s="16"/>
      <c r="J378" s="1" t="s">
        <v>998</v>
      </c>
      <c r="K378" s="16"/>
    </row>
    <row r="379" spans="1:11" x14ac:dyDescent="0.3">
      <c r="A379" s="3" t="s">
        <v>441</v>
      </c>
      <c r="B379" s="1" t="s">
        <v>894</v>
      </c>
      <c r="C379" s="16">
        <v>15853527</v>
      </c>
      <c r="D379" s="1" t="s">
        <v>1711</v>
      </c>
      <c r="E379" s="16" t="s">
        <v>1512</v>
      </c>
      <c r="F379" s="1" t="s">
        <v>993</v>
      </c>
      <c r="G379" s="16">
        <v>6172</v>
      </c>
      <c r="H379" s="1"/>
      <c r="I379" s="16"/>
      <c r="J379" s="1" t="s">
        <v>996</v>
      </c>
      <c r="K379" s="16"/>
    </row>
    <row r="380" spans="1:11" x14ac:dyDescent="0.3">
      <c r="A380" s="3" t="s">
        <v>1307</v>
      </c>
      <c r="B380" s="1" t="s">
        <v>894</v>
      </c>
      <c r="C380" s="16">
        <v>20485474</v>
      </c>
      <c r="D380" s="1" t="s">
        <v>1712</v>
      </c>
      <c r="E380" s="16" t="s">
        <v>1513</v>
      </c>
      <c r="F380" s="1" t="s">
        <v>994</v>
      </c>
      <c r="G380" s="16">
        <v>3836</v>
      </c>
      <c r="H380" s="1" t="s">
        <v>1778</v>
      </c>
      <c r="I380" s="16"/>
      <c r="J380" s="1" t="s">
        <v>1008</v>
      </c>
      <c r="K380" s="16"/>
    </row>
    <row r="381" spans="1:11" x14ac:dyDescent="0.3">
      <c r="A381" s="3" t="s">
        <v>1308</v>
      </c>
      <c r="B381" s="1" t="s">
        <v>894</v>
      </c>
      <c r="C381" s="16">
        <v>20485475</v>
      </c>
      <c r="D381" s="1" t="s">
        <v>1712</v>
      </c>
      <c r="E381" s="16" t="s">
        <v>1513</v>
      </c>
      <c r="F381" s="1" t="s">
        <v>994</v>
      </c>
      <c r="G381" s="16">
        <v>3835</v>
      </c>
      <c r="H381" s="1" t="s">
        <v>1778</v>
      </c>
      <c r="I381" s="16"/>
      <c r="J381" s="1" t="s">
        <v>1008</v>
      </c>
      <c r="K381" s="16"/>
    </row>
    <row r="382" spans="1:11" x14ac:dyDescent="0.3">
      <c r="A382" s="3" t="s">
        <v>1309</v>
      </c>
      <c r="B382" s="1" t="s">
        <v>894</v>
      </c>
      <c r="C382" s="16">
        <v>20490575</v>
      </c>
      <c r="D382" s="1" t="s">
        <v>1713</v>
      </c>
      <c r="E382" s="16" t="s">
        <v>1514</v>
      </c>
      <c r="F382" s="1" t="s">
        <v>994</v>
      </c>
      <c r="G382" s="16">
        <v>732</v>
      </c>
      <c r="H382" s="1" t="s">
        <v>1778</v>
      </c>
      <c r="I382" s="16"/>
      <c r="J382" s="1" t="s">
        <v>998</v>
      </c>
      <c r="K382" s="16"/>
    </row>
    <row r="383" spans="1:11" x14ac:dyDescent="0.3">
      <c r="A383" s="3" t="s">
        <v>1310</v>
      </c>
      <c r="B383" s="1" t="s">
        <v>894</v>
      </c>
      <c r="C383" s="16">
        <v>20490590</v>
      </c>
      <c r="D383" s="1" t="s">
        <v>1713</v>
      </c>
      <c r="E383" s="16" t="s">
        <v>1514</v>
      </c>
      <c r="F383" s="1" t="s">
        <v>994</v>
      </c>
      <c r="G383" s="16">
        <v>747</v>
      </c>
      <c r="H383" s="1" t="s">
        <v>1778</v>
      </c>
      <c r="I383" s="16"/>
      <c r="J383" s="1" t="s">
        <v>998</v>
      </c>
      <c r="K383" s="16"/>
    </row>
    <row r="384" spans="1:11" x14ac:dyDescent="0.3">
      <c r="A384" s="3" t="s">
        <v>1311</v>
      </c>
      <c r="B384" s="1" t="s">
        <v>894</v>
      </c>
      <c r="C384" s="16">
        <v>24385821</v>
      </c>
      <c r="D384" s="1" t="s">
        <v>1714</v>
      </c>
      <c r="E384" s="16" t="s">
        <v>1515</v>
      </c>
      <c r="F384" s="1" t="s">
        <v>994</v>
      </c>
      <c r="G384" s="16">
        <v>2617</v>
      </c>
      <c r="H384" s="1" t="s">
        <v>1779</v>
      </c>
      <c r="I384" s="16"/>
      <c r="J384" s="1" t="s">
        <v>998</v>
      </c>
      <c r="K384" s="16"/>
    </row>
    <row r="385" spans="1:11" x14ac:dyDescent="0.3">
      <c r="A385" s="3" t="s">
        <v>1312</v>
      </c>
      <c r="B385" s="1" t="s">
        <v>894</v>
      </c>
      <c r="C385" s="16">
        <v>24386025</v>
      </c>
      <c r="D385" s="1" t="s">
        <v>1714</v>
      </c>
      <c r="E385" s="16" t="s">
        <v>1515</v>
      </c>
      <c r="F385" s="1" t="s">
        <v>994</v>
      </c>
      <c r="G385" s="16">
        <v>2821</v>
      </c>
      <c r="H385" s="1" t="s">
        <v>1779</v>
      </c>
      <c r="I385" s="16"/>
      <c r="J385" s="1" t="s">
        <v>998</v>
      </c>
      <c r="K385" s="16"/>
    </row>
    <row r="386" spans="1:11" x14ac:dyDescent="0.3">
      <c r="A386" s="3" t="s">
        <v>1313</v>
      </c>
      <c r="B386" s="1" t="s">
        <v>894</v>
      </c>
      <c r="C386" s="16">
        <v>24386627</v>
      </c>
      <c r="D386" s="1" t="s">
        <v>1714</v>
      </c>
      <c r="E386" s="16" t="s">
        <v>1515</v>
      </c>
      <c r="F386" s="1" t="s">
        <v>994</v>
      </c>
      <c r="G386" s="16">
        <v>3423</v>
      </c>
      <c r="H386" s="1" t="s">
        <v>1779</v>
      </c>
      <c r="I386" s="16"/>
      <c r="J386" s="1" t="s">
        <v>998</v>
      </c>
      <c r="K386" s="16"/>
    </row>
    <row r="387" spans="1:11" x14ac:dyDescent="0.3">
      <c r="A387" s="3" t="s">
        <v>444</v>
      </c>
      <c r="B387" s="1" t="s">
        <v>894</v>
      </c>
      <c r="C387" s="16">
        <v>24390068</v>
      </c>
      <c r="D387" s="1" t="s">
        <v>1715</v>
      </c>
      <c r="E387" s="16" t="s">
        <v>1516</v>
      </c>
      <c r="F387" s="1" t="s">
        <v>993</v>
      </c>
      <c r="G387" s="16">
        <v>6864</v>
      </c>
      <c r="H387" s="1"/>
      <c r="I387" s="16"/>
      <c r="J387" s="1" t="s">
        <v>996</v>
      </c>
      <c r="K387" s="16"/>
    </row>
    <row r="388" spans="1:11" x14ac:dyDescent="0.3">
      <c r="A388" s="3" t="s">
        <v>1314</v>
      </c>
      <c r="B388" s="1" t="s">
        <v>894</v>
      </c>
      <c r="C388" s="16">
        <v>24397716</v>
      </c>
      <c r="D388" s="1" t="s">
        <v>1714</v>
      </c>
      <c r="E388" s="16" t="s">
        <v>1515</v>
      </c>
      <c r="F388" s="1" t="s">
        <v>993</v>
      </c>
      <c r="G388" s="16">
        <v>14512</v>
      </c>
      <c r="H388" s="1"/>
      <c r="I388" s="16"/>
      <c r="J388" s="1" t="s">
        <v>996</v>
      </c>
      <c r="K388" s="16"/>
    </row>
    <row r="389" spans="1:11" x14ac:dyDescent="0.3">
      <c r="A389" s="3" t="s">
        <v>1315</v>
      </c>
      <c r="B389" s="1" t="s">
        <v>894</v>
      </c>
      <c r="C389" s="16">
        <v>24398136</v>
      </c>
      <c r="D389" s="1" t="s">
        <v>1714</v>
      </c>
      <c r="E389" s="16" t="s">
        <v>1515</v>
      </c>
      <c r="F389" s="1" t="s">
        <v>993</v>
      </c>
      <c r="G389" s="16">
        <v>14621</v>
      </c>
      <c r="H389" s="1"/>
      <c r="I389" s="16"/>
      <c r="J389" s="1" t="s">
        <v>996</v>
      </c>
      <c r="K389" s="16"/>
    </row>
    <row r="390" spans="1:11" x14ac:dyDescent="0.3">
      <c r="A390" s="3" t="s">
        <v>1316</v>
      </c>
      <c r="B390" s="1" t="s">
        <v>894</v>
      </c>
      <c r="C390" s="16">
        <v>26477002</v>
      </c>
      <c r="D390" s="1" t="s">
        <v>1716</v>
      </c>
      <c r="E390" s="16" t="s">
        <v>1517</v>
      </c>
      <c r="F390" s="1" t="s">
        <v>994</v>
      </c>
      <c r="G390" s="16">
        <v>1505</v>
      </c>
      <c r="H390" s="1" t="s">
        <v>1780</v>
      </c>
      <c r="I390" s="16"/>
      <c r="J390" s="1" t="s">
        <v>1008</v>
      </c>
      <c r="K390" s="16"/>
    </row>
    <row r="391" spans="1:11" x14ac:dyDescent="0.3">
      <c r="A391" s="3" t="s">
        <v>1317</v>
      </c>
      <c r="B391" s="1" t="s">
        <v>894</v>
      </c>
      <c r="C391" s="16">
        <v>26665224</v>
      </c>
      <c r="D391" s="1" t="s">
        <v>1717</v>
      </c>
      <c r="E391" s="16" t="s">
        <v>1518</v>
      </c>
      <c r="F391" s="1" t="s">
        <v>994</v>
      </c>
      <c r="G391" s="16">
        <v>1260</v>
      </c>
      <c r="H391" s="1" t="s">
        <v>1781</v>
      </c>
      <c r="I391" s="16"/>
      <c r="J391" s="1" t="s">
        <v>1008</v>
      </c>
      <c r="K391" s="16"/>
    </row>
    <row r="392" spans="1:11" x14ac:dyDescent="0.3">
      <c r="A392" s="3" t="s">
        <v>1318</v>
      </c>
      <c r="B392" s="1" t="s">
        <v>894</v>
      </c>
      <c r="C392" s="16">
        <v>3760561</v>
      </c>
      <c r="D392" s="1" t="s">
        <v>1718</v>
      </c>
      <c r="E392" s="16" t="s">
        <v>1519</v>
      </c>
      <c r="F392" s="1" t="s">
        <v>994</v>
      </c>
      <c r="G392" s="16">
        <v>3115</v>
      </c>
      <c r="H392" s="1" t="s">
        <v>1782</v>
      </c>
      <c r="I392" s="16"/>
      <c r="J392" s="1" t="s">
        <v>998</v>
      </c>
      <c r="K392" s="16"/>
    </row>
    <row r="393" spans="1:11" x14ac:dyDescent="0.3">
      <c r="A393" s="3" t="s">
        <v>1319</v>
      </c>
      <c r="B393" s="1" t="s">
        <v>894</v>
      </c>
      <c r="C393" s="16">
        <v>7709408</v>
      </c>
      <c r="D393" s="1" t="s">
        <v>1719</v>
      </c>
      <c r="E393" s="16" t="s">
        <v>1520</v>
      </c>
      <c r="F393" s="1" t="s">
        <v>995</v>
      </c>
      <c r="G393" s="16">
        <v>0</v>
      </c>
      <c r="H393" s="1" t="s">
        <v>1783</v>
      </c>
      <c r="I393" s="16" t="s">
        <v>1803</v>
      </c>
      <c r="J393" s="1" t="s">
        <v>1005</v>
      </c>
      <c r="K393" s="16"/>
    </row>
    <row r="394" spans="1:11" x14ac:dyDescent="0.3">
      <c r="A394" s="3" t="s">
        <v>1320</v>
      </c>
      <c r="B394" s="1" t="s">
        <v>925</v>
      </c>
      <c r="C394" s="16">
        <v>11786157</v>
      </c>
      <c r="D394" s="1" t="s">
        <v>1720</v>
      </c>
      <c r="E394" s="16" t="s">
        <v>1521</v>
      </c>
      <c r="F394" s="1" t="s">
        <v>994</v>
      </c>
      <c r="G394" s="16">
        <v>3230</v>
      </c>
      <c r="H394" s="1" t="s">
        <v>1784</v>
      </c>
      <c r="I394" s="16"/>
      <c r="J394" s="1" t="s">
        <v>998</v>
      </c>
      <c r="K394" s="16"/>
    </row>
    <row r="395" spans="1:11" x14ac:dyDescent="0.3">
      <c r="A395" s="3" t="s">
        <v>1321</v>
      </c>
      <c r="B395" s="1" t="s">
        <v>925</v>
      </c>
      <c r="C395" s="16">
        <v>18492164</v>
      </c>
      <c r="D395" s="1" t="s">
        <v>1721</v>
      </c>
      <c r="E395" s="16" t="s">
        <v>1522</v>
      </c>
      <c r="F395" s="1" t="s">
        <v>993</v>
      </c>
      <c r="G395" s="16">
        <v>6129</v>
      </c>
      <c r="H395" s="1"/>
      <c r="I395" s="16"/>
      <c r="J395" s="1" t="s">
        <v>996</v>
      </c>
      <c r="K395" s="16"/>
    </row>
    <row r="396" spans="1:11" x14ac:dyDescent="0.3">
      <c r="A396" s="3" t="s">
        <v>1322</v>
      </c>
      <c r="B396" s="1" t="s">
        <v>925</v>
      </c>
      <c r="C396" s="16">
        <v>7823616</v>
      </c>
      <c r="D396" s="1" t="s">
        <v>1722</v>
      </c>
      <c r="E396" s="16" t="s">
        <v>1523</v>
      </c>
      <c r="F396" s="1" t="s">
        <v>994</v>
      </c>
      <c r="G396" s="16">
        <v>190</v>
      </c>
      <c r="H396" s="1" t="s">
        <v>1785</v>
      </c>
      <c r="I396" s="16"/>
      <c r="J396" s="1" t="s">
        <v>998</v>
      </c>
      <c r="K396" s="16"/>
    </row>
    <row r="397" spans="1:11" x14ac:dyDescent="0.3">
      <c r="A397" s="3" t="s">
        <v>1323</v>
      </c>
      <c r="B397" s="1" t="s">
        <v>930</v>
      </c>
      <c r="C397" s="16">
        <v>11809337</v>
      </c>
      <c r="D397" s="1" t="s">
        <v>1723</v>
      </c>
      <c r="E397" s="16" t="s">
        <v>1524</v>
      </c>
      <c r="F397" s="1" t="s">
        <v>993</v>
      </c>
      <c r="G397" s="16">
        <v>18341</v>
      </c>
      <c r="H397" s="1"/>
      <c r="I397" s="16"/>
      <c r="J397" s="1" t="s">
        <v>996</v>
      </c>
      <c r="K397" s="16"/>
    </row>
    <row r="398" spans="1:11" x14ac:dyDescent="0.3">
      <c r="A398" s="3" t="s">
        <v>1327</v>
      </c>
      <c r="B398" s="1" t="s">
        <v>935</v>
      </c>
      <c r="C398" s="16">
        <v>22638084</v>
      </c>
      <c r="D398" s="1" t="s">
        <v>1724</v>
      </c>
      <c r="E398" s="16" t="s">
        <v>1525</v>
      </c>
      <c r="F398" s="1" t="s">
        <v>995</v>
      </c>
      <c r="G398" s="16">
        <v>0</v>
      </c>
      <c r="H398" s="1" t="s">
        <v>1786</v>
      </c>
      <c r="I398" s="16" t="s">
        <v>1802</v>
      </c>
      <c r="J398" s="1" t="s">
        <v>1005</v>
      </c>
      <c r="K398" s="16"/>
    </row>
    <row r="399" spans="1:11" x14ac:dyDescent="0.3">
      <c r="A399" s="3" t="s">
        <v>1324</v>
      </c>
      <c r="B399" s="1" t="s">
        <v>935</v>
      </c>
      <c r="C399" s="16">
        <v>22637186</v>
      </c>
      <c r="D399" s="1" t="s">
        <v>1724</v>
      </c>
      <c r="E399" s="16" t="s">
        <v>1525</v>
      </c>
      <c r="F399" s="1" t="s">
        <v>994</v>
      </c>
      <c r="G399" s="16">
        <v>44</v>
      </c>
      <c r="H399" s="1" t="s">
        <v>1786</v>
      </c>
      <c r="I399" s="16"/>
      <c r="J399" s="1" t="s">
        <v>1008</v>
      </c>
      <c r="K399" s="16"/>
    </row>
    <row r="400" spans="1:11" x14ac:dyDescent="0.3">
      <c r="A400" s="3" t="s">
        <v>1328</v>
      </c>
      <c r="B400" s="1" t="s">
        <v>935</v>
      </c>
      <c r="C400" s="16">
        <v>26262012</v>
      </c>
      <c r="D400" s="1" t="s">
        <v>1726</v>
      </c>
      <c r="E400" s="16" t="s">
        <v>1527</v>
      </c>
      <c r="F400" s="1" t="s">
        <v>994</v>
      </c>
      <c r="G400" s="16">
        <v>3624</v>
      </c>
      <c r="H400" s="1" t="s">
        <v>1787</v>
      </c>
      <c r="I400" s="16"/>
      <c r="J400" s="1" t="s">
        <v>998</v>
      </c>
      <c r="K400" s="16"/>
    </row>
    <row r="401" spans="1:11" x14ac:dyDescent="0.3">
      <c r="A401" s="3" t="s">
        <v>1329</v>
      </c>
      <c r="B401" s="1" t="s">
        <v>935</v>
      </c>
      <c r="C401" s="16">
        <v>26281711</v>
      </c>
      <c r="D401" s="1" t="s">
        <v>1727</v>
      </c>
      <c r="E401" s="16" t="s">
        <v>1528</v>
      </c>
      <c r="F401" s="1" t="s">
        <v>994</v>
      </c>
      <c r="G401" s="16">
        <v>2902</v>
      </c>
      <c r="H401" s="1" t="s">
        <v>1788</v>
      </c>
      <c r="I401" s="16"/>
      <c r="J401" s="1" t="s">
        <v>998</v>
      </c>
      <c r="K401" s="16"/>
    </row>
    <row r="402" spans="1:11" x14ac:dyDescent="0.3">
      <c r="A402" s="3" t="s">
        <v>1330</v>
      </c>
      <c r="B402" s="1" t="s">
        <v>935</v>
      </c>
      <c r="C402" s="16">
        <v>5497606</v>
      </c>
      <c r="D402" s="1" t="s">
        <v>1728</v>
      </c>
      <c r="E402" s="16" t="s">
        <v>1529</v>
      </c>
      <c r="F402" s="1" t="s">
        <v>994</v>
      </c>
      <c r="G402" s="16">
        <v>2388</v>
      </c>
      <c r="H402" s="1" t="s">
        <v>1789</v>
      </c>
      <c r="I402" s="16"/>
      <c r="J402" s="1" t="s">
        <v>1008</v>
      </c>
      <c r="K402" s="16"/>
    </row>
    <row r="403" spans="1:11" x14ac:dyDescent="0.3">
      <c r="A403" s="3" t="s">
        <v>354</v>
      </c>
      <c r="B403" s="1" t="s">
        <v>756</v>
      </c>
      <c r="C403" s="16">
        <v>29142520</v>
      </c>
      <c r="D403" s="1" t="s">
        <v>1657</v>
      </c>
      <c r="E403" s="16" t="s">
        <v>1459</v>
      </c>
      <c r="F403" s="1" t="s">
        <v>995</v>
      </c>
      <c r="G403" s="16">
        <v>0</v>
      </c>
      <c r="H403" s="1" t="s">
        <v>1031</v>
      </c>
      <c r="I403" s="16" t="s">
        <v>1102</v>
      </c>
      <c r="J403" s="1" t="s">
        <v>1003</v>
      </c>
      <c r="K403" s="16" t="s">
        <v>1004</v>
      </c>
    </row>
    <row r="404" spans="1:11" x14ac:dyDescent="0.3">
      <c r="A404" s="3" t="s">
        <v>1282</v>
      </c>
      <c r="B404" s="1" t="s">
        <v>806</v>
      </c>
      <c r="C404" s="16">
        <v>27607457</v>
      </c>
      <c r="D404" s="1" t="s">
        <v>1681</v>
      </c>
      <c r="E404" s="16" t="s">
        <v>1482</v>
      </c>
      <c r="F404" s="1" t="s">
        <v>995</v>
      </c>
      <c r="G404" s="16">
        <v>0</v>
      </c>
      <c r="H404" s="1" t="s">
        <v>1048</v>
      </c>
      <c r="I404" s="16" t="s">
        <v>1801</v>
      </c>
      <c r="J404" s="1" t="s">
        <v>1003</v>
      </c>
      <c r="K404" s="16" t="s">
        <v>1004</v>
      </c>
    </row>
    <row r="405" spans="1:11" x14ac:dyDescent="0.3">
      <c r="A405" s="3" t="s">
        <v>1336</v>
      </c>
      <c r="B405" s="1" t="s">
        <v>942</v>
      </c>
      <c r="C405" s="16">
        <v>23550777</v>
      </c>
      <c r="D405" s="1" t="s">
        <v>1733</v>
      </c>
      <c r="E405" s="16" t="s">
        <v>1534</v>
      </c>
      <c r="F405" s="1" t="s">
        <v>995</v>
      </c>
      <c r="G405" s="16">
        <v>0</v>
      </c>
      <c r="H405" s="1" t="s">
        <v>1792</v>
      </c>
      <c r="I405" s="16" t="s">
        <v>1796</v>
      </c>
      <c r="J405" s="1" t="s">
        <v>1005</v>
      </c>
      <c r="K405" s="16"/>
    </row>
    <row r="406" spans="1:11" x14ac:dyDescent="0.3">
      <c r="A406" s="3" t="s">
        <v>1331</v>
      </c>
      <c r="B406" s="1" t="s">
        <v>942</v>
      </c>
      <c r="C406" s="16">
        <v>15366703</v>
      </c>
      <c r="D406" s="1" t="s">
        <v>1729</v>
      </c>
      <c r="E406" s="16" t="s">
        <v>1530</v>
      </c>
      <c r="F406" s="1" t="s">
        <v>993</v>
      </c>
      <c r="G406" s="16">
        <v>10638</v>
      </c>
      <c r="H406" s="1"/>
      <c r="I406" s="16"/>
      <c r="J406" s="1" t="s">
        <v>996</v>
      </c>
      <c r="K406" s="16"/>
    </row>
    <row r="407" spans="1:11" x14ac:dyDescent="0.3">
      <c r="A407" s="3" t="s">
        <v>1332</v>
      </c>
      <c r="B407" s="1" t="s">
        <v>942</v>
      </c>
      <c r="C407" s="16">
        <v>18427912</v>
      </c>
      <c r="D407" s="1" t="s">
        <v>1730</v>
      </c>
      <c r="E407" s="16" t="s">
        <v>1531</v>
      </c>
      <c r="F407" s="1" t="s">
        <v>994</v>
      </c>
      <c r="G407" s="16">
        <v>2021</v>
      </c>
      <c r="H407" s="1" t="s">
        <v>1790</v>
      </c>
      <c r="I407" s="16"/>
      <c r="J407" s="1" t="s">
        <v>998</v>
      </c>
      <c r="K407" s="16"/>
    </row>
    <row r="408" spans="1:11" x14ac:dyDescent="0.3">
      <c r="A408" s="3" t="s">
        <v>1333</v>
      </c>
      <c r="B408" s="1" t="s">
        <v>942</v>
      </c>
      <c r="C408" s="16">
        <v>18429677</v>
      </c>
      <c r="D408" s="1" t="s">
        <v>1731</v>
      </c>
      <c r="E408" s="16" t="s">
        <v>1532</v>
      </c>
      <c r="F408" s="1" t="s">
        <v>994</v>
      </c>
      <c r="G408" s="16">
        <v>2513</v>
      </c>
      <c r="H408" s="1" t="s">
        <v>1791</v>
      </c>
      <c r="I408" s="16"/>
      <c r="J408" s="1" t="s">
        <v>998</v>
      </c>
      <c r="K408" s="16"/>
    </row>
    <row r="409" spans="1:11" x14ac:dyDescent="0.3">
      <c r="A409" s="3" t="s">
        <v>1334</v>
      </c>
      <c r="B409" s="1" t="s">
        <v>942</v>
      </c>
      <c r="C409" s="16">
        <v>18429712</v>
      </c>
      <c r="D409" s="1" t="s">
        <v>1731</v>
      </c>
      <c r="E409" s="16" t="s">
        <v>1532</v>
      </c>
      <c r="F409" s="1" t="s">
        <v>994</v>
      </c>
      <c r="G409" s="16">
        <v>2478</v>
      </c>
      <c r="H409" s="1" t="s">
        <v>1791</v>
      </c>
      <c r="I409" s="16"/>
      <c r="J409" s="1" t="s">
        <v>998</v>
      </c>
      <c r="K409" s="16"/>
    </row>
    <row r="410" spans="1:11" x14ac:dyDescent="0.3">
      <c r="A410" s="3" t="s">
        <v>1335</v>
      </c>
      <c r="B410" s="1" t="s">
        <v>942</v>
      </c>
      <c r="C410" s="16">
        <v>18430916</v>
      </c>
      <c r="D410" s="1" t="s">
        <v>1732</v>
      </c>
      <c r="E410" s="16" t="s">
        <v>1533</v>
      </c>
      <c r="F410" s="1" t="s">
        <v>994</v>
      </c>
      <c r="G410" s="16">
        <v>1274</v>
      </c>
      <c r="H410" s="1" t="s">
        <v>1791</v>
      </c>
      <c r="I410" s="16"/>
      <c r="J410" s="1" t="s">
        <v>998</v>
      </c>
      <c r="K410" s="16"/>
    </row>
    <row r="411" spans="1:11" x14ac:dyDescent="0.3">
      <c r="A411" s="3" t="s">
        <v>1337</v>
      </c>
      <c r="B411" s="1" t="s">
        <v>942</v>
      </c>
      <c r="C411" s="16">
        <v>7906657</v>
      </c>
      <c r="D411" s="1" t="s">
        <v>1734</v>
      </c>
      <c r="E411" s="16" t="s">
        <v>1535</v>
      </c>
      <c r="F411" s="1" t="s">
        <v>993</v>
      </c>
      <c r="G411" s="16">
        <v>18991</v>
      </c>
      <c r="H411" s="1"/>
      <c r="I411" s="16"/>
      <c r="J411" s="1" t="s">
        <v>996</v>
      </c>
      <c r="K411" s="16"/>
    </row>
    <row r="412" spans="1:11" x14ac:dyDescent="0.3">
      <c r="A412" s="3" t="s">
        <v>466</v>
      </c>
      <c r="B412" s="1" t="s">
        <v>955</v>
      </c>
      <c r="C412" s="16">
        <v>2442211</v>
      </c>
      <c r="D412" s="1" t="s">
        <v>1739</v>
      </c>
      <c r="E412" s="16" t="s">
        <v>1540</v>
      </c>
      <c r="F412" s="1" t="s">
        <v>995</v>
      </c>
      <c r="G412" s="16">
        <v>0</v>
      </c>
      <c r="H412" s="1" t="s">
        <v>1076</v>
      </c>
      <c r="I412" s="16" t="s">
        <v>1091</v>
      </c>
      <c r="J412" s="1" t="s">
        <v>1005</v>
      </c>
      <c r="K412" s="16"/>
    </row>
    <row r="413" spans="1:11" x14ac:dyDescent="0.3">
      <c r="A413" s="3" t="s">
        <v>1338</v>
      </c>
      <c r="B413" s="1" t="s">
        <v>955</v>
      </c>
      <c r="C413" s="16">
        <v>18124803</v>
      </c>
      <c r="D413" s="1" t="s">
        <v>1735</v>
      </c>
      <c r="E413" s="16" t="s">
        <v>1536</v>
      </c>
      <c r="F413" s="1" t="s">
        <v>993</v>
      </c>
      <c r="G413" s="16">
        <v>18191</v>
      </c>
      <c r="H413" s="1"/>
      <c r="I413" s="16"/>
      <c r="J413" s="1" t="s">
        <v>996</v>
      </c>
      <c r="K413" s="16"/>
    </row>
    <row r="414" spans="1:11" x14ac:dyDescent="0.3">
      <c r="A414" s="3" t="s">
        <v>1339</v>
      </c>
      <c r="B414" s="1" t="s">
        <v>955</v>
      </c>
      <c r="C414" s="16">
        <v>22607560</v>
      </c>
      <c r="D414" s="1" t="s">
        <v>1736</v>
      </c>
      <c r="E414" s="16" t="s">
        <v>1537</v>
      </c>
      <c r="F414" s="1" t="s">
        <v>993</v>
      </c>
      <c r="G414" s="16">
        <v>5415</v>
      </c>
      <c r="H414" s="1"/>
      <c r="I414" s="16"/>
      <c r="J414" s="1" t="s">
        <v>996</v>
      </c>
      <c r="K414" s="16"/>
    </row>
    <row r="415" spans="1:11" x14ac:dyDescent="0.3">
      <c r="A415" s="3" t="s">
        <v>1340</v>
      </c>
      <c r="B415" s="1" t="s">
        <v>955</v>
      </c>
      <c r="C415" s="16">
        <v>22797960</v>
      </c>
      <c r="D415" s="1" t="s">
        <v>1737</v>
      </c>
      <c r="E415" s="16" t="s">
        <v>1538</v>
      </c>
      <c r="F415" s="1" t="s">
        <v>994</v>
      </c>
      <c r="G415" s="16">
        <v>589</v>
      </c>
      <c r="H415" s="1" t="s">
        <v>1793</v>
      </c>
      <c r="I415" s="16"/>
      <c r="J415" s="1" t="s">
        <v>1008</v>
      </c>
      <c r="K415" s="16"/>
    </row>
    <row r="416" spans="1:11" x14ac:dyDescent="0.3">
      <c r="A416" s="3" t="s">
        <v>1341</v>
      </c>
      <c r="B416" s="1" t="s">
        <v>955</v>
      </c>
      <c r="C416" s="16">
        <v>22797992</v>
      </c>
      <c r="D416" s="1" t="s">
        <v>1737</v>
      </c>
      <c r="E416" s="16" t="s">
        <v>1538</v>
      </c>
      <c r="F416" s="1" t="s">
        <v>994</v>
      </c>
      <c r="G416" s="16">
        <v>557</v>
      </c>
      <c r="H416" s="1" t="s">
        <v>1793</v>
      </c>
      <c r="I416" s="16"/>
      <c r="J416" s="1" t="s">
        <v>1008</v>
      </c>
      <c r="K416" s="16"/>
    </row>
    <row r="417" spans="1:11" x14ac:dyDescent="0.3">
      <c r="A417" s="3" t="s">
        <v>1342</v>
      </c>
      <c r="B417" s="1" t="s">
        <v>955</v>
      </c>
      <c r="C417" s="16">
        <v>23064259</v>
      </c>
      <c r="D417" s="1" t="s">
        <v>1738</v>
      </c>
      <c r="E417" s="16" t="s">
        <v>1539</v>
      </c>
      <c r="F417" s="1" t="s">
        <v>993</v>
      </c>
      <c r="G417" s="16">
        <v>9092</v>
      </c>
      <c r="H417" s="1"/>
      <c r="I417" s="16"/>
      <c r="J417" s="1" t="s">
        <v>996</v>
      </c>
      <c r="K417" s="16"/>
    </row>
    <row r="418" spans="1:11" x14ac:dyDescent="0.3">
      <c r="A418" s="3" t="s">
        <v>471</v>
      </c>
      <c r="B418" s="1" t="s">
        <v>970</v>
      </c>
      <c r="C418" s="16">
        <v>18073933</v>
      </c>
      <c r="D418" s="1" t="s">
        <v>1741</v>
      </c>
      <c r="E418" s="16" t="s">
        <v>1542</v>
      </c>
      <c r="F418" s="1" t="s">
        <v>995</v>
      </c>
      <c r="G418" s="16">
        <v>0</v>
      </c>
      <c r="H418" s="1" t="s">
        <v>1078</v>
      </c>
      <c r="I418" s="16" t="s">
        <v>1101</v>
      </c>
      <c r="J418" s="1" t="s">
        <v>1005</v>
      </c>
      <c r="K418" s="16"/>
    </row>
    <row r="419" spans="1:11" x14ac:dyDescent="0.3">
      <c r="A419" s="3" t="s">
        <v>1343</v>
      </c>
      <c r="B419" s="1" t="s">
        <v>970</v>
      </c>
      <c r="C419" s="16">
        <v>14007890</v>
      </c>
      <c r="D419" s="1" t="s">
        <v>1740</v>
      </c>
      <c r="E419" s="16" t="s">
        <v>1541</v>
      </c>
      <c r="F419" s="1" t="s">
        <v>993</v>
      </c>
      <c r="G419" s="16">
        <v>13831</v>
      </c>
      <c r="H419" s="1"/>
      <c r="I419" s="16"/>
      <c r="J419" s="1" t="s">
        <v>1005</v>
      </c>
      <c r="K419" s="16"/>
    </row>
    <row r="420" spans="1:11" x14ac:dyDescent="0.3">
      <c r="A420" s="3" t="s">
        <v>1344</v>
      </c>
      <c r="B420" s="1" t="s">
        <v>970</v>
      </c>
      <c r="C420" s="16">
        <v>7947793</v>
      </c>
      <c r="D420" s="1" t="s">
        <v>1742</v>
      </c>
      <c r="E420" s="16" t="s">
        <v>1543</v>
      </c>
      <c r="F420" s="1" t="s">
        <v>993</v>
      </c>
      <c r="G420" s="16">
        <v>12492</v>
      </c>
      <c r="H420" s="1"/>
      <c r="I420" s="16"/>
      <c r="J420" s="1" t="s">
        <v>1005</v>
      </c>
      <c r="K420" s="16"/>
    </row>
    <row r="421" spans="1:11" x14ac:dyDescent="0.3">
      <c r="A421" s="3" t="s">
        <v>1345</v>
      </c>
      <c r="B421" s="1" t="s">
        <v>979</v>
      </c>
      <c r="C421" s="16">
        <v>1901260</v>
      </c>
      <c r="D421" s="1" t="s">
        <v>1743</v>
      </c>
      <c r="E421" s="16" t="s">
        <v>1544</v>
      </c>
      <c r="F421" s="1" t="s">
        <v>993</v>
      </c>
      <c r="G421" s="16">
        <v>14391</v>
      </c>
      <c r="H421" s="1"/>
      <c r="I421" s="16"/>
      <c r="J421" s="1" t="s">
        <v>996</v>
      </c>
      <c r="K421" s="16"/>
    </row>
    <row r="422" spans="1:11" x14ac:dyDescent="0.3">
      <c r="A422" s="5" t="s">
        <v>1346</v>
      </c>
      <c r="B422" s="7" t="s">
        <v>1347</v>
      </c>
      <c r="C422" s="17">
        <v>129968</v>
      </c>
      <c r="D422" s="7" t="s">
        <v>1744</v>
      </c>
      <c r="E422" s="17" t="s">
        <v>1358</v>
      </c>
      <c r="F422" s="7" t="s">
        <v>993</v>
      </c>
      <c r="G422" s="17">
        <v>8408</v>
      </c>
      <c r="H422" s="7"/>
      <c r="I422" s="17"/>
      <c r="J422" s="7" t="s">
        <v>996</v>
      </c>
      <c r="K422" s="17"/>
    </row>
    <row r="423" spans="1:11" x14ac:dyDescent="0.3">
      <c r="A423" s="1"/>
      <c r="B423" s="1"/>
      <c r="C423" s="1"/>
    </row>
    <row r="424" spans="1:11" x14ac:dyDescent="0.3">
      <c r="A424" s="1"/>
      <c r="B424" s="1"/>
      <c r="C424" s="1"/>
    </row>
    <row r="425" spans="1:11" x14ac:dyDescent="0.3">
      <c r="A425" s="1"/>
      <c r="B425" s="1"/>
      <c r="C425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0F985-C15C-4BC7-A24C-FD8A37C62B38}">
  <dimension ref="A1:L23"/>
  <sheetViews>
    <sheetView zoomScale="80" zoomScaleNormal="80" workbookViewId="0">
      <selection activeCell="J5" sqref="J5"/>
    </sheetView>
  </sheetViews>
  <sheetFormatPr defaultRowHeight="14.4" x14ac:dyDescent="0.3"/>
  <cols>
    <col min="1" max="1" width="37.44140625" customWidth="1"/>
    <col min="2" max="2" width="30.77734375" customWidth="1"/>
    <col min="3" max="3" width="11.88671875" customWidth="1"/>
    <col min="4" max="4" width="12.44140625" customWidth="1"/>
    <col min="5" max="5" width="14.33203125" customWidth="1"/>
    <col min="6" max="6" width="13.21875" customWidth="1"/>
    <col min="7" max="7" width="19.33203125" customWidth="1"/>
    <col min="8" max="8" width="12.6640625" customWidth="1"/>
    <col min="9" max="9" width="38.77734375" customWidth="1"/>
    <col min="10" max="10" width="25.5546875" customWidth="1"/>
    <col min="11" max="11" width="26" customWidth="1"/>
  </cols>
  <sheetData>
    <row r="1" spans="1:12" x14ac:dyDescent="0.3">
      <c r="A1" s="24" t="s">
        <v>1804</v>
      </c>
    </row>
    <row r="3" spans="1:12" ht="43.2" x14ac:dyDescent="0.3">
      <c r="A3" s="12" t="s">
        <v>59</v>
      </c>
      <c r="B3" s="9" t="s">
        <v>60</v>
      </c>
      <c r="C3" s="15" t="s">
        <v>61</v>
      </c>
      <c r="D3" s="9" t="s">
        <v>1805</v>
      </c>
      <c r="E3" s="29" t="s">
        <v>1081</v>
      </c>
      <c r="F3" s="9" t="s">
        <v>1080</v>
      </c>
      <c r="G3" s="9" t="s">
        <v>1082</v>
      </c>
      <c r="H3" s="11" t="s">
        <v>1083</v>
      </c>
      <c r="I3" s="9" t="s">
        <v>1086</v>
      </c>
      <c r="J3" s="9" t="s">
        <v>1087</v>
      </c>
      <c r="K3" s="9" t="s">
        <v>1084</v>
      </c>
      <c r="L3" s="11" t="s">
        <v>1085</v>
      </c>
    </row>
    <row r="4" spans="1:12" x14ac:dyDescent="0.3">
      <c r="A4" s="26" t="s">
        <v>399</v>
      </c>
      <c r="B4" s="16" t="s">
        <v>842</v>
      </c>
      <c r="C4" s="1">
        <v>16029311</v>
      </c>
      <c r="D4" s="13" t="s">
        <v>1806</v>
      </c>
      <c r="E4" s="1" t="s">
        <v>844</v>
      </c>
      <c r="F4" s="16" t="s">
        <v>843</v>
      </c>
      <c r="G4" s="1" t="s">
        <v>994</v>
      </c>
      <c r="H4" s="25">
        <v>2971</v>
      </c>
      <c r="I4" s="25" t="s">
        <v>1053</v>
      </c>
      <c r="J4" s="1"/>
      <c r="K4" s="25" t="s">
        <v>1008</v>
      </c>
      <c r="L4" s="4"/>
    </row>
    <row r="5" spans="1:12" ht="28.8" x14ac:dyDescent="0.3">
      <c r="A5" s="26" t="s">
        <v>384</v>
      </c>
      <c r="B5" s="16" t="s">
        <v>806</v>
      </c>
      <c r="C5" s="1">
        <v>20705798</v>
      </c>
      <c r="D5" s="13" t="s">
        <v>1807</v>
      </c>
      <c r="E5" s="1" t="s">
        <v>812</v>
      </c>
      <c r="F5" s="16" t="s">
        <v>811</v>
      </c>
      <c r="G5" s="1" t="s">
        <v>995</v>
      </c>
      <c r="H5" s="16">
        <v>0</v>
      </c>
      <c r="I5" s="16" t="s">
        <v>1046</v>
      </c>
      <c r="J5" s="30" t="s">
        <v>1100</v>
      </c>
      <c r="K5" s="16" t="s">
        <v>1005</v>
      </c>
      <c r="L5" s="4"/>
    </row>
    <row r="6" spans="1:12" x14ac:dyDescent="0.3">
      <c r="A6" s="26" t="s">
        <v>368</v>
      </c>
      <c r="B6" s="16" t="s">
        <v>778</v>
      </c>
      <c r="C6" s="1">
        <v>24996448</v>
      </c>
      <c r="D6" s="13" t="s">
        <v>1808</v>
      </c>
      <c r="E6" s="1" t="s">
        <v>782</v>
      </c>
      <c r="F6" s="16" t="s">
        <v>781</v>
      </c>
      <c r="G6" s="1" t="s">
        <v>993</v>
      </c>
      <c r="H6" s="16">
        <v>7830</v>
      </c>
      <c r="I6" s="16"/>
      <c r="J6" s="30"/>
      <c r="K6" s="16" t="s">
        <v>996</v>
      </c>
      <c r="L6" s="27"/>
    </row>
    <row r="7" spans="1:12" x14ac:dyDescent="0.3">
      <c r="A7" s="26" t="s">
        <v>411</v>
      </c>
      <c r="B7" s="16" t="s">
        <v>868</v>
      </c>
      <c r="C7" s="1">
        <v>10320730</v>
      </c>
      <c r="D7" s="13" t="s">
        <v>1809</v>
      </c>
      <c r="E7" s="1" t="s">
        <v>870</v>
      </c>
      <c r="F7" s="16" t="s">
        <v>869</v>
      </c>
      <c r="G7" s="1" t="s">
        <v>994</v>
      </c>
      <c r="H7" s="16">
        <v>2548</v>
      </c>
      <c r="I7" s="16" t="s">
        <v>1057</v>
      </c>
      <c r="J7" s="30"/>
      <c r="K7" s="16" t="s">
        <v>998</v>
      </c>
      <c r="L7" s="4"/>
    </row>
    <row r="8" spans="1:12" x14ac:dyDescent="0.3">
      <c r="A8" s="26" t="s">
        <v>442</v>
      </c>
      <c r="B8" s="16" t="s">
        <v>894</v>
      </c>
      <c r="C8" s="1">
        <v>17954228</v>
      </c>
      <c r="D8" s="13" t="s">
        <v>1810</v>
      </c>
      <c r="E8" s="1" t="s">
        <v>914</v>
      </c>
      <c r="F8" s="16" t="s">
        <v>913</v>
      </c>
      <c r="G8" s="1" t="s">
        <v>993</v>
      </c>
      <c r="H8" s="16">
        <v>15523</v>
      </c>
      <c r="I8" s="16"/>
      <c r="J8" s="30"/>
      <c r="K8" s="16" t="s">
        <v>996</v>
      </c>
      <c r="L8" s="4"/>
    </row>
    <row r="9" spans="1:12" x14ac:dyDescent="0.3">
      <c r="A9" s="26" t="s">
        <v>455</v>
      </c>
      <c r="B9" s="16" t="s">
        <v>935</v>
      </c>
      <c r="C9" s="1">
        <v>6519557</v>
      </c>
      <c r="D9" s="13" t="s">
        <v>1811</v>
      </c>
      <c r="E9" s="1" t="s">
        <v>941</v>
      </c>
      <c r="F9" s="16" t="s">
        <v>940</v>
      </c>
      <c r="G9" s="1" t="s">
        <v>993</v>
      </c>
      <c r="H9" s="16">
        <v>13350</v>
      </c>
      <c r="I9" s="16"/>
      <c r="J9" s="30"/>
      <c r="K9" s="16" t="s">
        <v>996</v>
      </c>
      <c r="L9" s="27"/>
    </row>
    <row r="10" spans="1:12" x14ac:dyDescent="0.3">
      <c r="A10" s="26" t="s">
        <v>336</v>
      </c>
      <c r="B10" s="16" t="s">
        <v>729</v>
      </c>
      <c r="C10" s="1">
        <v>13226358</v>
      </c>
      <c r="D10" s="13" t="s">
        <v>1812</v>
      </c>
      <c r="E10" s="1" t="s">
        <v>731</v>
      </c>
      <c r="F10" s="16" t="s">
        <v>730</v>
      </c>
      <c r="G10" s="1" t="s">
        <v>993</v>
      </c>
      <c r="H10" s="16">
        <v>31193</v>
      </c>
      <c r="I10" s="16"/>
      <c r="J10" s="30"/>
      <c r="K10" s="16" t="s">
        <v>996</v>
      </c>
      <c r="L10" s="4"/>
    </row>
    <row r="11" spans="1:12" x14ac:dyDescent="0.3">
      <c r="A11" s="26" t="s">
        <v>456</v>
      </c>
      <c r="B11" s="16" t="s">
        <v>942</v>
      </c>
      <c r="C11" s="1">
        <v>10364129</v>
      </c>
      <c r="D11" s="13" t="s">
        <v>1813</v>
      </c>
      <c r="E11" s="1" t="s">
        <v>944</v>
      </c>
      <c r="F11" s="16" t="s">
        <v>943</v>
      </c>
      <c r="G11" s="1" t="s">
        <v>993</v>
      </c>
      <c r="H11" s="16">
        <v>18978</v>
      </c>
      <c r="I11" s="16"/>
      <c r="J11" s="30"/>
      <c r="K11" s="16" t="s">
        <v>996</v>
      </c>
      <c r="L11" s="27"/>
    </row>
    <row r="12" spans="1:12" x14ac:dyDescent="0.3">
      <c r="A12" s="26" t="s">
        <v>307</v>
      </c>
      <c r="B12" s="16" t="s">
        <v>678</v>
      </c>
      <c r="C12" s="1">
        <v>1342524</v>
      </c>
      <c r="D12" s="13" t="s">
        <v>1814</v>
      </c>
      <c r="E12" s="1" t="s">
        <v>684</v>
      </c>
      <c r="F12" s="16" t="s">
        <v>683</v>
      </c>
      <c r="G12" s="1" t="s">
        <v>994</v>
      </c>
      <c r="H12" s="16">
        <v>926</v>
      </c>
      <c r="I12" s="16" t="s">
        <v>1018</v>
      </c>
      <c r="J12" s="30"/>
      <c r="K12" s="16" t="s">
        <v>1008</v>
      </c>
      <c r="L12" s="4"/>
    </row>
    <row r="13" spans="1:12" ht="43.2" x14ac:dyDescent="0.3">
      <c r="A13" s="26" t="s">
        <v>465</v>
      </c>
      <c r="B13" s="16" t="s">
        <v>955</v>
      </c>
      <c r="C13" s="1">
        <v>23976629</v>
      </c>
      <c r="D13" s="13" t="s">
        <v>1815</v>
      </c>
      <c r="E13" s="1" t="s">
        <v>963</v>
      </c>
      <c r="F13" s="16" t="s">
        <v>962</v>
      </c>
      <c r="G13" s="1" t="s">
        <v>995</v>
      </c>
      <c r="H13" s="16">
        <v>0</v>
      </c>
      <c r="I13" s="16" t="s">
        <v>1075</v>
      </c>
      <c r="J13" s="30" t="s">
        <v>1110</v>
      </c>
      <c r="K13" s="16" t="s">
        <v>1005</v>
      </c>
      <c r="L13" s="27"/>
    </row>
    <row r="14" spans="1:12" x14ac:dyDescent="0.3">
      <c r="A14" s="26" t="s">
        <v>394</v>
      </c>
      <c r="B14" s="16" t="s">
        <v>806</v>
      </c>
      <c r="C14" s="1">
        <v>3521741</v>
      </c>
      <c r="D14" s="13" t="s">
        <v>1816</v>
      </c>
      <c r="E14" s="1" t="s">
        <v>832</v>
      </c>
      <c r="F14" s="16" t="s">
        <v>831</v>
      </c>
      <c r="G14" s="1" t="s">
        <v>993</v>
      </c>
      <c r="H14" s="16">
        <v>16837</v>
      </c>
      <c r="I14" s="16"/>
      <c r="J14" s="30"/>
      <c r="K14" s="16" t="s">
        <v>996</v>
      </c>
      <c r="L14" s="4"/>
    </row>
    <row r="15" spans="1:12" ht="28.8" x14ac:dyDescent="0.3">
      <c r="A15" s="26" t="s">
        <v>198</v>
      </c>
      <c r="B15" s="16" t="s">
        <v>497</v>
      </c>
      <c r="C15" s="1">
        <v>3742851</v>
      </c>
      <c r="D15" s="13" t="s">
        <v>1817</v>
      </c>
      <c r="E15" s="1" t="s">
        <v>594</v>
      </c>
      <c r="F15" s="16" t="s">
        <v>593</v>
      </c>
      <c r="G15" s="1" t="s">
        <v>995</v>
      </c>
      <c r="H15" s="16">
        <v>0</v>
      </c>
      <c r="I15" s="16" t="s">
        <v>1002</v>
      </c>
      <c r="J15" s="30" t="s">
        <v>1088</v>
      </c>
      <c r="K15" s="16" t="s">
        <v>1005</v>
      </c>
      <c r="L15" s="27"/>
    </row>
    <row r="16" spans="1:12" x14ac:dyDescent="0.3">
      <c r="A16" s="26" t="s">
        <v>452</v>
      </c>
      <c r="B16" s="16" t="s">
        <v>930</v>
      </c>
      <c r="C16" s="1">
        <v>14979512</v>
      </c>
      <c r="D16" s="13" t="s">
        <v>1818</v>
      </c>
      <c r="E16" s="1" t="s">
        <v>934</v>
      </c>
      <c r="F16" s="16" t="s">
        <v>933</v>
      </c>
      <c r="G16" s="1" t="s">
        <v>993</v>
      </c>
      <c r="H16" s="16">
        <v>52827</v>
      </c>
      <c r="I16" s="16"/>
      <c r="J16" s="30"/>
      <c r="K16" s="16" t="s">
        <v>996</v>
      </c>
      <c r="L16" s="4"/>
    </row>
    <row r="17" spans="1:12" x14ac:dyDescent="0.3">
      <c r="A17" s="26" t="s">
        <v>462</v>
      </c>
      <c r="B17" s="16" t="s">
        <v>955</v>
      </c>
      <c r="C17" s="1">
        <v>20386916</v>
      </c>
      <c r="D17" s="13" t="s">
        <v>1819</v>
      </c>
      <c r="E17" s="1" t="s">
        <v>957</v>
      </c>
      <c r="F17" s="16" t="s">
        <v>956</v>
      </c>
      <c r="G17" s="1" t="s">
        <v>993</v>
      </c>
      <c r="H17" s="16">
        <v>10745</v>
      </c>
      <c r="I17" s="16"/>
      <c r="J17" s="1"/>
      <c r="K17" s="16" t="s">
        <v>996</v>
      </c>
      <c r="L17" s="4"/>
    </row>
    <row r="18" spans="1:12" x14ac:dyDescent="0.3">
      <c r="A18" s="26" t="s">
        <v>64</v>
      </c>
      <c r="B18" s="16" t="s">
        <v>478</v>
      </c>
      <c r="C18" s="1">
        <v>10952286</v>
      </c>
      <c r="D18" s="13" t="s">
        <v>1820</v>
      </c>
      <c r="E18" s="1" t="s">
        <v>480</v>
      </c>
      <c r="F18" s="16" t="s">
        <v>479</v>
      </c>
      <c r="G18" s="1" t="s">
        <v>993</v>
      </c>
      <c r="H18" s="16">
        <v>7487</v>
      </c>
      <c r="I18" s="16"/>
      <c r="J18" s="1"/>
      <c r="K18" s="16" t="s">
        <v>996</v>
      </c>
      <c r="L18" s="4"/>
    </row>
    <row r="19" spans="1:12" x14ac:dyDescent="0.3">
      <c r="A19" s="26" t="s">
        <v>72</v>
      </c>
      <c r="B19" s="16" t="s">
        <v>478</v>
      </c>
      <c r="C19" s="1">
        <v>6013657</v>
      </c>
      <c r="D19" s="13" t="s">
        <v>1821</v>
      </c>
      <c r="E19" s="1" t="s">
        <v>496</v>
      </c>
      <c r="F19" s="16" t="s">
        <v>495</v>
      </c>
      <c r="G19" s="1" t="s">
        <v>993</v>
      </c>
      <c r="H19" s="16">
        <v>10149</v>
      </c>
      <c r="I19" s="16"/>
      <c r="J19" s="1"/>
      <c r="K19" s="16" t="s">
        <v>996</v>
      </c>
      <c r="L19" s="27"/>
    </row>
    <row r="20" spans="1:12" x14ac:dyDescent="0.3">
      <c r="A20" s="26" t="s">
        <v>275</v>
      </c>
      <c r="B20" s="16" t="s">
        <v>497</v>
      </c>
      <c r="C20" s="1">
        <v>40942934</v>
      </c>
      <c r="D20" s="13" t="s">
        <v>1822</v>
      </c>
      <c r="E20" s="1" t="s">
        <v>632</v>
      </c>
      <c r="F20" s="16" t="s">
        <v>631</v>
      </c>
      <c r="G20" s="1" t="s">
        <v>994</v>
      </c>
      <c r="H20" s="16">
        <v>2037</v>
      </c>
      <c r="I20" s="16" t="s">
        <v>1010</v>
      </c>
      <c r="J20" s="1"/>
      <c r="K20" s="16" t="s">
        <v>998</v>
      </c>
      <c r="L20" s="27"/>
    </row>
    <row r="21" spans="1:12" x14ac:dyDescent="0.3">
      <c r="A21" s="26" t="s">
        <v>397</v>
      </c>
      <c r="B21" s="16" t="s">
        <v>833</v>
      </c>
      <c r="C21" s="1">
        <v>33132820</v>
      </c>
      <c r="D21" s="13" t="s">
        <v>1823</v>
      </c>
      <c r="E21" s="1" t="s">
        <v>839</v>
      </c>
      <c r="F21" s="16" t="s">
        <v>838</v>
      </c>
      <c r="G21" s="1" t="s">
        <v>993</v>
      </c>
      <c r="H21" s="16">
        <v>6674</v>
      </c>
      <c r="I21" s="16"/>
      <c r="J21" s="1"/>
      <c r="K21" s="16" t="s">
        <v>996</v>
      </c>
      <c r="L21" s="27"/>
    </row>
    <row r="22" spans="1:12" x14ac:dyDescent="0.3">
      <c r="A22" s="26" t="s">
        <v>309</v>
      </c>
      <c r="B22" s="16" t="s">
        <v>678</v>
      </c>
      <c r="C22" s="1">
        <v>1395741</v>
      </c>
      <c r="D22" s="13" t="s">
        <v>1824</v>
      </c>
      <c r="E22" s="1" t="s">
        <v>686</v>
      </c>
      <c r="F22" s="16" t="s">
        <v>685</v>
      </c>
      <c r="G22" s="1" t="s">
        <v>994</v>
      </c>
      <c r="H22" s="16">
        <v>1442</v>
      </c>
      <c r="I22" s="16" t="s">
        <v>1019</v>
      </c>
      <c r="J22" s="1"/>
      <c r="K22" s="16" t="s">
        <v>1008</v>
      </c>
      <c r="L22" s="4"/>
    </row>
    <row r="23" spans="1:12" x14ac:dyDescent="0.3">
      <c r="A23" s="28" t="s">
        <v>339</v>
      </c>
      <c r="B23" s="17" t="s">
        <v>729</v>
      </c>
      <c r="C23" s="7">
        <v>24081420</v>
      </c>
      <c r="D23" s="14" t="s">
        <v>1825</v>
      </c>
      <c r="E23" s="7" t="s">
        <v>737</v>
      </c>
      <c r="F23" s="17" t="s">
        <v>736</v>
      </c>
      <c r="G23" s="7" t="s">
        <v>994</v>
      </c>
      <c r="H23" s="17">
        <v>3087</v>
      </c>
      <c r="I23" s="17" t="s">
        <v>1024</v>
      </c>
      <c r="J23" s="7"/>
      <c r="K23" s="17" t="s">
        <v>1008</v>
      </c>
      <c r="L23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303DD-D59A-4720-9199-9AF09379E286}">
  <dimension ref="A1:J156"/>
  <sheetViews>
    <sheetView zoomScale="90" zoomScaleNormal="90" workbookViewId="0">
      <selection activeCell="N6" sqref="N6"/>
    </sheetView>
  </sheetViews>
  <sheetFormatPr defaultRowHeight="14.4" x14ac:dyDescent="0.3"/>
  <cols>
    <col min="1" max="1" width="47" customWidth="1"/>
    <col min="2" max="2" width="20.44140625" customWidth="1"/>
    <col min="3" max="3" width="19.33203125" customWidth="1"/>
    <col min="4" max="4" width="19" customWidth="1"/>
    <col min="5" max="5" width="12.88671875" customWidth="1"/>
    <col min="10" max="10" width="21.77734375" customWidth="1"/>
  </cols>
  <sheetData>
    <row r="1" spans="1:10" x14ac:dyDescent="0.3">
      <c r="A1" s="24" t="s">
        <v>1826</v>
      </c>
    </row>
    <row r="3" spans="1:10" x14ac:dyDescent="0.3">
      <c r="A3" s="22" t="s">
        <v>1827</v>
      </c>
      <c r="B3" s="22" t="s">
        <v>2190</v>
      </c>
      <c r="C3" s="22" t="s">
        <v>2191</v>
      </c>
      <c r="D3" s="22" t="s">
        <v>2192</v>
      </c>
      <c r="E3" s="9" t="s">
        <v>2193</v>
      </c>
      <c r="F3" s="22" t="s">
        <v>2194</v>
      </c>
      <c r="G3" s="22" t="s">
        <v>2195</v>
      </c>
      <c r="H3" s="22" t="s">
        <v>2196</v>
      </c>
      <c r="I3" s="22" t="s">
        <v>2197</v>
      </c>
      <c r="J3" s="22" t="s">
        <v>2198</v>
      </c>
    </row>
    <row r="4" spans="1:10" x14ac:dyDescent="0.3">
      <c r="A4" s="3" t="s">
        <v>1828</v>
      </c>
      <c r="B4" s="25" t="s">
        <v>1829</v>
      </c>
      <c r="C4" s="1" t="s">
        <v>1830</v>
      </c>
      <c r="D4" s="25" t="s">
        <v>1831</v>
      </c>
      <c r="E4" s="1" t="s">
        <v>593</v>
      </c>
      <c r="F4" s="25">
        <v>14</v>
      </c>
      <c r="G4" s="1">
        <v>52</v>
      </c>
      <c r="H4" s="25">
        <v>79</v>
      </c>
      <c r="I4" s="1">
        <v>51</v>
      </c>
      <c r="J4" s="25" t="s">
        <v>1832</v>
      </c>
    </row>
    <row r="5" spans="1:10" x14ac:dyDescent="0.3">
      <c r="A5" s="3" t="s">
        <v>1833</v>
      </c>
      <c r="B5" s="16" t="s">
        <v>1834</v>
      </c>
      <c r="C5" s="1" t="s">
        <v>1835</v>
      </c>
      <c r="D5" s="16" t="s">
        <v>1836</v>
      </c>
      <c r="E5" s="1" t="s">
        <v>866</v>
      </c>
      <c r="F5" s="16">
        <v>10</v>
      </c>
      <c r="G5" s="1">
        <v>56</v>
      </c>
      <c r="H5" s="16">
        <v>69</v>
      </c>
      <c r="I5" s="1">
        <v>61</v>
      </c>
      <c r="J5" s="16" t="s">
        <v>1837</v>
      </c>
    </row>
    <row r="6" spans="1:10" x14ac:dyDescent="0.3">
      <c r="A6" s="3" t="s">
        <v>1838</v>
      </c>
      <c r="B6" s="16" t="s">
        <v>1834</v>
      </c>
      <c r="C6" s="1" t="s">
        <v>1839</v>
      </c>
      <c r="D6" s="16" t="s">
        <v>1840</v>
      </c>
      <c r="E6" s="1" t="s">
        <v>875</v>
      </c>
      <c r="F6" s="16">
        <v>10</v>
      </c>
      <c r="G6" s="1">
        <v>56</v>
      </c>
      <c r="H6" s="16">
        <v>68</v>
      </c>
      <c r="I6" s="1">
        <v>62</v>
      </c>
      <c r="J6" s="16" t="s">
        <v>1841</v>
      </c>
    </row>
    <row r="7" spans="1:10" x14ac:dyDescent="0.3">
      <c r="A7" s="3" t="s">
        <v>1842</v>
      </c>
      <c r="B7" s="16" t="s">
        <v>1843</v>
      </c>
      <c r="C7" s="1" t="s">
        <v>1844</v>
      </c>
      <c r="D7" s="16" t="s">
        <v>1845</v>
      </c>
      <c r="E7" s="1" t="s">
        <v>911</v>
      </c>
      <c r="F7" s="16">
        <v>6</v>
      </c>
      <c r="G7" s="1">
        <v>60</v>
      </c>
      <c r="H7" s="16">
        <v>55</v>
      </c>
      <c r="I7" s="1">
        <v>75</v>
      </c>
      <c r="J7" s="16" t="s">
        <v>1846</v>
      </c>
    </row>
    <row r="8" spans="1:10" x14ac:dyDescent="0.3">
      <c r="A8" s="3" t="s">
        <v>1847</v>
      </c>
      <c r="B8" s="16" t="s">
        <v>1848</v>
      </c>
      <c r="C8" s="1" t="s">
        <v>1849</v>
      </c>
      <c r="D8" s="16" t="s">
        <v>1850</v>
      </c>
      <c r="E8" s="1" t="s">
        <v>567</v>
      </c>
      <c r="F8" s="16">
        <v>15</v>
      </c>
      <c r="G8" s="1">
        <v>51</v>
      </c>
      <c r="H8" s="16">
        <v>76</v>
      </c>
      <c r="I8" s="1">
        <v>54</v>
      </c>
      <c r="J8" s="16" t="s">
        <v>1851</v>
      </c>
    </row>
    <row r="9" spans="1:10" x14ac:dyDescent="0.3">
      <c r="A9" s="3" t="s">
        <v>1852</v>
      </c>
      <c r="B9" s="16" t="s">
        <v>1853</v>
      </c>
      <c r="C9" s="1" t="s">
        <v>1854</v>
      </c>
      <c r="D9" s="16" t="s">
        <v>1855</v>
      </c>
      <c r="E9" s="1" t="s">
        <v>516</v>
      </c>
      <c r="F9" s="16">
        <v>49</v>
      </c>
      <c r="G9" s="1">
        <v>17</v>
      </c>
      <c r="H9" s="16">
        <v>50</v>
      </c>
      <c r="I9" s="1">
        <v>80</v>
      </c>
      <c r="J9" s="16" t="s">
        <v>1856</v>
      </c>
    </row>
    <row r="10" spans="1:10" x14ac:dyDescent="0.3">
      <c r="A10" s="3" t="s">
        <v>1857</v>
      </c>
      <c r="B10" s="16" t="s">
        <v>1858</v>
      </c>
      <c r="C10" s="1" t="s">
        <v>1859</v>
      </c>
      <c r="D10" s="16" t="s">
        <v>1860</v>
      </c>
      <c r="E10" s="1" t="s">
        <v>815</v>
      </c>
      <c r="F10" s="16">
        <v>13</v>
      </c>
      <c r="G10" s="1">
        <v>53</v>
      </c>
      <c r="H10" s="16">
        <v>1</v>
      </c>
      <c r="I10" s="1">
        <v>129</v>
      </c>
      <c r="J10" s="16" t="s">
        <v>1861</v>
      </c>
    </row>
    <row r="11" spans="1:10" x14ac:dyDescent="0.3">
      <c r="A11" s="3" t="s">
        <v>1862</v>
      </c>
      <c r="B11" s="16" t="s">
        <v>1863</v>
      </c>
      <c r="C11" s="1" t="s">
        <v>1844</v>
      </c>
      <c r="D11" s="16" t="s">
        <v>1864</v>
      </c>
      <c r="E11" s="1" t="s">
        <v>642</v>
      </c>
      <c r="F11" s="16">
        <v>7</v>
      </c>
      <c r="G11" s="1">
        <v>59</v>
      </c>
      <c r="H11" s="16">
        <v>55</v>
      </c>
      <c r="I11" s="1">
        <v>75</v>
      </c>
      <c r="J11" s="16" t="s">
        <v>1865</v>
      </c>
    </row>
    <row r="12" spans="1:10" x14ac:dyDescent="0.3">
      <c r="A12" s="3" t="s">
        <v>1866</v>
      </c>
      <c r="B12" s="16" t="s">
        <v>1867</v>
      </c>
      <c r="C12" s="1" t="s">
        <v>1868</v>
      </c>
      <c r="D12" s="16" t="s">
        <v>1869</v>
      </c>
      <c r="E12" s="1" t="s">
        <v>917</v>
      </c>
      <c r="F12" s="16">
        <v>25</v>
      </c>
      <c r="G12" s="1">
        <v>41</v>
      </c>
      <c r="H12" s="16">
        <v>12</v>
      </c>
      <c r="I12" s="1">
        <v>118</v>
      </c>
      <c r="J12" s="16" t="s">
        <v>1870</v>
      </c>
    </row>
    <row r="13" spans="1:10" x14ac:dyDescent="0.3">
      <c r="A13" s="3" t="s">
        <v>1871</v>
      </c>
      <c r="B13" s="16" t="s">
        <v>1872</v>
      </c>
      <c r="C13" s="1" t="s">
        <v>1873</v>
      </c>
      <c r="D13" s="16" t="s">
        <v>1874</v>
      </c>
      <c r="E13" s="1" t="s">
        <v>873</v>
      </c>
      <c r="F13" s="16">
        <v>45</v>
      </c>
      <c r="G13" s="1">
        <v>21</v>
      </c>
      <c r="H13" s="16">
        <v>43</v>
      </c>
      <c r="I13" s="1">
        <v>87</v>
      </c>
      <c r="J13" s="16" t="s">
        <v>1875</v>
      </c>
    </row>
    <row r="14" spans="1:10" x14ac:dyDescent="0.3">
      <c r="A14" s="3" t="s">
        <v>1876</v>
      </c>
      <c r="B14" s="16" t="s">
        <v>1877</v>
      </c>
      <c r="C14" s="1" t="s">
        <v>1878</v>
      </c>
      <c r="D14" s="16" t="s">
        <v>1879</v>
      </c>
      <c r="E14" s="1" t="s">
        <v>834</v>
      </c>
      <c r="F14" s="16">
        <v>34</v>
      </c>
      <c r="G14" s="1">
        <v>32</v>
      </c>
      <c r="H14" s="16">
        <v>25</v>
      </c>
      <c r="I14" s="1">
        <v>105</v>
      </c>
      <c r="J14" s="16" t="s">
        <v>1880</v>
      </c>
    </row>
    <row r="15" spans="1:10" x14ac:dyDescent="0.3">
      <c r="A15" s="3" t="s">
        <v>1881</v>
      </c>
      <c r="B15" s="16" t="s">
        <v>1882</v>
      </c>
      <c r="C15" s="1" t="s">
        <v>1883</v>
      </c>
      <c r="D15" s="16" t="s">
        <v>1884</v>
      </c>
      <c r="E15" s="1" t="s">
        <v>711</v>
      </c>
      <c r="F15" s="16">
        <v>20</v>
      </c>
      <c r="G15" s="1">
        <v>46</v>
      </c>
      <c r="H15" s="16">
        <v>8</v>
      </c>
      <c r="I15" s="1">
        <v>122</v>
      </c>
      <c r="J15" s="16" t="s">
        <v>1885</v>
      </c>
    </row>
    <row r="16" spans="1:10" x14ac:dyDescent="0.3">
      <c r="A16" s="3" t="s">
        <v>1886</v>
      </c>
      <c r="B16" s="16" t="s">
        <v>1858</v>
      </c>
      <c r="C16" s="1" t="s">
        <v>1887</v>
      </c>
      <c r="D16" s="16" t="s">
        <v>1888</v>
      </c>
      <c r="E16" s="1" t="s">
        <v>768</v>
      </c>
      <c r="F16" s="16">
        <v>13</v>
      </c>
      <c r="G16" s="1">
        <v>53</v>
      </c>
      <c r="H16" s="16">
        <v>2</v>
      </c>
      <c r="I16" s="1">
        <v>128</v>
      </c>
      <c r="J16" s="16" t="s">
        <v>1889</v>
      </c>
    </row>
    <row r="17" spans="1:10" x14ac:dyDescent="0.3">
      <c r="A17" s="3" t="s">
        <v>1890</v>
      </c>
      <c r="B17" s="16" t="s">
        <v>1891</v>
      </c>
      <c r="C17" s="1" t="s">
        <v>1859</v>
      </c>
      <c r="D17" s="16" t="s">
        <v>1892</v>
      </c>
      <c r="E17" s="1" t="s">
        <v>964</v>
      </c>
      <c r="F17" s="16">
        <v>11</v>
      </c>
      <c r="G17" s="1">
        <v>55</v>
      </c>
      <c r="H17" s="16">
        <v>1</v>
      </c>
      <c r="I17" s="1">
        <v>129</v>
      </c>
      <c r="J17" s="16" t="s">
        <v>1893</v>
      </c>
    </row>
    <row r="18" spans="1:10" x14ac:dyDescent="0.3">
      <c r="A18" s="3" t="s">
        <v>1894</v>
      </c>
      <c r="B18" s="16" t="s">
        <v>1895</v>
      </c>
      <c r="C18" s="1" t="s">
        <v>1896</v>
      </c>
      <c r="D18" s="16" t="s">
        <v>1897</v>
      </c>
      <c r="E18" s="1" t="s">
        <v>639</v>
      </c>
      <c r="F18" s="16">
        <v>16</v>
      </c>
      <c r="G18" s="1">
        <v>50</v>
      </c>
      <c r="H18" s="16">
        <v>5</v>
      </c>
      <c r="I18" s="1">
        <v>125</v>
      </c>
      <c r="J18" s="16" t="s">
        <v>1898</v>
      </c>
    </row>
    <row r="19" spans="1:10" x14ac:dyDescent="0.3">
      <c r="A19" s="3" t="s">
        <v>1899</v>
      </c>
      <c r="B19" s="16" t="s">
        <v>1900</v>
      </c>
      <c r="C19" s="1" t="s">
        <v>1901</v>
      </c>
      <c r="D19" s="16" t="s">
        <v>1902</v>
      </c>
      <c r="E19" s="1" t="s">
        <v>980</v>
      </c>
      <c r="F19" s="16">
        <v>30</v>
      </c>
      <c r="G19" s="1">
        <v>36</v>
      </c>
      <c r="H19" s="16">
        <v>22</v>
      </c>
      <c r="I19" s="1">
        <v>108</v>
      </c>
      <c r="J19" s="16" t="s">
        <v>1903</v>
      </c>
    </row>
    <row r="20" spans="1:10" x14ac:dyDescent="0.3">
      <c r="A20" s="3" t="s">
        <v>1904</v>
      </c>
      <c r="B20" s="16" t="s">
        <v>1905</v>
      </c>
      <c r="C20" s="1" t="s">
        <v>1906</v>
      </c>
      <c r="D20" s="16" t="s">
        <v>1907</v>
      </c>
      <c r="E20" s="1" t="s">
        <v>705</v>
      </c>
      <c r="F20" s="16">
        <v>28</v>
      </c>
      <c r="G20" s="1">
        <v>38</v>
      </c>
      <c r="H20" s="16">
        <v>19</v>
      </c>
      <c r="I20" s="1">
        <v>111</v>
      </c>
      <c r="J20" s="16" t="s">
        <v>1908</v>
      </c>
    </row>
    <row r="21" spans="1:10" x14ac:dyDescent="0.3">
      <c r="A21" s="3" t="s">
        <v>1909</v>
      </c>
      <c r="B21" s="16" t="s">
        <v>1910</v>
      </c>
      <c r="C21" s="1" t="s">
        <v>1911</v>
      </c>
      <c r="D21" s="16" t="s">
        <v>1912</v>
      </c>
      <c r="E21" s="1" t="s">
        <v>798</v>
      </c>
      <c r="F21" s="16">
        <v>1</v>
      </c>
      <c r="G21" s="1">
        <v>65</v>
      </c>
      <c r="H21" s="16">
        <v>29</v>
      </c>
      <c r="I21" s="1">
        <v>101</v>
      </c>
      <c r="J21" s="16" t="s">
        <v>1913</v>
      </c>
    </row>
    <row r="22" spans="1:10" x14ac:dyDescent="0.3">
      <c r="A22" s="3" t="s">
        <v>1914</v>
      </c>
      <c r="B22" s="16" t="s">
        <v>1915</v>
      </c>
      <c r="C22" s="1">
        <v>0</v>
      </c>
      <c r="D22" s="16" t="s">
        <v>1916</v>
      </c>
      <c r="E22" s="1" t="s">
        <v>928</v>
      </c>
      <c r="F22" s="16">
        <v>9</v>
      </c>
      <c r="G22" s="1">
        <v>57</v>
      </c>
      <c r="H22" s="16">
        <v>0</v>
      </c>
      <c r="I22" s="1">
        <v>130</v>
      </c>
      <c r="J22" s="16" t="s">
        <v>1917</v>
      </c>
    </row>
    <row r="23" spans="1:10" x14ac:dyDescent="0.3">
      <c r="A23" s="3" t="s">
        <v>1918</v>
      </c>
      <c r="B23" s="16" t="s">
        <v>1919</v>
      </c>
      <c r="C23" s="1" t="s">
        <v>1849</v>
      </c>
      <c r="D23" s="16" t="s">
        <v>1920</v>
      </c>
      <c r="E23" s="1" t="s">
        <v>721</v>
      </c>
      <c r="F23" s="16">
        <v>18</v>
      </c>
      <c r="G23" s="1">
        <v>48</v>
      </c>
      <c r="H23" s="16">
        <v>76</v>
      </c>
      <c r="I23" s="1">
        <v>54</v>
      </c>
      <c r="J23" s="16" t="s">
        <v>1921</v>
      </c>
    </row>
    <row r="24" spans="1:10" x14ac:dyDescent="0.3">
      <c r="A24" s="3" t="s">
        <v>1922</v>
      </c>
      <c r="B24" s="16" t="s">
        <v>1919</v>
      </c>
      <c r="C24" s="1" t="s">
        <v>1923</v>
      </c>
      <c r="D24" s="16" t="s">
        <v>1924</v>
      </c>
      <c r="E24" s="1" t="s">
        <v>809</v>
      </c>
      <c r="F24" s="16">
        <v>18</v>
      </c>
      <c r="G24" s="1">
        <v>48</v>
      </c>
      <c r="H24" s="16">
        <v>7</v>
      </c>
      <c r="I24" s="1">
        <v>123</v>
      </c>
      <c r="J24" s="16" t="s">
        <v>1925</v>
      </c>
    </row>
    <row r="25" spans="1:10" x14ac:dyDescent="0.3">
      <c r="A25" s="3" t="s">
        <v>1926</v>
      </c>
      <c r="B25" s="16" t="s">
        <v>1919</v>
      </c>
      <c r="C25" s="1" t="s">
        <v>1923</v>
      </c>
      <c r="D25" s="16" t="s">
        <v>1924</v>
      </c>
      <c r="E25" s="1" t="s">
        <v>825</v>
      </c>
      <c r="F25" s="16">
        <v>18</v>
      </c>
      <c r="G25" s="1">
        <v>48</v>
      </c>
      <c r="H25" s="16">
        <v>7</v>
      </c>
      <c r="I25" s="1">
        <v>123</v>
      </c>
      <c r="J25" s="16" t="s">
        <v>1925</v>
      </c>
    </row>
    <row r="26" spans="1:10" x14ac:dyDescent="0.3">
      <c r="A26" s="3" t="s">
        <v>1927</v>
      </c>
      <c r="B26" s="16" t="s">
        <v>1928</v>
      </c>
      <c r="C26" s="1" t="s">
        <v>1887</v>
      </c>
      <c r="D26" s="16" t="s">
        <v>1929</v>
      </c>
      <c r="E26" s="1" t="s">
        <v>732</v>
      </c>
      <c r="F26" s="16">
        <v>12</v>
      </c>
      <c r="G26" s="1">
        <v>54</v>
      </c>
      <c r="H26" s="16">
        <v>2</v>
      </c>
      <c r="I26" s="1">
        <v>128</v>
      </c>
      <c r="J26" s="16" t="s">
        <v>1930</v>
      </c>
    </row>
    <row r="27" spans="1:10" x14ac:dyDescent="0.3">
      <c r="A27" s="3" t="s">
        <v>1931</v>
      </c>
      <c r="B27" s="16" t="s">
        <v>1932</v>
      </c>
      <c r="C27" s="1" t="s">
        <v>1873</v>
      </c>
      <c r="D27" s="16" t="s">
        <v>1933</v>
      </c>
      <c r="E27" s="1" t="s">
        <v>813</v>
      </c>
      <c r="F27" s="16">
        <v>42</v>
      </c>
      <c r="G27" s="1">
        <v>24</v>
      </c>
      <c r="H27" s="16">
        <v>43</v>
      </c>
      <c r="I27" s="1">
        <v>87</v>
      </c>
      <c r="J27" s="16" t="s">
        <v>1934</v>
      </c>
    </row>
    <row r="28" spans="1:10" x14ac:dyDescent="0.3">
      <c r="A28" s="3" t="s">
        <v>1935</v>
      </c>
      <c r="B28" s="16" t="s">
        <v>1858</v>
      </c>
      <c r="C28" s="1" t="s">
        <v>1936</v>
      </c>
      <c r="D28" s="16" t="s">
        <v>1937</v>
      </c>
      <c r="E28" s="1" t="s">
        <v>633</v>
      </c>
      <c r="F28" s="16">
        <v>13</v>
      </c>
      <c r="G28" s="1">
        <v>53</v>
      </c>
      <c r="H28" s="16">
        <v>3</v>
      </c>
      <c r="I28" s="1">
        <v>127</v>
      </c>
      <c r="J28" s="16" t="s">
        <v>1938</v>
      </c>
    </row>
    <row r="29" spans="1:10" x14ac:dyDescent="0.3">
      <c r="A29" s="3" t="s">
        <v>1939</v>
      </c>
      <c r="B29" s="16" t="s">
        <v>1940</v>
      </c>
      <c r="C29" s="1" t="s">
        <v>1941</v>
      </c>
      <c r="D29" s="16" t="s">
        <v>1942</v>
      </c>
      <c r="E29" s="1" t="s">
        <v>836</v>
      </c>
      <c r="F29" s="16">
        <v>44</v>
      </c>
      <c r="G29" s="1">
        <v>22</v>
      </c>
      <c r="H29" s="16">
        <v>47</v>
      </c>
      <c r="I29" s="1">
        <v>83</v>
      </c>
      <c r="J29" s="16" t="s">
        <v>1943</v>
      </c>
    </row>
    <row r="30" spans="1:10" x14ac:dyDescent="0.3">
      <c r="A30" s="3" t="s">
        <v>1944</v>
      </c>
      <c r="B30" s="16" t="s">
        <v>1928</v>
      </c>
      <c r="C30" s="1" t="s">
        <v>1945</v>
      </c>
      <c r="D30" s="16" t="s">
        <v>1946</v>
      </c>
      <c r="E30" s="1" t="s">
        <v>792</v>
      </c>
      <c r="F30" s="16">
        <v>12</v>
      </c>
      <c r="G30" s="1">
        <v>54</v>
      </c>
      <c r="H30" s="16">
        <v>61</v>
      </c>
      <c r="I30" s="1">
        <v>69</v>
      </c>
      <c r="J30" s="16" t="s">
        <v>1947</v>
      </c>
    </row>
    <row r="31" spans="1:10" x14ac:dyDescent="0.3">
      <c r="A31" s="3" t="s">
        <v>1948</v>
      </c>
      <c r="B31" s="16" t="s">
        <v>1949</v>
      </c>
      <c r="C31" s="1" t="s">
        <v>1950</v>
      </c>
      <c r="D31" s="16" t="s">
        <v>1951</v>
      </c>
      <c r="E31" s="1" t="s">
        <v>926</v>
      </c>
      <c r="F31" s="16">
        <v>23</v>
      </c>
      <c r="G31" s="1">
        <v>43</v>
      </c>
      <c r="H31" s="16">
        <v>14</v>
      </c>
      <c r="I31" s="1">
        <v>116</v>
      </c>
      <c r="J31" s="16" t="s">
        <v>1952</v>
      </c>
    </row>
    <row r="32" spans="1:10" x14ac:dyDescent="0.3">
      <c r="A32" s="3" t="s">
        <v>1953</v>
      </c>
      <c r="B32" s="16" t="s">
        <v>1834</v>
      </c>
      <c r="C32" s="1" t="s">
        <v>1859</v>
      </c>
      <c r="D32" s="16" t="s">
        <v>1954</v>
      </c>
      <c r="E32" s="1" t="s">
        <v>915</v>
      </c>
      <c r="F32" s="16">
        <v>10</v>
      </c>
      <c r="G32" s="1">
        <v>56</v>
      </c>
      <c r="H32" s="16">
        <v>1</v>
      </c>
      <c r="I32" s="1">
        <v>129</v>
      </c>
      <c r="J32" s="16" t="s">
        <v>1955</v>
      </c>
    </row>
    <row r="33" spans="1:10" x14ac:dyDescent="0.3">
      <c r="A33" s="3" t="s">
        <v>1956</v>
      </c>
      <c r="B33" s="16" t="s">
        <v>1834</v>
      </c>
      <c r="C33" s="1" t="s">
        <v>1859</v>
      </c>
      <c r="D33" s="16" t="s">
        <v>1954</v>
      </c>
      <c r="E33" s="1" t="s">
        <v>975</v>
      </c>
      <c r="F33" s="16">
        <v>10</v>
      </c>
      <c r="G33" s="1">
        <v>56</v>
      </c>
      <c r="H33" s="16">
        <v>1</v>
      </c>
      <c r="I33" s="1">
        <v>129</v>
      </c>
      <c r="J33" s="16" t="s">
        <v>1955</v>
      </c>
    </row>
    <row r="34" spans="1:10" x14ac:dyDescent="0.3">
      <c r="A34" s="3" t="s">
        <v>1957</v>
      </c>
      <c r="B34" s="16" t="s">
        <v>1958</v>
      </c>
      <c r="C34" s="1" t="s">
        <v>1923</v>
      </c>
      <c r="D34" s="16" t="s">
        <v>1959</v>
      </c>
      <c r="E34" s="1" t="s">
        <v>754</v>
      </c>
      <c r="F34" s="16">
        <v>17</v>
      </c>
      <c r="G34" s="1">
        <v>49</v>
      </c>
      <c r="H34" s="16">
        <v>7</v>
      </c>
      <c r="I34" s="1">
        <v>123</v>
      </c>
      <c r="J34" s="16" t="s">
        <v>1960</v>
      </c>
    </row>
    <row r="35" spans="1:10" x14ac:dyDescent="0.3">
      <c r="A35" s="3" t="s">
        <v>1961</v>
      </c>
      <c r="B35" s="16" t="s">
        <v>1962</v>
      </c>
      <c r="C35" s="1">
        <v>0</v>
      </c>
      <c r="D35" s="16" t="s">
        <v>1963</v>
      </c>
      <c r="E35" s="1" t="s">
        <v>668</v>
      </c>
      <c r="F35" s="16">
        <v>8</v>
      </c>
      <c r="G35" s="1">
        <v>58</v>
      </c>
      <c r="H35" s="16">
        <v>0</v>
      </c>
      <c r="I35" s="1">
        <v>130</v>
      </c>
      <c r="J35" s="16" t="s">
        <v>1964</v>
      </c>
    </row>
    <row r="36" spans="1:10" x14ac:dyDescent="0.3">
      <c r="A36" s="3" t="s">
        <v>1965</v>
      </c>
      <c r="B36" s="16" t="s">
        <v>1962</v>
      </c>
      <c r="C36" s="1">
        <v>0</v>
      </c>
      <c r="D36" s="16" t="s">
        <v>1963</v>
      </c>
      <c r="E36" s="1" t="s">
        <v>683</v>
      </c>
      <c r="F36" s="16">
        <v>8</v>
      </c>
      <c r="G36" s="1">
        <v>58</v>
      </c>
      <c r="H36" s="16">
        <v>0</v>
      </c>
      <c r="I36" s="1">
        <v>130</v>
      </c>
      <c r="J36" s="16" t="s">
        <v>1964</v>
      </c>
    </row>
    <row r="37" spans="1:10" x14ac:dyDescent="0.3">
      <c r="A37" s="3" t="s">
        <v>1966</v>
      </c>
      <c r="B37" s="16" t="s">
        <v>1962</v>
      </c>
      <c r="C37" s="1">
        <v>0</v>
      </c>
      <c r="D37" s="16" t="s">
        <v>1963</v>
      </c>
      <c r="E37" s="1" t="s">
        <v>685</v>
      </c>
      <c r="F37" s="16">
        <v>8</v>
      </c>
      <c r="G37" s="1">
        <v>58</v>
      </c>
      <c r="H37" s="16">
        <v>0</v>
      </c>
      <c r="I37" s="1">
        <v>130</v>
      </c>
      <c r="J37" s="16" t="s">
        <v>1964</v>
      </c>
    </row>
    <row r="38" spans="1:10" x14ac:dyDescent="0.3">
      <c r="A38" s="3" t="s">
        <v>1967</v>
      </c>
      <c r="B38" s="16" t="s">
        <v>1962</v>
      </c>
      <c r="C38" s="1">
        <v>0</v>
      </c>
      <c r="D38" s="16" t="s">
        <v>1963</v>
      </c>
      <c r="E38" s="1" t="s">
        <v>776</v>
      </c>
      <c r="F38" s="16">
        <v>8</v>
      </c>
      <c r="G38" s="1">
        <v>58</v>
      </c>
      <c r="H38" s="16">
        <v>0</v>
      </c>
      <c r="I38" s="1">
        <v>130</v>
      </c>
      <c r="J38" s="16" t="s">
        <v>1964</v>
      </c>
    </row>
    <row r="39" spans="1:10" x14ac:dyDescent="0.3">
      <c r="A39" s="3" t="s">
        <v>1968</v>
      </c>
      <c r="B39" s="16" t="s">
        <v>1962</v>
      </c>
      <c r="C39" s="1">
        <v>0</v>
      </c>
      <c r="D39" s="16" t="s">
        <v>1963</v>
      </c>
      <c r="E39" s="1" t="s">
        <v>779</v>
      </c>
      <c r="F39" s="16">
        <v>8</v>
      </c>
      <c r="G39" s="1">
        <v>58</v>
      </c>
      <c r="H39" s="16">
        <v>0</v>
      </c>
      <c r="I39" s="1">
        <v>130</v>
      </c>
      <c r="J39" s="16" t="s">
        <v>1964</v>
      </c>
    </row>
    <row r="40" spans="1:10" x14ac:dyDescent="0.3">
      <c r="A40" s="3" t="s">
        <v>1969</v>
      </c>
      <c r="B40" s="16" t="s">
        <v>1962</v>
      </c>
      <c r="C40" s="1">
        <v>0</v>
      </c>
      <c r="D40" s="16" t="s">
        <v>1963</v>
      </c>
      <c r="E40" s="1" t="s">
        <v>838</v>
      </c>
      <c r="F40" s="16">
        <v>8</v>
      </c>
      <c r="G40" s="1">
        <v>58</v>
      </c>
      <c r="H40" s="16">
        <v>0</v>
      </c>
      <c r="I40" s="1">
        <v>130</v>
      </c>
      <c r="J40" s="16" t="s">
        <v>1964</v>
      </c>
    </row>
    <row r="41" spans="1:10" x14ac:dyDescent="0.3">
      <c r="A41" s="3" t="s">
        <v>1970</v>
      </c>
      <c r="B41" s="16" t="s">
        <v>1962</v>
      </c>
      <c r="C41" s="1">
        <v>0</v>
      </c>
      <c r="D41" s="16" t="s">
        <v>1963</v>
      </c>
      <c r="E41" s="1" t="s">
        <v>921</v>
      </c>
      <c r="F41" s="16">
        <v>8</v>
      </c>
      <c r="G41" s="1">
        <v>58</v>
      </c>
      <c r="H41" s="16">
        <v>0</v>
      </c>
      <c r="I41" s="1">
        <v>130</v>
      </c>
      <c r="J41" s="16" t="s">
        <v>1964</v>
      </c>
    </row>
    <row r="42" spans="1:10" x14ac:dyDescent="0.3">
      <c r="A42" s="3" t="s">
        <v>1971</v>
      </c>
      <c r="B42" s="16" t="s">
        <v>1910</v>
      </c>
      <c r="C42" s="1" t="s">
        <v>1972</v>
      </c>
      <c r="D42" s="16" t="s">
        <v>1973</v>
      </c>
      <c r="E42" s="1" t="s">
        <v>770</v>
      </c>
      <c r="F42" s="16">
        <v>1</v>
      </c>
      <c r="G42" s="1">
        <v>65</v>
      </c>
      <c r="H42" s="16">
        <v>26</v>
      </c>
      <c r="I42" s="1">
        <v>104</v>
      </c>
      <c r="J42" s="16" t="s">
        <v>1974</v>
      </c>
    </row>
    <row r="43" spans="1:10" x14ac:dyDescent="0.3">
      <c r="A43" s="3" t="s">
        <v>1975</v>
      </c>
      <c r="B43" s="16" t="s">
        <v>1891</v>
      </c>
      <c r="C43" s="1" t="s">
        <v>1887</v>
      </c>
      <c r="D43" s="16" t="s">
        <v>1976</v>
      </c>
      <c r="E43" s="1" t="s">
        <v>717</v>
      </c>
      <c r="F43" s="16">
        <v>11</v>
      </c>
      <c r="G43" s="1">
        <v>55</v>
      </c>
      <c r="H43" s="16">
        <v>2</v>
      </c>
      <c r="I43" s="1">
        <v>128</v>
      </c>
      <c r="J43" s="16" t="s">
        <v>1977</v>
      </c>
    </row>
    <row r="44" spans="1:10" x14ac:dyDescent="0.3">
      <c r="A44" s="3" t="s">
        <v>1978</v>
      </c>
      <c r="B44" s="16" t="s">
        <v>1891</v>
      </c>
      <c r="C44" s="1" t="s">
        <v>1887</v>
      </c>
      <c r="D44" s="16" t="s">
        <v>1976</v>
      </c>
      <c r="E44" s="1" t="s">
        <v>823</v>
      </c>
      <c r="F44" s="16">
        <v>11</v>
      </c>
      <c r="G44" s="1">
        <v>55</v>
      </c>
      <c r="H44" s="16">
        <v>2</v>
      </c>
      <c r="I44" s="1">
        <v>128</v>
      </c>
      <c r="J44" s="16" t="s">
        <v>1977</v>
      </c>
    </row>
    <row r="45" spans="1:10" x14ac:dyDescent="0.3">
      <c r="A45" s="3" t="s">
        <v>1979</v>
      </c>
      <c r="B45" s="16" t="s">
        <v>1891</v>
      </c>
      <c r="C45" s="1" t="s">
        <v>1887</v>
      </c>
      <c r="D45" s="16" t="s">
        <v>1976</v>
      </c>
      <c r="E45" s="1" t="s">
        <v>831</v>
      </c>
      <c r="F45" s="16">
        <v>11</v>
      </c>
      <c r="G45" s="1">
        <v>55</v>
      </c>
      <c r="H45" s="16">
        <v>2</v>
      </c>
      <c r="I45" s="1">
        <v>128</v>
      </c>
      <c r="J45" s="16" t="s">
        <v>1977</v>
      </c>
    </row>
    <row r="46" spans="1:10" x14ac:dyDescent="0.3">
      <c r="A46" s="3" t="s">
        <v>1980</v>
      </c>
      <c r="B46" s="16" t="s">
        <v>1891</v>
      </c>
      <c r="C46" s="1" t="s">
        <v>1887</v>
      </c>
      <c r="D46" s="16" t="s">
        <v>1976</v>
      </c>
      <c r="E46" s="1" t="s">
        <v>892</v>
      </c>
      <c r="F46" s="16">
        <v>11</v>
      </c>
      <c r="G46" s="1">
        <v>55</v>
      </c>
      <c r="H46" s="16">
        <v>2</v>
      </c>
      <c r="I46" s="1">
        <v>128</v>
      </c>
      <c r="J46" s="16" t="s">
        <v>1977</v>
      </c>
    </row>
    <row r="47" spans="1:10" x14ac:dyDescent="0.3">
      <c r="A47" s="3" t="s">
        <v>1981</v>
      </c>
      <c r="B47" s="16" t="s">
        <v>1982</v>
      </c>
      <c r="C47" s="1" t="s">
        <v>1983</v>
      </c>
      <c r="D47" s="16" t="s">
        <v>1984</v>
      </c>
      <c r="E47" s="1" t="s">
        <v>821</v>
      </c>
      <c r="F47" s="16">
        <v>37</v>
      </c>
      <c r="G47" s="1">
        <v>29</v>
      </c>
      <c r="H47" s="16">
        <v>36</v>
      </c>
      <c r="I47" s="1">
        <v>94</v>
      </c>
      <c r="J47" s="16" t="s">
        <v>1985</v>
      </c>
    </row>
    <row r="48" spans="1:10" x14ac:dyDescent="0.3">
      <c r="A48" s="3" t="s">
        <v>1986</v>
      </c>
      <c r="B48" s="16" t="s">
        <v>1987</v>
      </c>
      <c r="C48" s="1" t="s">
        <v>1988</v>
      </c>
      <c r="D48" s="16" t="s">
        <v>1989</v>
      </c>
      <c r="E48" s="1" t="s">
        <v>804</v>
      </c>
      <c r="F48" s="16">
        <v>2</v>
      </c>
      <c r="G48" s="1">
        <v>64</v>
      </c>
      <c r="H48" s="16">
        <v>30</v>
      </c>
      <c r="I48" s="1">
        <v>100</v>
      </c>
      <c r="J48" s="16" t="s">
        <v>1990</v>
      </c>
    </row>
    <row r="49" spans="1:10" x14ac:dyDescent="0.3">
      <c r="A49" s="3" t="s">
        <v>1991</v>
      </c>
      <c r="B49" s="16" t="s">
        <v>1863</v>
      </c>
      <c r="C49" s="1" t="s">
        <v>1992</v>
      </c>
      <c r="D49" s="16" t="s">
        <v>1993</v>
      </c>
      <c r="E49" s="1" t="s">
        <v>907</v>
      </c>
      <c r="F49" s="16">
        <v>7</v>
      </c>
      <c r="G49" s="1">
        <v>59</v>
      </c>
      <c r="H49" s="16">
        <v>46</v>
      </c>
      <c r="I49" s="1">
        <v>84</v>
      </c>
      <c r="J49" s="16" t="s">
        <v>1994</v>
      </c>
    </row>
    <row r="50" spans="1:10" x14ac:dyDescent="0.3">
      <c r="A50" s="3" t="s">
        <v>1995</v>
      </c>
      <c r="B50" s="16" t="s">
        <v>1928</v>
      </c>
      <c r="C50" s="1" t="s">
        <v>1936</v>
      </c>
      <c r="D50" s="16" t="s">
        <v>1996</v>
      </c>
      <c r="E50" s="1" t="s">
        <v>491</v>
      </c>
      <c r="F50" s="16">
        <v>12</v>
      </c>
      <c r="G50" s="1">
        <v>54</v>
      </c>
      <c r="H50" s="16">
        <v>3</v>
      </c>
      <c r="I50" s="1">
        <v>127</v>
      </c>
      <c r="J50" s="16" t="s">
        <v>1997</v>
      </c>
    </row>
    <row r="51" spans="1:10" x14ac:dyDescent="0.3">
      <c r="A51" s="3" t="s">
        <v>1998</v>
      </c>
      <c r="B51" s="16" t="s">
        <v>1928</v>
      </c>
      <c r="C51" s="1" t="s">
        <v>1936</v>
      </c>
      <c r="D51" s="16" t="s">
        <v>1996</v>
      </c>
      <c r="E51" s="1" t="s">
        <v>738</v>
      </c>
      <c r="F51" s="16">
        <v>12</v>
      </c>
      <c r="G51" s="1">
        <v>54</v>
      </c>
      <c r="H51" s="16">
        <v>3</v>
      </c>
      <c r="I51" s="1">
        <v>127</v>
      </c>
      <c r="J51" s="16" t="s">
        <v>1997</v>
      </c>
    </row>
    <row r="52" spans="1:10" x14ac:dyDescent="0.3">
      <c r="A52" s="3" t="s">
        <v>1999</v>
      </c>
      <c r="B52" s="16" t="s">
        <v>1858</v>
      </c>
      <c r="C52" s="1" t="s">
        <v>2000</v>
      </c>
      <c r="D52" s="16" t="s">
        <v>2001</v>
      </c>
      <c r="E52" s="1" t="s">
        <v>679</v>
      </c>
      <c r="F52" s="16">
        <v>13</v>
      </c>
      <c r="G52" s="1">
        <v>53</v>
      </c>
      <c r="H52" s="16">
        <v>4</v>
      </c>
      <c r="I52" s="1">
        <v>126</v>
      </c>
      <c r="J52" s="16" t="s">
        <v>2002</v>
      </c>
    </row>
    <row r="53" spans="1:10" x14ac:dyDescent="0.3">
      <c r="A53" s="3" t="s">
        <v>2003</v>
      </c>
      <c r="B53" s="16" t="s">
        <v>1829</v>
      </c>
      <c r="C53" s="1" t="s">
        <v>1896</v>
      </c>
      <c r="D53" s="16" t="s">
        <v>2004</v>
      </c>
      <c r="E53" s="1" t="s">
        <v>877</v>
      </c>
      <c r="F53" s="16">
        <v>14</v>
      </c>
      <c r="G53" s="1">
        <v>52</v>
      </c>
      <c r="H53" s="16">
        <v>5</v>
      </c>
      <c r="I53" s="1">
        <v>125</v>
      </c>
      <c r="J53" s="16" t="s">
        <v>2005</v>
      </c>
    </row>
    <row r="54" spans="1:10" x14ac:dyDescent="0.3">
      <c r="A54" s="3" t="s">
        <v>2006</v>
      </c>
      <c r="B54" s="16" t="s">
        <v>2007</v>
      </c>
      <c r="C54" s="1" t="s">
        <v>2008</v>
      </c>
      <c r="D54" s="16" t="s">
        <v>2009</v>
      </c>
      <c r="E54" s="1" t="s">
        <v>763</v>
      </c>
      <c r="F54" s="16">
        <v>21</v>
      </c>
      <c r="G54" s="1">
        <v>45</v>
      </c>
      <c r="H54" s="16">
        <v>13</v>
      </c>
      <c r="I54" s="1">
        <v>117</v>
      </c>
      <c r="J54" s="16" t="s">
        <v>2010</v>
      </c>
    </row>
    <row r="55" spans="1:10" x14ac:dyDescent="0.3">
      <c r="A55" s="3" t="s">
        <v>2011</v>
      </c>
      <c r="B55" s="16" t="s">
        <v>1915</v>
      </c>
      <c r="C55" s="1" t="s">
        <v>1859</v>
      </c>
      <c r="D55" s="16" t="s">
        <v>2012</v>
      </c>
      <c r="E55" s="1" t="s">
        <v>631</v>
      </c>
      <c r="F55" s="16">
        <v>9</v>
      </c>
      <c r="G55" s="1">
        <v>57</v>
      </c>
      <c r="H55" s="16">
        <v>1</v>
      </c>
      <c r="I55" s="1">
        <v>129</v>
      </c>
      <c r="J55" s="16" t="s">
        <v>2013</v>
      </c>
    </row>
    <row r="56" spans="1:10" x14ac:dyDescent="0.3">
      <c r="A56" s="3" t="s">
        <v>2014</v>
      </c>
      <c r="B56" s="16" t="s">
        <v>1915</v>
      </c>
      <c r="C56" s="1" t="s">
        <v>1859</v>
      </c>
      <c r="D56" s="16" t="s">
        <v>2012</v>
      </c>
      <c r="E56" s="1" t="s">
        <v>746</v>
      </c>
      <c r="F56" s="16">
        <v>9</v>
      </c>
      <c r="G56" s="1">
        <v>57</v>
      </c>
      <c r="H56" s="16">
        <v>1</v>
      </c>
      <c r="I56" s="1">
        <v>129</v>
      </c>
      <c r="J56" s="16" t="s">
        <v>2013</v>
      </c>
    </row>
    <row r="57" spans="1:10" x14ac:dyDescent="0.3">
      <c r="A57" s="3" t="s">
        <v>2015</v>
      </c>
      <c r="B57" s="16" t="s">
        <v>1863</v>
      </c>
      <c r="C57" s="1">
        <v>0</v>
      </c>
      <c r="D57" s="16" t="s">
        <v>2016</v>
      </c>
      <c r="E57" s="1" t="s">
        <v>498</v>
      </c>
      <c r="F57" s="16">
        <v>7</v>
      </c>
      <c r="G57" s="1">
        <v>59</v>
      </c>
      <c r="H57" s="16">
        <v>0</v>
      </c>
      <c r="I57" s="1">
        <v>130</v>
      </c>
      <c r="J57" s="16" t="s">
        <v>2017</v>
      </c>
    </row>
    <row r="58" spans="1:10" x14ac:dyDescent="0.3">
      <c r="A58" s="3" t="s">
        <v>2018</v>
      </c>
      <c r="B58" s="16" t="s">
        <v>1863</v>
      </c>
      <c r="C58" s="1">
        <v>0</v>
      </c>
      <c r="D58" s="16" t="s">
        <v>2016</v>
      </c>
      <c r="E58" s="1" t="s">
        <v>504</v>
      </c>
      <c r="F58" s="16">
        <v>7</v>
      </c>
      <c r="G58" s="1">
        <v>59</v>
      </c>
      <c r="H58" s="16">
        <v>0</v>
      </c>
      <c r="I58" s="1">
        <v>130</v>
      </c>
      <c r="J58" s="16" t="s">
        <v>2017</v>
      </c>
    </row>
    <row r="59" spans="1:10" x14ac:dyDescent="0.3">
      <c r="A59" s="3" t="s">
        <v>2019</v>
      </c>
      <c r="B59" s="16" t="s">
        <v>1863</v>
      </c>
      <c r="C59" s="1">
        <v>0</v>
      </c>
      <c r="D59" s="16" t="s">
        <v>2016</v>
      </c>
      <c r="E59" s="1" t="s">
        <v>646</v>
      </c>
      <c r="F59" s="16">
        <v>7</v>
      </c>
      <c r="G59" s="1">
        <v>59</v>
      </c>
      <c r="H59" s="16">
        <v>0</v>
      </c>
      <c r="I59" s="1">
        <v>130</v>
      </c>
      <c r="J59" s="16" t="s">
        <v>2017</v>
      </c>
    </row>
    <row r="60" spans="1:10" x14ac:dyDescent="0.3">
      <c r="A60" s="3" t="s">
        <v>2020</v>
      </c>
      <c r="B60" s="16" t="s">
        <v>1863</v>
      </c>
      <c r="C60" s="1">
        <v>0</v>
      </c>
      <c r="D60" s="16" t="s">
        <v>2016</v>
      </c>
      <c r="E60" s="1" t="s">
        <v>681</v>
      </c>
      <c r="F60" s="16">
        <v>7</v>
      </c>
      <c r="G60" s="1">
        <v>59</v>
      </c>
      <c r="H60" s="16">
        <v>0</v>
      </c>
      <c r="I60" s="1">
        <v>130</v>
      </c>
      <c r="J60" s="16" t="s">
        <v>2017</v>
      </c>
    </row>
    <row r="61" spans="1:10" x14ac:dyDescent="0.3">
      <c r="A61" s="3" t="s">
        <v>2021</v>
      </c>
      <c r="B61" s="16" t="s">
        <v>1863</v>
      </c>
      <c r="C61" s="1">
        <v>0</v>
      </c>
      <c r="D61" s="16" t="s">
        <v>2016</v>
      </c>
      <c r="E61" s="1" t="s">
        <v>789</v>
      </c>
      <c r="F61" s="16">
        <v>7</v>
      </c>
      <c r="G61" s="1">
        <v>59</v>
      </c>
      <c r="H61" s="16">
        <v>0</v>
      </c>
      <c r="I61" s="1">
        <v>130</v>
      </c>
      <c r="J61" s="16" t="s">
        <v>2017</v>
      </c>
    </row>
    <row r="62" spans="1:10" x14ac:dyDescent="0.3">
      <c r="A62" s="3" t="s">
        <v>2022</v>
      </c>
      <c r="B62" s="16" t="s">
        <v>1863</v>
      </c>
      <c r="C62" s="1">
        <v>0</v>
      </c>
      <c r="D62" s="16" t="s">
        <v>2016</v>
      </c>
      <c r="E62" s="1" t="s">
        <v>923</v>
      </c>
      <c r="F62" s="16">
        <v>7</v>
      </c>
      <c r="G62" s="1">
        <v>59</v>
      </c>
      <c r="H62" s="16">
        <v>0</v>
      </c>
      <c r="I62" s="1">
        <v>130</v>
      </c>
      <c r="J62" s="16" t="s">
        <v>2017</v>
      </c>
    </row>
    <row r="63" spans="1:10" x14ac:dyDescent="0.3">
      <c r="A63" s="3" t="s">
        <v>2023</v>
      </c>
      <c r="B63" s="16" t="s">
        <v>1863</v>
      </c>
      <c r="C63" s="1">
        <v>0</v>
      </c>
      <c r="D63" s="16" t="s">
        <v>2016</v>
      </c>
      <c r="E63" s="1" t="s">
        <v>895</v>
      </c>
      <c r="F63" s="16">
        <v>7</v>
      </c>
      <c r="G63" s="1">
        <v>59</v>
      </c>
      <c r="H63" s="16">
        <v>0</v>
      </c>
      <c r="I63" s="1">
        <v>130</v>
      </c>
      <c r="J63" s="16" t="s">
        <v>2017</v>
      </c>
    </row>
    <row r="64" spans="1:10" x14ac:dyDescent="0.3">
      <c r="A64" s="3" t="s">
        <v>2024</v>
      </c>
      <c r="B64" s="16" t="s">
        <v>1863</v>
      </c>
      <c r="C64" s="1">
        <v>0</v>
      </c>
      <c r="D64" s="16" t="s">
        <v>2016</v>
      </c>
      <c r="E64" s="1" t="s">
        <v>913</v>
      </c>
      <c r="F64" s="16">
        <v>7</v>
      </c>
      <c r="G64" s="1">
        <v>59</v>
      </c>
      <c r="H64" s="16">
        <v>0</v>
      </c>
      <c r="I64" s="1">
        <v>130</v>
      </c>
      <c r="J64" s="16" t="s">
        <v>2017</v>
      </c>
    </row>
    <row r="65" spans="1:10" x14ac:dyDescent="0.3">
      <c r="A65" s="3" t="s">
        <v>2025</v>
      </c>
      <c r="B65" s="16" t="s">
        <v>1863</v>
      </c>
      <c r="C65" s="1">
        <v>0</v>
      </c>
      <c r="D65" s="16" t="s">
        <v>2016</v>
      </c>
      <c r="E65" s="1" t="s">
        <v>931</v>
      </c>
      <c r="F65" s="16">
        <v>7</v>
      </c>
      <c r="G65" s="1">
        <v>59</v>
      </c>
      <c r="H65" s="16">
        <v>0</v>
      </c>
      <c r="I65" s="1">
        <v>130</v>
      </c>
      <c r="J65" s="16" t="s">
        <v>2017</v>
      </c>
    </row>
    <row r="66" spans="1:10" x14ac:dyDescent="0.3">
      <c r="A66" s="3" t="s">
        <v>2026</v>
      </c>
      <c r="B66" s="16" t="s">
        <v>1863</v>
      </c>
      <c r="C66" s="1">
        <v>0</v>
      </c>
      <c r="D66" s="16" t="s">
        <v>2016</v>
      </c>
      <c r="E66" s="1" t="s">
        <v>977</v>
      </c>
      <c r="F66" s="16">
        <v>7</v>
      </c>
      <c r="G66" s="1">
        <v>59</v>
      </c>
      <c r="H66" s="16">
        <v>0</v>
      </c>
      <c r="I66" s="1">
        <v>130</v>
      </c>
      <c r="J66" s="16" t="s">
        <v>2017</v>
      </c>
    </row>
    <row r="67" spans="1:10" x14ac:dyDescent="0.3">
      <c r="A67" s="3" t="s">
        <v>2027</v>
      </c>
      <c r="B67" s="16" t="s">
        <v>1834</v>
      </c>
      <c r="C67" s="1" t="s">
        <v>1887</v>
      </c>
      <c r="D67" s="16" t="s">
        <v>2028</v>
      </c>
      <c r="E67" s="1" t="s">
        <v>774</v>
      </c>
      <c r="F67" s="16">
        <v>10</v>
      </c>
      <c r="G67" s="1">
        <v>56</v>
      </c>
      <c r="H67" s="16">
        <v>2</v>
      </c>
      <c r="I67" s="1">
        <v>128</v>
      </c>
      <c r="J67" s="16" t="s">
        <v>2029</v>
      </c>
    </row>
    <row r="68" spans="1:10" x14ac:dyDescent="0.3">
      <c r="A68" s="3" t="s">
        <v>2030</v>
      </c>
      <c r="B68" s="16" t="s">
        <v>1928</v>
      </c>
      <c r="C68" s="1" t="s">
        <v>2000</v>
      </c>
      <c r="D68" s="16" t="s">
        <v>2031</v>
      </c>
      <c r="E68" s="1" t="s">
        <v>715</v>
      </c>
      <c r="F68" s="16">
        <v>12</v>
      </c>
      <c r="G68" s="1">
        <v>54</v>
      </c>
      <c r="H68" s="16">
        <v>4</v>
      </c>
      <c r="I68" s="1">
        <v>126</v>
      </c>
      <c r="J68" s="16" t="s">
        <v>2032</v>
      </c>
    </row>
    <row r="69" spans="1:10" x14ac:dyDescent="0.3">
      <c r="A69" s="3" t="s">
        <v>2033</v>
      </c>
      <c r="B69" s="16" t="s">
        <v>1958</v>
      </c>
      <c r="C69" s="1" t="s">
        <v>2034</v>
      </c>
      <c r="D69" s="16" t="s">
        <v>2035</v>
      </c>
      <c r="E69" s="1" t="s">
        <v>662</v>
      </c>
      <c r="F69" s="16">
        <v>17</v>
      </c>
      <c r="G69" s="1">
        <v>49</v>
      </c>
      <c r="H69" s="16">
        <v>9</v>
      </c>
      <c r="I69" s="1">
        <v>121</v>
      </c>
      <c r="J69" s="16" t="s">
        <v>2036</v>
      </c>
    </row>
    <row r="70" spans="1:10" x14ac:dyDescent="0.3">
      <c r="A70" s="3" t="s">
        <v>2037</v>
      </c>
      <c r="B70" s="16" t="s">
        <v>2007</v>
      </c>
      <c r="C70" s="1" t="s">
        <v>1950</v>
      </c>
      <c r="D70" s="16" t="s">
        <v>2038</v>
      </c>
      <c r="E70" s="1" t="s">
        <v>858</v>
      </c>
      <c r="F70" s="16">
        <v>21</v>
      </c>
      <c r="G70" s="1">
        <v>45</v>
      </c>
      <c r="H70" s="16">
        <v>14</v>
      </c>
      <c r="I70" s="1">
        <v>116</v>
      </c>
      <c r="J70" s="16" t="s">
        <v>2039</v>
      </c>
    </row>
    <row r="71" spans="1:10" x14ac:dyDescent="0.3">
      <c r="A71" s="3" t="s">
        <v>2040</v>
      </c>
      <c r="B71" s="16" t="s">
        <v>1848</v>
      </c>
      <c r="C71" s="1" t="s">
        <v>2041</v>
      </c>
      <c r="D71" s="16" t="s">
        <v>2042</v>
      </c>
      <c r="E71" s="1" t="s">
        <v>670</v>
      </c>
      <c r="F71" s="16">
        <v>15</v>
      </c>
      <c r="G71" s="1">
        <v>51</v>
      </c>
      <c r="H71" s="16">
        <v>63</v>
      </c>
      <c r="I71" s="1">
        <v>67</v>
      </c>
      <c r="J71" s="16" t="s">
        <v>2043</v>
      </c>
    </row>
    <row r="72" spans="1:10" x14ac:dyDescent="0.3">
      <c r="A72" s="3" t="s">
        <v>2044</v>
      </c>
      <c r="B72" s="16" t="s">
        <v>1829</v>
      </c>
      <c r="C72" s="1" t="s">
        <v>2045</v>
      </c>
      <c r="D72" s="16" t="s">
        <v>2046</v>
      </c>
      <c r="E72" s="1" t="s">
        <v>949</v>
      </c>
      <c r="F72" s="16">
        <v>14</v>
      </c>
      <c r="G72" s="1">
        <v>52</v>
      </c>
      <c r="H72" s="16">
        <v>6</v>
      </c>
      <c r="I72" s="1">
        <v>124</v>
      </c>
      <c r="J72" s="16" t="s">
        <v>2047</v>
      </c>
    </row>
    <row r="73" spans="1:10" x14ac:dyDescent="0.3">
      <c r="A73" s="3" t="s">
        <v>2048</v>
      </c>
      <c r="B73" s="16" t="s">
        <v>1962</v>
      </c>
      <c r="C73" s="1" t="s">
        <v>1859</v>
      </c>
      <c r="D73" s="16" t="s">
        <v>2049</v>
      </c>
      <c r="E73" s="1" t="s">
        <v>785</v>
      </c>
      <c r="F73" s="16">
        <v>8</v>
      </c>
      <c r="G73" s="1">
        <v>58</v>
      </c>
      <c r="H73" s="16">
        <v>1</v>
      </c>
      <c r="I73" s="1">
        <v>129</v>
      </c>
      <c r="J73" s="16" t="s">
        <v>2050</v>
      </c>
    </row>
    <row r="74" spans="1:10" x14ac:dyDescent="0.3">
      <c r="A74" s="3" t="s">
        <v>2051</v>
      </c>
      <c r="B74" s="16" t="s">
        <v>1962</v>
      </c>
      <c r="C74" s="1" t="s">
        <v>1859</v>
      </c>
      <c r="D74" s="16" t="s">
        <v>2049</v>
      </c>
      <c r="E74" s="1" t="s">
        <v>881</v>
      </c>
      <c r="F74" s="16">
        <v>8</v>
      </c>
      <c r="G74" s="1">
        <v>58</v>
      </c>
      <c r="H74" s="16">
        <v>1</v>
      </c>
      <c r="I74" s="1">
        <v>129</v>
      </c>
      <c r="J74" s="16" t="s">
        <v>2050</v>
      </c>
    </row>
    <row r="75" spans="1:10" x14ac:dyDescent="0.3">
      <c r="A75" s="3" t="s">
        <v>2052</v>
      </c>
      <c r="B75" s="16" t="s">
        <v>1962</v>
      </c>
      <c r="C75" s="1" t="s">
        <v>1859</v>
      </c>
      <c r="D75" s="16" t="s">
        <v>2049</v>
      </c>
      <c r="E75" s="1" t="s">
        <v>933</v>
      </c>
      <c r="F75" s="16">
        <v>8</v>
      </c>
      <c r="G75" s="1">
        <v>58</v>
      </c>
      <c r="H75" s="16">
        <v>1</v>
      </c>
      <c r="I75" s="1">
        <v>129</v>
      </c>
      <c r="J75" s="16" t="s">
        <v>2050</v>
      </c>
    </row>
    <row r="76" spans="1:10" x14ac:dyDescent="0.3">
      <c r="A76" s="3" t="s">
        <v>2053</v>
      </c>
      <c r="B76" s="16" t="s">
        <v>1962</v>
      </c>
      <c r="C76" s="1" t="s">
        <v>1859</v>
      </c>
      <c r="D76" s="16" t="s">
        <v>2049</v>
      </c>
      <c r="E76" s="1" t="s">
        <v>968</v>
      </c>
      <c r="F76" s="16">
        <v>8</v>
      </c>
      <c r="G76" s="1">
        <v>58</v>
      </c>
      <c r="H76" s="16">
        <v>1</v>
      </c>
      <c r="I76" s="1">
        <v>129</v>
      </c>
      <c r="J76" s="16" t="s">
        <v>2050</v>
      </c>
    </row>
    <row r="77" spans="1:10" x14ac:dyDescent="0.3">
      <c r="A77" s="3" t="s">
        <v>2054</v>
      </c>
      <c r="B77" s="16">
        <v>0</v>
      </c>
      <c r="C77" s="1" t="s">
        <v>2055</v>
      </c>
      <c r="D77" s="16" t="s">
        <v>2055</v>
      </c>
      <c r="E77" s="1" t="s">
        <v>854</v>
      </c>
      <c r="F77" s="16">
        <v>0</v>
      </c>
      <c r="G77" s="1">
        <v>66</v>
      </c>
      <c r="H77" s="16">
        <v>17</v>
      </c>
      <c r="I77" s="1">
        <v>113</v>
      </c>
      <c r="J77" s="16" t="s">
        <v>2056</v>
      </c>
    </row>
    <row r="78" spans="1:10" x14ac:dyDescent="0.3">
      <c r="A78" s="3" t="s">
        <v>2057</v>
      </c>
      <c r="B78" s="16" t="s">
        <v>2058</v>
      </c>
      <c r="C78" s="1" t="s">
        <v>2059</v>
      </c>
      <c r="D78" s="16" t="s">
        <v>2060</v>
      </c>
      <c r="E78" s="1" t="s">
        <v>483</v>
      </c>
      <c r="F78" s="16">
        <v>4</v>
      </c>
      <c r="G78" s="1">
        <v>62</v>
      </c>
      <c r="H78" s="16">
        <v>33</v>
      </c>
      <c r="I78" s="1">
        <v>97</v>
      </c>
      <c r="J78" s="16" t="s">
        <v>2061</v>
      </c>
    </row>
    <row r="79" spans="1:10" x14ac:dyDescent="0.3">
      <c r="A79" s="3" t="s">
        <v>2062</v>
      </c>
      <c r="B79" s="16" t="s">
        <v>2063</v>
      </c>
      <c r="C79" s="1" t="s">
        <v>1906</v>
      </c>
      <c r="D79" s="16" t="s">
        <v>2064</v>
      </c>
      <c r="E79" s="1" t="s">
        <v>982</v>
      </c>
      <c r="F79" s="16">
        <v>24</v>
      </c>
      <c r="G79" s="1">
        <v>42</v>
      </c>
      <c r="H79" s="16">
        <v>19</v>
      </c>
      <c r="I79" s="1">
        <v>111</v>
      </c>
      <c r="J79" s="16" t="s">
        <v>2065</v>
      </c>
    </row>
    <row r="80" spans="1:10" x14ac:dyDescent="0.3">
      <c r="A80" s="3" t="s">
        <v>2066</v>
      </c>
      <c r="B80" s="16" t="s">
        <v>1915</v>
      </c>
      <c r="C80" s="1" t="s">
        <v>1887</v>
      </c>
      <c r="D80" s="16" t="s">
        <v>2067</v>
      </c>
      <c r="E80" s="1" t="s">
        <v>862</v>
      </c>
      <c r="F80" s="16">
        <v>9</v>
      </c>
      <c r="G80" s="1">
        <v>57</v>
      </c>
      <c r="H80" s="16">
        <v>2</v>
      </c>
      <c r="I80" s="1">
        <v>128</v>
      </c>
      <c r="J80" s="16" t="s">
        <v>2068</v>
      </c>
    </row>
    <row r="81" spans="1:10" x14ac:dyDescent="0.3">
      <c r="A81" s="3" t="s">
        <v>2069</v>
      </c>
      <c r="B81" s="16" t="s">
        <v>2070</v>
      </c>
      <c r="C81" s="1" t="s">
        <v>2055</v>
      </c>
      <c r="D81" s="16" t="s">
        <v>2071</v>
      </c>
      <c r="E81" s="1" t="s">
        <v>807</v>
      </c>
      <c r="F81" s="16">
        <v>22</v>
      </c>
      <c r="G81" s="1">
        <v>44</v>
      </c>
      <c r="H81" s="16">
        <v>17</v>
      </c>
      <c r="I81" s="1">
        <v>113</v>
      </c>
      <c r="J81" s="16" t="s">
        <v>2072</v>
      </c>
    </row>
    <row r="82" spans="1:10" x14ac:dyDescent="0.3">
      <c r="A82" s="3" t="s">
        <v>2073</v>
      </c>
      <c r="B82" s="16" t="s">
        <v>1829</v>
      </c>
      <c r="C82" s="1" t="s">
        <v>1923</v>
      </c>
      <c r="D82" s="16" t="s">
        <v>2074</v>
      </c>
      <c r="E82" s="1" t="s">
        <v>851</v>
      </c>
      <c r="F82" s="16">
        <v>14</v>
      </c>
      <c r="G82" s="1">
        <v>52</v>
      </c>
      <c r="H82" s="16">
        <v>7</v>
      </c>
      <c r="I82" s="1">
        <v>123</v>
      </c>
      <c r="J82" s="16" t="s">
        <v>2075</v>
      </c>
    </row>
    <row r="83" spans="1:10" x14ac:dyDescent="0.3">
      <c r="A83" s="3" t="s">
        <v>2076</v>
      </c>
      <c r="B83" s="16" t="s">
        <v>1843</v>
      </c>
      <c r="C83" s="1">
        <v>0</v>
      </c>
      <c r="D83" s="16" t="s">
        <v>2077</v>
      </c>
      <c r="E83" s="1" t="s">
        <v>495</v>
      </c>
      <c r="F83" s="16">
        <v>6</v>
      </c>
      <c r="G83" s="1">
        <v>60</v>
      </c>
      <c r="H83" s="16">
        <v>0</v>
      </c>
      <c r="I83" s="1">
        <v>130</v>
      </c>
      <c r="J83" s="16" t="s">
        <v>2078</v>
      </c>
    </row>
    <row r="84" spans="1:10" x14ac:dyDescent="0.3">
      <c r="A84" s="3" t="s">
        <v>2079</v>
      </c>
      <c r="B84" s="16" t="s">
        <v>1843</v>
      </c>
      <c r="C84" s="1">
        <v>0</v>
      </c>
      <c r="D84" s="16" t="s">
        <v>2077</v>
      </c>
      <c r="E84" s="1" t="s">
        <v>479</v>
      </c>
      <c r="F84" s="16">
        <v>6</v>
      </c>
      <c r="G84" s="1">
        <v>60</v>
      </c>
      <c r="H84" s="16">
        <v>0</v>
      </c>
      <c r="I84" s="1">
        <v>130</v>
      </c>
      <c r="J84" s="16" t="s">
        <v>2078</v>
      </c>
    </row>
    <row r="85" spans="1:10" x14ac:dyDescent="0.3">
      <c r="A85" s="3" t="s">
        <v>2080</v>
      </c>
      <c r="B85" s="16" t="s">
        <v>1843</v>
      </c>
      <c r="C85" s="1">
        <v>0</v>
      </c>
      <c r="D85" s="16" t="s">
        <v>2077</v>
      </c>
      <c r="E85" s="1" t="s">
        <v>500</v>
      </c>
      <c r="F85" s="16">
        <v>6</v>
      </c>
      <c r="G85" s="1">
        <v>60</v>
      </c>
      <c r="H85" s="16">
        <v>0</v>
      </c>
      <c r="I85" s="1">
        <v>130</v>
      </c>
      <c r="J85" s="16" t="s">
        <v>2078</v>
      </c>
    </row>
    <row r="86" spans="1:10" x14ac:dyDescent="0.3">
      <c r="A86" s="3" t="s">
        <v>2081</v>
      </c>
      <c r="B86" s="16" t="s">
        <v>1843</v>
      </c>
      <c r="C86" s="1">
        <v>0</v>
      </c>
      <c r="D86" s="16" t="s">
        <v>2077</v>
      </c>
      <c r="E86" s="1" t="s">
        <v>510</v>
      </c>
      <c r="F86" s="16">
        <v>6</v>
      </c>
      <c r="G86" s="1">
        <v>60</v>
      </c>
      <c r="H86" s="16">
        <v>0</v>
      </c>
      <c r="I86" s="1">
        <v>130</v>
      </c>
      <c r="J86" s="16" t="s">
        <v>2078</v>
      </c>
    </row>
    <row r="87" spans="1:10" x14ac:dyDescent="0.3">
      <c r="A87" s="3" t="s">
        <v>2082</v>
      </c>
      <c r="B87" s="16" t="s">
        <v>1843</v>
      </c>
      <c r="C87" s="1">
        <v>0</v>
      </c>
      <c r="D87" s="16" t="s">
        <v>2077</v>
      </c>
      <c r="E87" s="1" t="s">
        <v>627</v>
      </c>
      <c r="F87" s="16">
        <v>6</v>
      </c>
      <c r="G87" s="1">
        <v>60</v>
      </c>
      <c r="H87" s="16">
        <v>0</v>
      </c>
      <c r="I87" s="1">
        <v>130</v>
      </c>
      <c r="J87" s="16" t="s">
        <v>2078</v>
      </c>
    </row>
    <row r="88" spans="1:10" x14ac:dyDescent="0.3">
      <c r="A88" s="3" t="s">
        <v>2083</v>
      </c>
      <c r="B88" s="16" t="s">
        <v>1843</v>
      </c>
      <c r="C88" s="1">
        <v>0</v>
      </c>
      <c r="D88" s="16" t="s">
        <v>2077</v>
      </c>
      <c r="E88" s="1" t="s">
        <v>635</v>
      </c>
      <c r="F88" s="16">
        <v>6</v>
      </c>
      <c r="G88" s="1">
        <v>60</v>
      </c>
      <c r="H88" s="16">
        <v>0</v>
      </c>
      <c r="I88" s="1">
        <v>130</v>
      </c>
      <c r="J88" s="16" t="s">
        <v>2078</v>
      </c>
    </row>
    <row r="89" spans="1:10" x14ac:dyDescent="0.3">
      <c r="A89" s="3" t="s">
        <v>2084</v>
      </c>
      <c r="B89" s="16" t="s">
        <v>1843</v>
      </c>
      <c r="C89" s="1">
        <v>0</v>
      </c>
      <c r="D89" s="16" t="s">
        <v>2077</v>
      </c>
      <c r="E89" s="1" t="s">
        <v>730</v>
      </c>
      <c r="F89" s="16">
        <v>6</v>
      </c>
      <c r="G89" s="1">
        <v>60</v>
      </c>
      <c r="H89" s="16">
        <v>0</v>
      </c>
      <c r="I89" s="1">
        <v>130</v>
      </c>
      <c r="J89" s="16" t="s">
        <v>2078</v>
      </c>
    </row>
    <row r="90" spans="1:10" x14ac:dyDescent="0.3">
      <c r="A90" s="3" t="s">
        <v>2085</v>
      </c>
      <c r="B90" s="16" t="s">
        <v>1843</v>
      </c>
      <c r="C90" s="1">
        <v>0</v>
      </c>
      <c r="D90" s="16" t="s">
        <v>2077</v>
      </c>
      <c r="E90" s="1" t="s">
        <v>736</v>
      </c>
      <c r="F90" s="16">
        <v>6</v>
      </c>
      <c r="G90" s="1">
        <v>60</v>
      </c>
      <c r="H90" s="16">
        <v>0</v>
      </c>
      <c r="I90" s="1">
        <v>130</v>
      </c>
      <c r="J90" s="16" t="s">
        <v>2078</v>
      </c>
    </row>
    <row r="91" spans="1:10" x14ac:dyDescent="0.3">
      <c r="A91" s="3" t="s">
        <v>2086</v>
      </c>
      <c r="B91" s="16" t="s">
        <v>1843</v>
      </c>
      <c r="C91" s="1">
        <v>0</v>
      </c>
      <c r="D91" s="16" t="s">
        <v>2077</v>
      </c>
      <c r="E91" s="1" t="s">
        <v>781</v>
      </c>
      <c r="F91" s="16">
        <v>6</v>
      </c>
      <c r="G91" s="1">
        <v>60</v>
      </c>
      <c r="H91" s="16">
        <v>0</v>
      </c>
      <c r="I91" s="1">
        <v>130</v>
      </c>
      <c r="J91" s="16" t="s">
        <v>2078</v>
      </c>
    </row>
    <row r="92" spans="1:10" x14ac:dyDescent="0.3">
      <c r="A92" s="3" t="s">
        <v>2087</v>
      </c>
      <c r="B92" s="16" t="s">
        <v>1843</v>
      </c>
      <c r="C92" s="1">
        <v>0</v>
      </c>
      <c r="D92" s="16" t="s">
        <v>2077</v>
      </c>
      <c r="E92" s="1" t="s">
        <v>811</v>
      </c>
      <c r="F92" s="16">
        <v>6</v>
      </c>
      <c r="G92" s="1">
        <v>60</v>
      </c>
      <c r="H92" s="16">
        <v>0</v>
      </c>
      <c r="I92" s="1">
        <v>130</v>
      </c>
      <c r="J92" s="16" t="s">
        <v>2078</v>
      </c>
    </row>
    <row r="93" spans="1:10" x14ac:dyDescent="0.3">
      <c r="A93" s="3" t="s">
        <v>2088</v>
      </c>
      <c r="B93" s="16" t="s">
        <v>1843</v>
      </c>
      <c r="C93" s="1">
        <v>0</v>
      </c>
      <c r="D93" s="16" t="s">
        <v>2077</v>
      </c>
      <c r="E93" s="1" t="s">
        <v>869</v>
      </c>
      <c r="F93" s="16">
        <v>6</v>
      </c>
      <c r="G93" s="1">
        <v>60</v>
      </c>
      <c r="H93" s="16">
        <v>0</v>
      </c>
      <c r="I93" s="1">
        <v>130</v>
      </c>
      <c r="J93" s="16" t="s">
        <v>2078</v>
      </c>
    </row>
    <row r="94" spans="1:10" x14ac:dyDescent="0.3">
      <c r="A94" s="3" t="s">
        <v>2089</v>
      </c>
      <c r="B94" s="16" t="s">
        <v>1843</v>
      </c>
      <c r="C94" s="1">
        <v>0</v>
      </c>
      <c r="D94" s="16" t="s">
        <v>2077</v>
      </c>
      <c r="E94" s="1" t="s">
        <v>887</v>
      </c>
      <c r="F94" s="16">
        <v>6</v>
      </c>
      <c r="G94" s="1">
        <v>60</v>
      </c>
      <c r="H94" s="16">
        <v>0</v>
      </c>
      <c r="I94" s="1">
        <v>130</v>
      </c>
      <c r="J94" s="16" t="s">
        <v>2078</v>
      </c>
    </row>
    <row r="95" spans="1:10" x14ac:dyDescent="0.3">
      <c r="A95" s="3" t="s">
        <v>2090</v>
      </c>
      <c r="B95" s="16" t="s">
        <v>1843</v>
      </c>
      <c r="C95" s="1">
        <v>0</v>
      </c>
      <c r="D95" s="16" t="s">
        <v>2077</v>
      </c>
      <c r="E95" s="1" t="s">
        <v>936</v>
      </c>
      <c r="F95" s="16">
        <v>6</v>
      </c>
      <c r="G95" s="1">
        <v>60</v>
      </c>
      <c r="H95" s="16">
        <v>0</v>
      </c>
      <c r="I95" s="1">
        <v>130</v>
      </c>
      <c r="J95" s="16" t="s">
        <v>2078</v>
      </c>
    </row>
    <row r="96" spans="1:10" x14ac:dyDescent="0.3">
      <c r="A96" s="3" t="s">
        <v>2091</v>
      </c>
      <c r="B96" s="16" t="s">
        <v>1843</v>
      </c>
      <c r="C96" s="1">
        <v>0</v>
      </c>
      <c r="D96" s="16" t="s">
        <v>2077</v>
      </c>
      <c r="E96" s="1" t="s">
        <v>945</v>
      </c>
      <c r="F96" s="16">
        <v>6</v>
      </c>
      <c r="G96" s="1">
        <v>60</v>
      </c>
      <c r="H96" s="16">
        <v>0</v>
      </c>
      <c r="I96" s="1">
        <v>130</v>
      </c>
      <c r="J96" s="16" t="s">
        <v>2078</v>
      </c>
    </row>
    <row r="97" spans="1:10" x14ac:dyDescent="0.3">
      <c r="A97" s="3" t="s">
        <v>2092</v>
      </c>
      <c r="B97" s="16" t="s">
        <v>1843</v>
      </c>
      <c r="C97" s="1">
        <v>0</v>
      </c>
      <c r="D97" s="16" t="s">
        <v>2077</v>
      </c>
      <c r="E97" s="1" t="s">
        <v>962</v>
      </c>
      <c r="F97" s="16">
        <v>6</v>
      </c>
      <c r="G97" s="1">
        <v>60</v>
      </c>
      <c r="H97" s="16">
        <v>0</v>
      </c>
      <c r="I97" s="1">
        <v>130</v>
      </c>
      <c r="J97" s="16" t="s">
        <v>2078</v>
      </c>
    </row>
    <row r="98" spans="1:10" x14ac:dyDescent="0.3">
      <c r="A98" s="3" t="s">
        <v>2093</v>
      </c>
      <c r="B98" s="16" t="s">
        <v>1834</v>
      </c>
      <c r="C98" s="1" t="s">
        <v>1936</v>
      </c>
      <c r="D98" s="16" t="s">
        <v>2094</v>
      </c>
      <c r="E98" s="1" t="s">
        <v>787</v>
      </c>
      <c r="F98" s="16">
        <v>10</v>
      </c>
      <c r="G98" s="1">
        <v>56</v>
      </c>
      <c r="H98" s="16">
        <v>3</v>
      </c>
      <c r="I98" s="1">
        <v>127</v>
      </c>
      <c r="J98" s="16" t="s">
        <v>2095</v>
      </c>
    </row>
    <row r="99" spans="1:10" x14ac:dyDescent="0.3">
      <c r="A99" s="3" t="s">
        <v>2096</v>
      </c>
      <c r="B99" s="16" t="s">
        <v>1891</v>
      </c>
      <c r="C99" s="1" t="s">
        <v>2000</v>
      </c>
      <c r="D99" s="16" t="s">
        <v>2097</v>
      </c>
      <c r="E99" s="1" t="s">
        <v>864</v>
      </c>
      <c r="F99" s="16">
        <v>11</v>
      </c>
      <c r="G99" s="1">
        <v>55</v>
      </c>
      <c r="H99" s="16">
        <v>4</v>
      </c>
      <c r="I99" s="1">
        <v>126</v>
      </c>
      <c r="J99" s="16" t="s">
        <v>2098</v>
      </c>
    </row>
    <row r="100" spans="1:10" x14ac:dyDescent="0.3">
      <c r="A100" s="3" t="s">
        <v>2099</v>
      </c>
      <c r="B100" s="16">
        <v>0</v>
      </c>
      <c r="C100" s="1" t="s">
        <v>2100</v>
      </c>
      <c r="D100" s="16" t="s">
        <v>2100</v>
      </c>
      <c r="E100" s="1" t="s">
        <v>879</v>
      </c>
      <c r="F100" s="16">
        <v>0</v>
      </c>
      <c r="G100" s="1">
        <v>66</v>
      </c>
      <c r="H100" s="16">
        <v>16</v>
      </c>
      <c r="I100" s="1">
        <v>114</v>
      </c>
      <c r="J100" s="16" t="s">
        <v>2101</v>
      </c>
    </row>
    <row r="101" spans="1:10" x14ac:dyDescent="0.3">
      <c r="A101" s="3" t="s">
        <v>2102</v>
      </c>
      <c r="B101" s="16" t="s">
        <v>1848</v>
      </c>
      <c r="C101" s="1" t="s">
        <v>1883</v>
      </c>
      <c r="D101" s="16" t="s">
        <v>2103</v>
      </c>
      <c r="E101" s="1" t="s">
        <v>766</v>
      </c>
      <c r="F101" s="16">
        <v>15</v>
      </c>
      <c r="G101" s="1">
        <v>51</v>
      </c>
      <c r="H101" s="16">
        <v>8</v>
      </c>
      <c r="I101" s="1">
        <v>122</v>
      </c>
      <c r="J101" s="16" t="s">
        <v>2104</v>
      </c>
    </row>
    <row r="102" spans="1:10" x14ac:dyDescent="0.3">
      <c r="A102" s="3" t="s">
        <v>2105</v>
      </c>
      <c r="B102" s="16" t="s">
        <v>1928</v>
      </c>
      <c r="C102" s="1" t="s">
        <v>1896</v>
      </c>
      <c r="D102" s="16" t="s">
        <v>2106</v>
      </c>
      <c r="E102" s="1" t="s">
        <v>672</v>
      </c>
      <c r="F102" s="16">
        <v>12</v>
      </c>
      <c r="G102" s="1">
        <v>54</v>
      </c>
      <c r="H102" s="16">
        <v>5</v>
      </c>
      <c r="I102" s="1">
        <v>125</v>
      </c>
      <c r="J102" s="16" t="s">
        <v>2107</v>
      </c>
    </row>
    <row r="103" spans="1:10" x14ac:dyDescent="0.3">
      <c r="A103" s="3" t="s">
        <v>2108</v>
      </c>
      <c r="B103" s="16" t="s">
        <v>1928</v>
      </c>
      <c r="C103" s="1" t="s">
        <v>1896</v>
      </c>
      <c r="D103" s="16" t="s">
        <v>2106</v>
      </c>
      <c r="E103" s="1" t="s">
        <v>664</v>
      </c>
      <c r="F103" s="16">
        <v>12</v>
      </c>
      <c r="G103" s="1">
        <v>54</v>
      </c>
      <c r="H103" s="16">
        <v>5</v>
      </c>
      <c r="I103" s="1">
        <v>125</v>
      </c>
      <c r="J103" s="16" t="s">
        <v>2107</v>
      </c>
    </row>
    <row r="104" spans="1:10" x14ac:dyDescent="0.3">
      <c r="A104" s="3" t="s">
        <v>2109</v>
      </c>
      <c r="B104" s="16" t="s">
        <v>1863</v>
      </c>
      <c r="C104" s="1" t="s">
        <v>1859</v>
      </c>
      <c r="D104" s="16" t="s">
        <v>2110</v>
      </c>
      <c r="E104" s="1" t="s">
        <v>487</v>
      </c>
      <c r="F104" s="16">
        <v>7</v>
      </c>
      <c r="G104" s="1">
        <v>59</v>
      </c>
      <c r="H104" s="16">
        <v>1</v>
      </c>
      <c r="I104" s="1">
        <v>129</v>
      </c>
      <c r="J104" s="16" t="s">
        <v>2111</v>
      </c>
    </row>
    <row r="105" spans="1:10" x14ac:dyDescent="0.3">
      <c r="A105" s="3" t="s">
        <v>2112</v>
      </c>
      <c r="B105" s="16" t="s">
        <v>1863</v>
      </c>
      <c r="C105" s="1" t="s">
        <v>1859</v>
      </c>
      <c r="D105" s="16" t="s">
        <v>2110</v>
      </c>
      <c r="E105" s="1" t="s">
        <v>625</v>
      </c>
      <c r="F105" s="16">
        <v>7</v>
      </c>
      <c r="G105" s="1">
        <v>59</v>
      </c>
      <c r="H105" s="16">
        <v>1</v>
      </c>
      <c r="I105" s="1">
        <v>129</v>
      </c>
      <c r="J105" s="16" t="s">
        <v>2111</v>
      </c>
    </row>
    <row r="106" spans="1:10" x14ac:dyDescent="0.3">
      <c r="A106" s="3" t="s">
        <v>2113</v>
      </c>
      <c r="B106" s="16" t="s">
        <v>1863</v>
      </c>
      <c r="C106" s="1" t="s">
        <v>1859</v>
      </c>
      <c r="D106" s="16" t="s">
        <v>2110</v>
      </c>
      <c r="E106" s="1" t="s">
        <v>759</v>
      </c>
      <c r="F106" s="16">
        <v>7</v>
      </c>
      <c r="G106" s="1">
        <v>59</v>
      </c>
      <c r="H106" s="16">
        <v>1</v>
      </c>
      <c r="I106" s="1">
        <v>129</v>
      </c>
      <c r="J106" s="16" t="s">
        <v>2111</v>
      </c>
    </row>
    <row r="107" spans="1:10" x14ac:dyDescent="0.3">
      <c r="A107" s="3" t="s">
        <v>2114</v>
      </c>
      <c r="B107" s="16" t="s">
        <v>1863</v>
      </c>
      <c r="C107" s="1" t="s">
        <v>1859</v>
      </c>
      <c r="D107" s="16" t="s">
        <v>2110</v>
      </c>
      <c r="E107" s="1" t="s">
        <v>947</v>
      </c>
      <c r="F107" s="16">
        <v>7</v>
      </c>
      <c r="G107" s="1">
        <v>59</v>
      </c>
      <c r="H107" s="16">
        <v>1</v>
      </c>
      <c r="I107" s="1">
        <v>129</v>
      </c>
      <c r="J107" s="16" t="s">
        <v>2111</v>
      </c>
    </row>
    <row r="108" spans="1:10" x14ac:dyDescent="0.3">
      <c r="A108" s="3" t="s">
        <v>2115</v>
      </c>
      <c r="B108" s="16" t="s">
        <v>1962</v>
      </c>
      <c r="C108" s="1" t="s">
        <v>1887</v>
      </c>
      <c r="D108" s="16" t="s">
        <v>2116</v>
      </c>
      <c r="E108" s="1" t="s">
        <v>938</v>
      </c>
      <c r="F108" s="16">
        <v>8</v>
      </c>
      <c r="G108" s="1">
        <v>58</v>
      </c>
      <c r="H108" s="16">
        <v>2</v>
      </c>
      <c r="I108" s="1">
        <v>128</v>
      </c>
      <c r="J108" s="16" t="s">
        <v>2117</v>
      </c>
    </row>
    <row r="109" spans="1:10" x14ac:dyDescent="0.3">
      <c r="A109" s="3" t="s">
        <v>2118</v>
      </c>
      <c r="B109" s="16" t="s">
        <v>1949</v>
      </c>
      <c r="C109" s="1" t="s">
        <v>2119</v>
      </c>
      <c r="D109" s="16" t="s">
        <v>2120</v>
      </c>
      <c r="E109" s="1" t="s">
        <v>674</v>
      </c>
      <c r="F109" s="16">
        <v>23</v>
      </c>
      <c r="G109" s="1">
        <v>43</v>
      </c>
      <c r="H109" s="16">
        <v>21</v>
      </c>
      <c r="I109" s="1">
        <v>109</v>
      </c>
      <c r="J109" s="16" t="s">
        <v>2121</v>
      </c>
    </row>
    <row r="110" spans="1:10" x14ac:dyDescent="0.3">
      <c r="A110" s="3" t="s">
        <v>2122</v>
      </c>
      <c r="B110" s="16" t="s">
        <v>2123</v>
      </c>
      <c r="C110" s="1">
        <v>0</v>
      </c>
      <c r="D110" s="16" t="s">
        <v>2124</v>
      </c>
      <c r="E110" s="1" t="s">
        <v>502</v>
      </c>
      <c r="F110" s="16">
        <v>5</v>
      </c>
      <c r="G110" s="1">
        <v>61</v>
      </c>
      <c r="H110" s="16">
        <v>0</v>
      </c>
      <c r="I110" s="1">
        <v>130</v>
      </c>
      <c r="J110" s="16" t="s">
        <v>2125</v>
      </c>
    </row>
    <row r="111" spans="1:10" x14ac:dyDescent="0.3">
      <c r="A111" s="3" t="s">
        <v>2126</v>
      </c>
      <c r="B111" s="16" t="s">
        <v>2123</v>
      </c>
      <c r="C111" s="1">
        <v>0</v>
      </c>
      <c r="D111" s="16" t="s">
        <v>2124</v>
      </c>
      <c r="E111" s="1" t="s">
        <v>506</v>
      </c>
      <c r="F111" s="16">
        <v>5</v>
      </c>
      <c r="G111" s="1">
        <v>61</v>
      </c>
      <c r="H111" s="16">
        <v>0</v>
      </c>
      <c r="I111" s="1">
        <v>130</v>
      </c>
      <c r="J111" s="16" t="s">
        <v>2125</v>
      </c>
    </row>
    <row r="112" spans="1:10" x14ac:dyDescent="0.3">
      <c r="A112" s="3" t="s">
        <v>2127</v>
      </c>
      <c r="B112" s="16" t="s">
        <v>2123</v>
      </c>
      <c r="C112" s="1">
        <v>0</v>
      </c>
      <c r="D112" s="16" t="s">
        <v>2124</v>
      </c>
      <c r="E112" s="1" t="s">
        <v>508</v>
      </c>
      <c r="F112" s="16">
        <v>5</v>
      </c>
      <c r="G112" s="1">
        <v>61</v>
      </c>
      <c r="H112" s="16">
        <v>0</v>
      </c>
      <c r="I112" s="1">
        <v>130</v>
      </c>
      <c r="J112" s="16" t="s">
        <v>2125</v>
      </c>
    </row>
    <row r="113" spans="1:10" x14ac:dyDescent="0.3">
      <c r="A113" s="3" t="s">
        <v>2128</v>
      </c>
      <c r="B113" s="16" t="s">
        <v>2123</v>
      </c>
      <c r="C113" s="1">
        <v>0</v>
      </c>
      <c r="D113" s="16" t="s">
        <v>2124</v>
      </c>
      <c r="E113" s="1" t="s">
        <v>740</v>
      </c>
      <c r="F113" s="16">
        <v>5</v>
      </c>
      <c r="G113" s="1">
        <v>61</v>
      </c>
      <c r="H113" s="16">
        <v>0</v>
      </c>
      <c r="I113" s="1">
        <v>130</v>
      </c>
      <c r="J113" s="16" t="s">
        <v>2125</v>
      </c>
    </row>
    <row r="114" spans="1:10" x14ac:dyDescent="0.3">
      <c r="A114" s="3" t="s">
        <v>2129</v>
      </c>
      <c r="B114" s="16" t="s">
        <v>2123</v>
      </c>
      <c r="C114" s="1">
        <v>0</v>
      </c>
      <c r="D114" s="16" t="s">
        <v>2124</v>
      </c>
      <c r="E114" s="1" t="s">
        <v>772</v>
      </c>
      <c r="F114" s="16">
        <v>5</v>
      </c>
      <c r="G114" s="1">
        <v>61</v>
      </c>
      <c r="H114" s="16">
        <v>0</v>
      </c>
      <c r="I114" s="1">
        <v>130</v>
      </c>
      <c r="J114" s="16" t="s">
        <v>2125</v>
      </c>
    </row>
    <row r="115" spans="1:10" x14ac:dyDescent="0.3">
      <c r="A115" s="3" t="s">
        <v>2130</v>
      </c>
      <c r="B115" s="16" t="s">
        <v>2123</v>
      </c>
      <c r="C115" s="1">
        <v>0</v>
      </c>
      <c r="D115" s="16" t="s">
        <v>2124</v>
      </c>
      <c r="E115" s="1" t="s">
        <v>783</v>
      </c>
      <c r="F115" s="16">
        <v>5</v>
      </c>
      <c r="G115" s="1">
        <v>61</v>
      </c>
      <c r="H115" s="16">
        <v>0</v>
      </c>
      <c r="I115" s="1">
        <v>130</v>
      </c>
      <c r="J115" s="16" t="s">
        <v>2125</v>
      </c>
    </row>
    <row r="116" spans="1:10" x14ac:dyDescent="0.3">
      <c r="A116" s="3" t="s">
        <v>2131</v>
      </c>
      <c r="B116" s="16" t="s">
        <v>2123</v>
      </c>
      <c r="C116" s="1">
        <v>0</v>
      </c>
      <c r="D116" s="16" t="s">
        <v>2124</v>
      </c>
      <c r="E116" s="1" t="s">
        <v>802</v>
      </c>
      <c r="F116" s="16">
        <v>5</v>
      </c>
      <c r="G116" s="1">
        <v>61</v>
      </c>
      <c r="H116" s="16">
        <v>0</v>
      </c>
      <c r="I116" s="1">
        <v>130</v>
      </c>
      <c r="J116" s="16" t="s">
        <v>2125</v>
      </c>
    </row>
    <row r="117" spans="1:10" x14ac:dyDescent="0.3">
      <c r="A117" s="3" t="s">
        <v>2132</v>
      </c>
      <c r="B117" s="16" t="s">
        <v>2123</v>
      </c>
      <c r="C117" s="1">
        <v>0</v>
      </c>
      <c r="D117" s="16" t="s">
        <v>2124</v>
      </c>
      <c r="E117" s="1" t="s">
        <v>845</v>
      </c>
      <c r="F117" s="16">
        <v>5</v>
      </c>
      <c r="G117" s="1">
        <v>61</v>
      </c>
      <c r="H117" s="16">
        <v>0</v>
      </c>
      <c r="I117" s="1">
        <v>130</v>
      </c>
      <c r="J117" s="16" t="s">
        <v>2125</v>
      </c>
    </row>
    <row r="118" spans="1:10" x14ac:dyDescent="0.3">
      <c r="A118" s="3" t="s">
        <v>2133</v>
      </c>
      <c r="B118" s="16" t="s">
        <v>2123</v>
      </c>
      <c r="C118" s="1">
        <v>0</v>
      </c>
      <c r="D118" s="16" t="s">
        <v>2124</v>
      </c>
      <c r="E118" s="1" t="s">
        <v>885</v>
      </c>
      <c r="F118" s="16">
        <v>5</v>
      </c>
      <c r="G118" s="1">
        <v>61</v>
      </c>
      <c r="H118" s="16">
        <v>0</v>
      </c>
      <c r="I118" s="1">
        <v>130</v>
      </c>
      <c r="J118" s="16" t="s">
        <v>2125</v>
      </c>
    </row>
    <row r="119" spans="1:10" x14ac:dyDescent="0.3">
      <c r="A119" s="3" t="s">
        <v>2134</v>
      </c>
      <c r="B119" s="16" t="s">
        <v>2123</v>
      </c>
      <c r="C119" s="1">
        <v>0</v>
      </c>
      <c r="D119" s="16" t="s">
        <v>2124</v>
      </c>
      <c r="E119" s="1" t="s">
        <v>919</v>
      </c>
      <c r="F119" s="16">
        <v>5</v>
      </c>
      <c r="G119" s="1">
        <v>61</v>
      </c>
      <c r="H119" s="16">
        <v>0</v>
      </c>
      <c r="I119" s="1">
        <v>130</v>
      </c>
      <c r="J119" s="16" t="s">
        <v>2125</v>
      </c>
    </row>
    <row r="120" spans="1:10" x14ac:dyDescent="0.3">
      <c r="A120" s="3" t="s">
        <v>2135</v>
      </c>
      <c r="B120" s="16" t="s">
        <v>2123</v>
      </c>
      <c r="C120" s="1">
        <v>0</v>
      </c>
      <c r="D120" s="16" t="s">
        <v>2124</v>
      </c>
      <c r="E120" s="1" t="s">
        <v>940</v>
      </c>
      <c r="F120" s="16">
        <v>5</v>
      </c>
      <c r="G120" s="1">
        <v>61</v>
      </c>
      <c r="H120" s="16">
        <v>0</v>
      </c>
      <c r="I120" s="1">
        <v>130</v>
      </c>
      <c r="J120" s="16" t="s">
        <v>2125</v>
      </c>
    </row>
    <row r="121" spans="1:10" x14ac:dyDescent="0.3">
      <c r="A121" s="3" t="s">
        <v>2136</v>
      </c>
      <c r="B121" s="16" t="s">
        <v>2123</v>
      </c>
      <c r="C121" s="1">
        <v>0</v>
      </c>
      <c r="D121" s="16" t="s">
        <v>2124</v>
      </c>
      <c r="E121" s="1" t="s">
        <v>951</v>
      </c>
      <c r="F121" s="16">
        <v>5</v>
      </c>
      <c r="G121" s="1">
        <v>61</v>
      </c>
      <c r="H121" s="16">
        <v>0</v>
      </c>
      <c r="I121" s="1">
        <v>130</v>
      </c>
      <c r="J121" s="16" t="s">
        <v>2125</v>
      </c>
    </row>
    <row r="122" spans="1:10" x14ac:dyDescent="0.3">
      <c r="A122" s="3" t="s">
        <v>2137</v>
      </c>
      <c r="B122" s="16" t="s">
        <v>2123</v>
      </c>
      <c r="C122" s="1">
        <v>0</v>
      </c>
      <c r="D122" s="16" t="s">
        <v>2124</v>
      </c>
      <c r="E122" s="1" t="s">
        <v>953</v>
      </c>
      <c r="F122" s="16">
        <v>5</v>
      </c>
      <c r="G122" s="1">
        <v>61</v>
      </c>
      <c r="H122" s="16">
        <v>0</v>
      </c>
      <c r="I122" s="1">
        <v>130</v>
      </c>
      <c r="J122" s="16" t="s">
        <v>2125</v>
      </c>
    </row>
    <row r="123" spans="1:10" x14ac:dyDescent="0.3">
      <c r="A123" s="3" t="s">
        <v>2138</v>
      </c>
      <c r="B123" s="16" t="s">
        <v>2123</v>
      </c>
      <c r="C123" s="1">
        <v>0</v>
      </c>
      <c r="D123" s="16" t="s">
        <v>2124</v>
      </c>
      <c r="E123" s="1" t="s">
        <v>943</v>
      </c>
      <c r="F123" s="16">
        <v>5</v>
      </c>
      <c r="G123" s="1">
        <v>61</v>
      </c>
      <c r="H123" s="16">
        <v>0</v>
      </c>
      <c r="I123" s="1">
        <v>130</v>
      </c>
      <c r="J123" s="16" t="s">
        <v>2125</v>
      </c>
    </row>
    <row r="124" spans="1:10" x14ac:dyDescent="0.3">
      <c r="A124" s="3" t="s">
        <v>2139</v>
      </c>
      <c r="B124" s="16" t="s">
        <v>2123</v>
      </c>
      <c r="C124" s="1">
        <v>0</v>
      </c>
      <c r="D124" s="16" t="s">
        <v>2124</v>
      </c>
      <c r="E124" s="1" t="s">
        <v>956</v>
      </c>
      <c r="F124" s="16">
        <v>5</v>
      </c>
      <c r="G124" s="1">
        <v>61</v>
      </c>
      <c r="H124" s="16">
        <v>0</v>
      </c>
      <c r="I124" s="1">
        <v>130</v>
      </c>
      <c r="J124" s="16" t="s">
        <v>2125</v>
      </c>
    </row>
    <row r="125" spans="1:10" x14ac:dyDescent="0.3">
      <c r="A125" s="3" t="s">
        <v>2140</v>
      </c>
      <c r="B125" s="16" t="s">
        <v>2123</v>
      </c>
      <c r="C125" s="1">
        <v>0</v>
      </c>
      <c r="D125" s="16" t="s">
        <v>2124</v>
      </c>
      <c r="E125" s="1" t="s">
        <v>973</v>
      </c>
      <c r="F125" s="16">
        <v>5</v>
      </c>
      <c r="G125" s="1">
        <v>61</v>
      </c>
      <c r="H125" s="16">
        <v>0</v>
      </c>
      <c r="I125" s="1">
        <v>130</v>
      </c>
      <c r="J125" s="16" t="s">
        <v>2125</v>
      </c>
    </row>
    <row r="126" spans="1:10" x14ac:dyDescent="0.3">
      <c r="A126" s="3" t="s">
        <v>2141</v>
      </c>
      <c r="B126" s="16">
        <v>0</v>
      </c>
      <c r="C126" s="1" t="s">
        <v>2008</v>
      </c>
      <c r="D126" s="16" t="s">
        <v>2008</v>
      </c>
      <c r="E126" s="1" t="s">
        <v>489</v>
      </c>
      <c r="F126" s="16">
        <v>0</v>
      </c>
      <c r="G126" s="1">
        <v>66</v>
      </c>
      <c r="H126" s="16">
        <v>13</v>
      </c>
      <c r="I126" s="1">
        <v>117</v>
      </c>
      <c r="J126" s="16" t="s">
        <v>2142</v>
      </c>
    </row>
    <row r="127" spans="1:10" x14ac:dyDescent="0.3">
      <c r="A127" s="3" t="s">
        <v>2143</v>
      </c>
      <c r="B127" s="16" t="s">
        <v>1834</v>
      </c>
      <c r="C127" s="1" t="s">
        <v>2000</v>
      </c>
      <c r="D127" s="16" t="s">
        <v>2144</v>
      </c>
      <c r="E127" s="1" t="s">
        <v>883</v>
      </c>
      <c r="F127" s="16">
        <v>10</v>
      </c>
      <c r="G127" s="1">
        <v>56</v>
      </c>
      <c r="H127" s="16">
        <v>4</v>
      </c>
      <c r="I127" s="1">
        <v>126</v>
      </c>
      <c r="J127" s="16" t="s">
        <v>2145</v>
      </c>
    </row>
    <row r="128" spans="1:10" x14ac:dyDescent="0.3">
      <c r="A128" s="3" t="s">
        <v>2146</v>
      </c>
      <c r="B128" s="16" t="s">
        <v>1843</v>
      </c>
      <c r="C128" s="1" t="s">
        <v>1859</v>
      </c>
      <c r="D128" s="16" t="s">
        <v>2147</v>
      </c>
      <c r="E128" s="1" t="s">
        <v>856</v>
      </c>
      <c r="F128" s="16">
        <v>6</v>
      </c>
      <c r="G128" s="1">
        <v>60</v>
      </c>
      <c r="H128" s="16">
        <v>1</v>
      </c>
      <c r="I128" s="1">
        <v>129</v>
      </c>
      <c r="J128" s="16" t="s">
        <v>2148</v>
      </c>
    </row>
    <row r="129" spans="1:10" x14ac:dyDescent="0.3">
      <c r="A129" s="3" t="s">
        <v>2149</v>
      </c>
      <c r="B129" s="16" t="s">
        <v>1843</v>
      </c>
      <c r="C129" s="1" t="s">
        <v>1859</v>
      </c>
      <c r="D129" s="16" t="s">
        <v>2147</v>
      </c>
      <c r="E129" s="1" t="s">
        <v>860</v>
      </c>
      <c r="F129" s="16">
        <v>6</v>
      </c>
      <c r="G129" s="1">
        <v>60</v>
      </c>
      <c r="H129" s="16">
        <v>1</v>
      </c>
      <c r="I129" s="1">
        <v>129</v>
      </c>
      <c r="J129" s="16" t="s">
        <v>2148</v>
      </c>
    </row>
    <row r="130" spans="1:10" x14ac:dyDescent="0.3">
      <c r="A130" s="3" t="s">
        <v>2150</v>
      </c>
      <c r="B130" s="16" t="s">
        <v>1910</v>
      </c>
      <c r="C130" s="1" t="s">
        <v>2055</v>
      </c>
      <c r="D130" s="16" t="s">
        <v>2151</v>
      </c>
      <c r="E130" s="1" t="s">
        <v>840</v>
      </c>
      <c r="F130" s="16">
        <v>1</v>
      </c>
      <c r="G130" s="1">
        <v>65</v>
      </c>
      <c r="H130" s="16">
        <v>17</v>
      </c>
      <c r="I130" s="1">
        <v>113</v>
      </c>
      <c r="J130" s="16" t="s">
        <v>2152</v>
      </c>
    </row>
    <row r="131" spans="1:10" x14ac:dyDescent="0.3">
      <c r="A131" s="3" t="s">
        <v>2153</v>
      </c>
      <c r="B131" s="16" t="s">
        <v>1863</v>
      </c>
      <c r="C131" s="1" t="s">
        <v>1887</v>
      </c>
      <c r="D131" s="16" t="s">
        <v>2154</v>
      </c>
      <c r="E131" s="1" t="s">
        <v>966</v>
      </c>
      <c r="F131" s="16">
        <v>7</v>
      </c>
      <c r="G131" s="1">
        <v>59</v>
      </c>
      <c r="H131" s="16">
        <v>2</v>
      </c>
      <c r="I131" s="1">
        <v>128</v>
      </c>
      <c r="J131" s="16" t="s">
        <v>2155</v>
      </c>
    </row>
    <row r="132" spans="1:10" x14ac:dyDescent="0.3">
      <c r="A132" s="3" t="s">
        <v>2156</v>
      </c>
      <c r="B132" s="16" t="s">
        <v>1987</v>
      </c>
      <c r="C132" s="1" t="s">
        <v>2119</v>
      </c>
      <c r="D132" s="16" t="s">
        <v>2157</v>
      </c>
      <c r="E132" s="1" t="s">
        <v>637</v>
      </c>
      <c r="F132" s="16">
        <v>2</v>
      </c>
      <c r="G132" s="1">
        <v>64</v>
      </c>
      <c r="H132" s="16">
        <v>21</v>
      </c>
      <c r="I132" s="1">
        <v>109</v>
      </c>
      <c r="J132" s="16" t="s">
        <v>2158</v>
      </c>
    </row>
    <row r="133" spans="1:10" x14ac:dyDescent="0.3">
      <c r="A133" s="3" t="s">
        <v>2159</v>
      </c>
      <c r="B133" s="16">
        <v>0</v>
      </c>
      <c r="C133" s="1" t="s">
        <v>1868</v>
      </c>
      <c r="D133" s="16" t="s">
        <v>1868</v>
      </c>
      <c r="E133" s="1" t="s">
        <v>757</v>
      </c>
      <c r="F133" s="16">
        <v>0</v>
      </c>
      <c r="G133" s="1">
        <v>66</v>
      </c>
      <c r="H133" s="16">
        <v>12</v>
      </c>
      <c r="I133" s="1">
        <v>118</v>
      </c>
      <c r="J133" s="16" t="s">
        <v>2160</v>
      </c>
    </row>
    <row r="134" spans="1:10" x14ac:dyDescent="0.3">
      <c r="A134" s="3" t="s">
        <v>2161</v>
      </c>
      <c r="B134" s="16" t="s">
        <v>2058</v>
      </c>
      <c r="C134" s="1">
        <v>0</v>
      </c>
      <c r="D134" s="16" t="s">
        <v>2162</v>
      </c>
      <c r="E134" s="1" t="s">
        <v>734</v>
      </c>
      <c r="F134" s="16">
        <v>4</v>
      </c>
      <c r="G134" s="1">
        <v>62</v>
      </c>
      <c r="H134" s="16">
        <v>0</v>
      </c>
      <c r="I134" s="1">
        <v>130</v>
      </c>
      <c r="J134" s="16" t="s">
        <v>2163</v>
      </c>
    </row>
    <row r="135" spans="1:10" x14ac:dyDescent="0.3">
      <c r="A135" s="3" t="s">
        <v>2164</v>
      </c>
      <c r="B135" s="16" t="s">
        <v>2058</v>
      </c>
      <c r="C135" s="1">
        <v>0</v>
      </c>
      <c r="D135" s="16" t="s">
        <v>2162</v>
      </c>
      <c r="E135" s="1" t="s">
        <v>748</v>
      </c>
      <c r="F135" s="16">
        <v>4</v>
      </c>
      <c r="G135" s="1">
        <v>62</v>
      </c>
      <c r="H135" s="16">
        <v>0</v>
      </c>
      <c r="I135" s="1">
        <v>130</v>
      </c>
      <c r="J135" s="16" t="s">
        <v>2163</v>
      </c>
    </row>
    <row r="136" spans="1:10" x14ac:dyDescent="0.3">
      <c r="A136" s="3" t="s">
        <v>2165</v>
      </c>
      <c r="B136" s="16" t="s">
        <v>2058</v>
      </c>
      <c r="C136" s="1">
        <v>0</v>
      </c>
      <c r="D136" s="16" t="s">
        <v>2162</v>
      </c>
      <c r="E136" s="1" t="s">
        <v>800</v>
      </c>
      <c r="F136" s="16">
        <v>4</v>
      </c>
      <c r="G136" s="1">
        <v>62</v>
      </c>
      <c r="H136" s="16">
        <v>0</v>
      </c>
      <c r="I136" s="1">
        <v>130</v>
      </c>
      <c r="J136" s="16" t="s">
        <v>2163</v>
      </c>
    </row>
    <row r="137" spans="1:10" x14ac:dyDescent="0.3">
      <c r="A137" s="3" t="s">
        <v>2166</v>
      </c>
      <c r="B137" s="16" t="s">
        <v>2058</v>
      </c>
      <c r="C137" s="1">
        <v>0</v>
      </c>
      <c r="D137" s="16" t="s">
        <v>2162</v>
      </c>
      <c r="E137" s="1" t="s">
        <v>843</v>
      </c>
      <c r="F137" s="16">
        <v>4</v>
      </c>
      <c r="G137" s="1">
        <v>62</v>
      </c>
      <c r="H137" s="16">
        <v>0</v>
      </c>
      <c r="I137" s="1">
        <v>130</v>
      </c>
      <c r="J137" s="16" t="s">
        <v>2163</v>
      </c>
    </row>
    <row r="138" spans="1:10" x14ac:dyDescent="0.3">
      <c r="A138" s="3" t="s">
        <v>2167</v>
      </c>
      <c r="B138" s="16" t="s">
        <v>2058</v>
      </c>
      <c r="C138" s="1">
        <v>0</v>
      </c>
      <c r="D138" s="16" t="s">
        <v>2162</v>
      </c>
      <c r="E138" s="1" t="s">
        <v>889</v>
      </c>
      <c r="F138" s="16">
        <v>4</v>
      </c>
      <c r="G138" s="1">
        <v>62</v>
      </c>
      <c r="H138" s="16">
        <v>0</v>
      </c>
      <c r="I138" s="1">
        <v>130</v>
      </c>
      <c r="J138" s="16" t="s">
        <v>2163</v>
      </c>
    </row>
    <row r="139" spans="1:10" x14ac:dyDescent="0.3">
      <c r="A139" s="3" t="s">
        <v>2168</v>
      </c>
      <c r="B139" s="16" t="s">
        <v>2058</v>
      </c>
      <c r="C139" s="1">
        <v>0</v>
      </c>
      <c r="D139" s="16" t="s">
        <v>2162</v>
      </c>
      <c r="E139" s="1" t="s">
        <v>971</v>
      </c>
      <c r="F139" s="16">
        <v>4</v>
      </c>
      <c r="G139" s="1">
        <v>62</v>
      </c>
      <c r="H139" s="16">
        <v>0</v>
      </c>
      <c r="I139" s="1">
        <v>130</v>
      </c>
      <c r="J139" s="16" t="s">
        <v>2163</v>
      </c>
    </row>
    <row r="140" spans="1:10" x14ac:dyDescent="0.3">
      <c r="A140" s="3" t="s">
        <v>2169</v>
      </c>
      <c r="B140" s="16" t="s">
        <v>2123</v>
      </c>
      <c r="C140" s="1" t="s">
        <v>1859</v>
      </c>
      <c r="D140" s="16" t="s">
        <v>2170</v>
      </c>
      <c r="E140" s="1" t="s">
        <v>493</v>
      </c>
      <c r="F140" s="16">
        <v>5</v>
      </c>
      <c r="G140" s="1">
        <v>61</v>
      </c>
      <c r="H140" s="16">
        <v>1</v>
      </c>
      <c r="I140" s="1">
        <v>129</v>
      </c>
      <c r="J140" s="16" t="s">
        <v>2171</v>
      </c>
    </row>
    <row r="141" spans="1:10" x14ac:dyDescent="0.3">
      <c r="A141" s="3" t="s">
        <v>2172</v>
      </c>
      <c r="B141" s="16" t="s">
        <v>2058</v>
      </c>
      <c r="C141" s="1" t="s">
        <v>2173</v>
      </c>
      <c r="D141" s="16" t="s">
        <v>2174</v>
      </c>
      <c r="E141" s="1" t="s">
        <v>481</v>
      </c>
      <c r="F141" s="16">
        <v>4</v>
      </c>
      <c r="G141" s="1">
        <v>62</v>
      </c>
      <c r="H141" s="16">
        <v>24</v>
      </c>
      <c r="I141" s="1">
        <v>106</v>
      </c>
      <c r="J141" s="16" t="s">
        <v>2175</v>
      </c>
    </row>
    <row r="142" spans="1:10" x14ac:dyDescent="0.3">
      <c r="A142" s="3" t="s">
        <v>2176</v>
      </c>
      <c r="B142" s="16" t="s">
        <v>1987</v>
      </c>
      <c r="C142" s="1" t="s">
        <v>2177</v>
      </c>
      <c r="D142" s="16" t="s">
        <v>2178</v>
      </c>
      <c r="E142" s="1" t="s">
        <v>713</v>
      </c>
      <c r="F142" s="16">
        <v>2</v>
      </c>
      <c r="G142" s="1">
        <v>64</v>
      </c>
      <c r="H142" s="16">
        <v>18</v>
      </c>
      <c r="I142" s="1">
        <v>112</v>
      </c>
      <c r="J142" s="16" t="s">
        <v>2179</v>
      </c>
    </row>
    <row r="143" spans="1:10" x14ac:dyDescent="0.3">
      <c r="A143" s="3" t="s">
        <v>2180</v>
      </c>
      <c r="B143" s="16" t="s">
        <v>2058</v>
      </c>
      <c r="C143" s="1" t="s">
        <v>2181</v>
      </c>
      <c r="D143" s="16" t="s">
        <v>2182</v>
      </c>
      <c r="E143" s="1" t="s">
        <v>750</v>
      </c>
      <c r="F143" s="16">
        <v>4</v>
      </c>
      <c r="G143" s="1">
        <v>62</v>
      </c>
      <c r="H143" s="16">
        <v>23</v>
      </c>
      <c r="I143" s="1">
        <v>107</v>
      </c>
      <c r="J143" s="16" t="s">
        <v>2183</v>
      </c>
    </row>
    <row r="144" spans="1:10" x14ac:dyDescent="0.3">
      <c r="A144" s="3" t="s">
        <v>2184</v>
      </c>
      <c r="B144" s="16" t="s">
        <v>1987</v>
      </c>
      <c r="C144" s="1" t="s">
        <v>2055</v>
      </c>
      <c r="D144" s="16" t="s">
        <v>2185</v>
      </c>
      <c r="E144" s="1" t="s">
        <v>742</v>
      </c>
      <c r="F144" s="16">
        <v>2</v>
      </c>
      <c r="G144" s="1">
        <v>64</v>
      </c>
      <c r="H144" s="16">
        <v>17</v>
      </c>
      <c r="I144" s="1">
        <v>113</v>
      </c>
      <c r="J144" s="16" t="s">
        <v>2186</v>
      </c>
    </row>
    <row r="145" spans="1:10" x14ac:dyDescent="0.3">
      <c r="A145" s="5" t="s">
        <v>2187</v>
      </c>
      <c r="B145" s="17" t="s">
        <v>1863</v>
      </c>
      <c r="C145" s="7" t="s">
        <v>1911</v>
      </c>
      <c r="D145" s="17" t="s">
        <v>2188</v>
      </c>
      <c r="E145" s="7" t="s">
        <v>744</v>
      </c>
      <c r="F145" s="17">
        <v>7</v>
      </c>
      <c r="G145" s="7">
        <v>59</v>
      </c>
      <c r="H145" s="17">
        <v>29</v>
      </c>
      <c r="I145" s="7">
        <v>101</v>
      </c>
      <c r="J145" s="17" t="s">
        <v>2189</v>
      </c>
    </row>
    <row r="147" spans="1:10" x14ac:dyDescent="0.3">
      <c r="A147" s="24" t="s">
        <v>2199</v>
      </c>
    </row>
    <row r="148" spans="1:10" x14ac:dyDescent="0.3">
      <c r="A148" s="24" t="s">
        <v>2200</v>
      </c>
    </row>
    <row r="149" spans="1:10" x14ac:dyDescent="0.3">
      <c r="A149" s="24" t="s">
        <v>2201</v>
      </c>
    </row>
    <row r="150" spans="1:10" x14ac:dyDescent="0.3">
      <c r="A150" s="24" t="s">
        <v>2202</v>
      </c>
    </row>
    <row r="151" spans="1:10" x14ac:dyDescent="0.3">
      <c r="A151" s="24" t="s">
        <v>2203</v>
      </c>
    </row>
    <row r="152" spans="1:10" x14ac:dyDescent="0.3">
      <c r="A152" s="24" t="s">
        <v>2204</v>
      </c>
    </row>
    <row r="153" spans="1:10" x14ac:dyDescent="0.3">
      <c r="A153" s="24" t="s">
        <v>2205</v>
      </c>
    </row>
    <row r="154" spans="1:10" x14ac:dyDescent="0.3">
      <c r="A154" s="24" t="s">
        <v>2206</v>
      </c>
    </row>
    <row r="155" spans="1:10" x14ac:dyDescent="0.3">
      <c r="A155" s="24" t="s">
        <v>2207</v>
      </c>
    </row>
    <row r="156" spans="1:10" x14ac:dyDescent="0.3">
      <c r="A156" s="24" t="s">
        <v>22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FD0B1-4C31-48AC-B158-428AA2D10320}">
  <dimension ref="A1:E9"/>
  <sheetViews>
    <sheetView workbookViewId="0">
      <selection activeCell="E21" sqref="E21"/>
    </sheetView>
  </sheetViews>
  <sheetFormatPr defaultRowHeight="14.4" x14ac:dyDescent="0.3"/>
  <cols>
    <col min="1" max="1" width="39.44140625" customWidth="1"/>
    <col min="2" max="2" width="12.5546875" customWidth="1"/>
    <col min="3" max="3" width="11.6640625" customWidth="1"/>
    <col min="4" max="4" width="10.6640625" customWidth="1"/>
    <col min="5" max="5" width="17.109375" customWidth="1"/>
  </cols>
  <sheetData>
    <row r="1" spans="1:5" x14ac:dyDescent="0.3">
      <c r="A1" s="24" t="s">
        <v>2240</v>
      </c>
    </row>
    <row r="2" spans="1:5" x14ac:dyDescent="0.3">
      <c r="D2" s="31"/>
    </row>
    <row r="3" spans="1:5" x14ac:dyDescent="0.3">
      <c r="A3" s="21" t="s">
        <v>1827</v>
      </c>
      <c r="B3" s="22" t="s">
        <v>2193</v>
      </c>
      <c r="C3" s="32" t="s">
        <v>2209</v>
      </c>
      <c r="D3" s="11" t="s">
        <v>2239</v>
      </c>
      <c r="E3" s="23" t="s">
        <v>1081</v>
      </c>
    </row>
    <row r="4" spans="1:5" x14ac:dyDescent="0.3">
      <c r="A4" s="3" t="s">
        <v>2210</v>
      </c>
      <c r="B4" s="16" t="s">
        <v>2211</v>
      </c>
      <c r="C4" s="1" t="s">
        <v>2212</v>
      </c>
      <c r="D4" s="16" t="s">
        <v>2213</v>
      </c>
      <c r="E4" s="4" t="s">
        <v>2214</v>
      </c>
    </row>
    <row r="5" spans="1:5" x14ac:dyDescent="0.3">
      <c r="A5" s="3" t="s">
        <v>2215</v>
      </c>
      <c r="B5" s="16" t="s">
        <v>2216</v>
      </c>
      <c r="C5" s="1" t="s">
        <v>2217</v>
      </c>
      <c r="D5" s="16" t="s">
        <v>2218</v>
      </c>
      <c r="E5" s="4" t="s">
        <v>2219</v>
      </c>
    </row>
    <row r="6" spans="1:5" x14ac:dyDescent="0.3">
      <c r="A6" s="3" t="s">
        <v>2220</v>
      </c>
      <c r="B6" s="16" t="s">
        <v>2221</v>
      </c>
      <c r="C6" s="1" t="s">
        <v>2222</v>
      </c>
      <c r="D6" s="16" t="s">
        <v>2223</v>
      </c>
      <c r="E6" s="4" t="s">
        <v>2224</v>
      </c>
    </row>
    <row r="7" spans="1:5" x14ac:dyDescent="0.3">
      <c r="A7" s="3" t="s">
        <v>2225</v>
      </c>
      <c r="B7" s="16" t="s">
        <v>2226</v>
      </c>
      <c r="C7" s="1" t="s">
        <v>2227</v>
      </c>
      <c r="D7" s="16" t="s">
        <v>2228</v>
      </c>
      <c r="E7" s="4" t="s">
        <v>2229</v>
      </c>
    </row>
    <row r="8" spans="1:5" x14ac:dyDescent="0.3">
      <c r="A8" s="3" t="s">
        <v>2230</v>
      </c>
      <c r="B8" s="16" t="s">
        <v>2231</v>
      </c>
      <c r="C8" s="1" t="s">
        <v>2232</v>
      </c>
      <c r="D8" s="16" t="s">
        <v>2233</v>
      </c>
      <c r="E8" s="4" t="s">
        <v>2234</v>
      </c>
    </row>
    <row r="9" spans="1:5" x14ac:dyDescent="0.3">
      <c r="A9" s="5" t="s">
        <v>2048</v>
      </c>
      <c r="B9" s="17" t="s">
        <v>2235</v>
      </c>
      <c r="C9" s="7" t="s">
        <v>2236</v>
      </c>
      <c r="D9" s="17" t="s">
        <v>2237</v>
      </c>
      <c r="E9" s="8" t="s">
        <v>2238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DE1BA-A66C-45AD-8C2D-CA12BB67AD30}">
  <dimension ref="A1:F67"/>
  <sheetViews>
    <sheetView workbookViewId="0">
      <selection activeCell="H19" sqref="H19"/>
    </sheetView>
  </sheetViews>
  <sheetFormatPr defaultRowHeight="14.4" x14ac:dyDescent="0.3"/>
  <cols>
    <col min="1" max="1" width="8.88671875" customWidth="1"/>
    <col min="2" max="2" width="14.44140625" customWidth="1"/>
    <col min="3" max="3" width="10.21875" customWidth="1"/>
    <col min="4" max="4" width="10.33203125" customWidth="1"/>
    <col min="5" max="5" width="11.6640625" customWidth="1"/>
    <col min="6" max="6" width="12.33203125" customWidth="1"/>
  </cols>
  <sheetData>
    <row r="1" spans="1:6" x14ac:dyDescent="0.3">
      <c r="A1" s="24" t="s">
        <v>2242</v>
      </c>
    </row>
    <row r="3" spans="1:6" ht="28.8" x14ac:dyDescent="0.3">
      <c r="A3" s="12" t="s">
        <v>52</v>
      </c>
      <c r="B3" s="11" t="s">
        <v>51</v>
      </c>
      <c r="C3" s="15" t="s">
        <v>0</v>
      </c>
      <c r="D3" s="9" t="s">
        <v>1</v>
      </c>
      <c r="E3" s="15" t="s">
        <v>2</v>
      </c>
      <c r="F3" s="10" t="s">
        <v>2375</v>
      </c>
    </row>
    <row r="4" spans="1:6" x14ac:dyDescent="0.3">
      <c r="A4" s="3">
        <v>1</v>
      </c>
      <c r="B4" s="16"/>
      <c r="C4" s="1" t="s">
        <v>2243</v>
      </c>
      <c r="D4" s="16" t="s">
        <v>2244</v>
      </c>
      <c r="E4" s="1" t="s">
        <v>2245</v>
      </c>
      <c r="F4" s="16" t="s">
        <v>2246</v>
      </c>
    </row>
    <row r="5" spans="1:6" x14ac:dyDescent="0.3">
      <c r="A5" s="3">
        <v>2</v>
      </c>
      <c r="B5" s="16"/>
      <c r="C5" s="1" t="s">
        <v>2243</v>
      </c>
      <c r="D5" s="16" t="s">
        <v>2247</v>
      </c>
      <c r="E5" s="1" t="s">
        <v>2248</v>
      </c>
      <c r="F5" s="16" t="s">
        <v>2249</v>
      </c>
    </row>
    <row r="6" spans="1:6" x14ac:dyDescent="0.3">
      <c r="A6" s="3">
        <v>3</v>
      </c>
      <c r="B6" s="16"/>
      <c r="C6" s="1" t="s">
        <v>2243</v>
      </c>
      <c r="D6" s="16" t="s">
        <v>2250</v>
      </c>
      <c r="E6" s="1" t="s">
        <v>2251</v>
      </c>
      <c r="F6" s="16" t="s">
        <v>2246</v>
      </c>
    </row>
    <row r="7" spans="1:6" x14ac:dyDescent="0.3">
      <c r="A7" s="3">
        <v>4</v>
      </c>
      <c r="B7" s="16"/>
      <c r="C7" s="1" t="s">
        <v>2243</v>
      </c>
      <c r="D7" s="16" t="s">
        <v>2252</v>
      </c>
      <c r="E7" s="1" t="s">
        <v>2253</v>
      </c>
      <c r="F7" s="16" t="s">
        <v>2249</v>
      </c>
    </row>
    <row r="8" spans="1:6" x14ac:dyDescent="0.3">
      <c r="A8" s="3">
        <v>5</v>
      </c>
      <c r="B8" s="16"/>
      <c r="C8" s="1" t="s">
        <v>2243</v>
      </c>
      <c r="D8" s="16" t="s">
        <v>2254</v>
      </c>
      <c r="E8" s="1" t="s">
        <v>2255</v>
      </c>
      <c r="F8" s="16" t="s">
        <v>2249</v>
      </c>
    </row>
    <row r="9" spans="1:6" x14ac:dyDescent="0.3">
      <c r="A9" s="3">
        <v>6</v>
      </c>
      <c r="B9" s="16"/>
      <c r="C9" s="1" t="s">
        <v>2243</v>
      </c>
      <c r="D9" s="16" t="s">
        <v>2256</v>
      </c>
      <c r="E9" s="1" t="s">
        <v>2257</v>
      </c>
      <c r="F9" s="16" t="s">
        <v>2246</v>
      </c>
    </row>
    <row r="10" spans="1:6" x14ac:dyDescent="0.3">
      <c r="A10" s="3">
        <v>7</v>
      </c>
      <c r="B10" s="16"/>
      <c r="C10" s="1" t="s">
        <v>2243</v>
      </c>
      <c r="D10" s="16" t="s">
        <v>2258</v>
      </c>
      <c r="E10" s="1" t="s">
        <v>2259</v>
      </c>
      <c r="F10" s="16" t="s">
        <v>2249</v>
      </c>
    </row>
    <row r="11" spans="1:6" x14ac:dyDescent="0.3">
      <c r="A11" s="3">
        <v>8</v>
      </c>
      <c r="B11" s="16"/>
      <c r="C11" s="1" t="s">
        <v>2243</v>
      </c>
      <c r="D11" s="16" t="s">
        <v>2260</v>
      </c>
      <c r="E11" s="1" t="s">
        <v>2261</v>
      </c>
      <c r="F11" s="16" t="s">
        <v>2246</v>
      </c>
    </row>
    <row r="12" spans="1:6" x14ac:dyDescent="0.3">
      <c r="A12" s="3">
        <v>9</v>
      </c>
      <c r="B12" s="16"/>
      <c r="C12" s="1" t="s">
        <v>2243</v>
      </c>
      <c r="D12" s="16" t="s">
        <v>2262</v>
      </c>
      <c r="E12" s="1" t="s">
        <v>2263</v>
      </c>
      <c r="F12" s="16" t="s">
        <v>2249</v>
      </c>
    </row>
    <row r="13" spans="1:6" x14ac:dyDescent="0.3">
      <c r="A13" s="3">
        <v>10</v>
      </c>
      <c r="B13" s="16"/>
      <c r="C13" s="1" t="s">
        <v>2243</v>
      </c>
      <c r="D13" s="16" t="s">
        <v>2264</v>
      </c>
      <c r="E13" s="1" t="s">
        <v>2265</v>
      </c>
      <c r="F13" s="16" t="s">
        <v>2249</v>
      </c>
    </row>
    <row r="14" spans="1:6" x14ac:dyDescent="0.3">
      <c r="A14" s="3">
        <v>11</v>
      </c>
      <c r="B14" s="16"/>
      <c r="C14" s="1" t="s">
        <v>2243</v>
      </c>
      <c r="D14" s="16" t="s">
        <v>2266</v>
      </c>
      <c r="E14" s="1" t="s">
        <v>2267</v>
      </c>
      <c r="F14" s="16" t="s">
        <v>2246</v>
      </c>
    </row>
    <row r="15" spans="1:6" x14ac:dyDescent="0.3">
      <c r="A15" s="3">
        <v>12</v>
      </c>
      <c r="B15" s="16"/>
      <c r="C15" s="1" t="s">
        <v>2243</v>
      </c>
      <c r="D15" s="16" t="s">
        <v>2268</v>
      </c>
      <c r="E15" s="1" t="s">
        <v>2269</v>
      </c>
      <c r="F15" s="16" t="s">
        <v>2246</v>
      </c>
    </row>
    <row r="16" spans="1:6" x14ac:dyDescent="0.3">
      <c r="A16" s="3">
        <v>13</v>
      </c>
      <c r="B16" s="16"/>
      <c r="C16" s="1" t="s">
        <v>2243</v>
      </c>
      <c r="D16" s="16" t="s">
        <v>2270</v>
      </c>
      <c r="E16" s="1" t="s">
        <v>2271</v>
      </c>
      <c r="F16" s="16" t="s">
        <v>2249</v>
      </c>
    </row>
    <row r="17" spans="1:6" x14ac:dyDescent="0.3">
      <c r="A17" s="3">
        <v>14</v>
      </c>
      <c r="B17" s="16"/>
      <c r="C17" s="1" t="s">
        <v>2243</v>
      </c>
      <c r="D17" s="16" t="s">
        <v>2272</v>
      </c>
      <c r="E17" s="1" t="s">
        <v>2273</v>
      </c>
      <c r="F17" s="16" t="s">
        <v>2249</v>
      </c>
    </row>
    <row r="18" spans="1:6" x14ac:dyDescent="0.3">
      <c r="A18" s="3">
        <v>15</v>
      </c>
      <c r="B18" s="16"/>
      <c r="C18" s="1" t="s">
        <v>2243</v>
      </c>
      <c r="D18" s="16" t="s">
        <v>2274</v>
      </c>
      <c r="E18" s="1" t="s">
        <v>2275</v>
      </c>
      <c r="F18" s="16" t="s">
        <v>2249</v>
      </c>
    </row>
    <row r="19" spans="1:6" x14ac:dyDescent="0.3">
      <c r="A19" s="3">
        <v>16</v>
      </c>
      <c r="B19" s="16"/>
      <c r="C19" s="1" t="s">
        <v>2243</v>
      </c>
      <c r="D19" s="16" t="s">
        <v>2276</v>
      </c>
      <c r="E19" s="1" t="s">
        <v>2277</v>
      </c>
      <c r="F19" s="16" t="s">
        <v>2246</v>
      </c>
    </row>
    <row r="20" spans="1:6" x14ac:dyDescent="0.3">
      <c r="A20" s="3">
        <v>17</v>
      </c>
      <c r="B20" s="16"/>
      <c r="C20" s="1" t="s">
        <v>2243</v>
      </c>
      <c r="D20" s="16" t="s">
        <v>2278</v>
      </c>
      <c r="E20" s="1" t="s">
        <v>2279</v>
      </c>
      <c r="F20" s="16" t="s">
        <v>2246</v>
      </c>
    </row>
    <row r="21" spans="1:6" x14ac:dyDescent="0.3">
      <c r="A21" s="3">
        <v>18</v>
      </c>
      <c r="B21" s="16"/>
      <c r="C21" s="1" t="s">
        <v>2243</v>
      </c>
      <c r="D21" s="16" t="s">
        <v>2280</v>
      </c>
      <c r="E21" s="1" t="s">
        <v>2281</v>
      </c>
      <c r="F21" s="16" t="s">
        <v>2249</v>
      </c>
    </row>
    <row r="22" spans="1:6" x14ac:dyDescent="0.3">
      <c r="A22" s="3">
        <v>19</v>
      </c>
      <c r="B22" s="16"/>
      <c r="C22" s="1" t="s">
        <v>2243</v>
      </c>
      <c r="D22" s="16" t="s">
        <v>2282</v>
      </c>
      <c r="E22" s="1" t="s">
        <v>2283</v>
      </c>
      <c r="F22" s="16" t="s">
        <v>2249</v>
      </c>
    </row>
    <row r="23" spans="1:6" x14ac:dyDescent="0.3">
      <c r="A23" s="3">
        <v>20</v>
      </c>
      <c r="B23" s="16"/>
      <c r="C23" s="1" t="s">
        <v>2243</v>
      </c>
      <c r="D23" s="16" t="s">
        <v>2284</v>
      </c>
      <c r="E23" s="1" t="s">
        <v>2285</v>
      </c>
      <c r="F23" s="16" t="s">
        <v>2249</v>
      </c>
    </row>
    <row r="24" spans="1:6" x14ac:dyDescent="0.3">
      <c r="A24" s="3">
        <v>21</v>
      </c>
      <c r="B24" s="16"/>
      <c r="C24" s="1" t="s">
        <v>2243</v>
      </c>
      <c r="D24" s="16" t="s">
        <v>2286</v>
      </c>
      <c r="E24" s="1" t="s">
        <v>2287</v>
      </c>
      <c r="F24" s="16" t="s">
        <v>2246</v>
      </c>
    </row>
    <row r="25" spans="1:6" x14ac:dyDescent="0.3">
      <c r="A25" s="3">
        <v>22</v>
      </c>
      <c r="B25" s="16"/>
      <c r="C25" s="1" t="s">
        <v>2243</v>
      </c>
      <c r="D25" s="16" t="s">
        <v>2288</v>
      </c>
      <c r="E25" s="1" t="s">
        <v>2289</v>
      </c>
      <c r="F25" s="16" t="s">
        <v>2246</v>
      </c>
    </row>
    <row r="26" spans="1:6" x14ac:dyDescent="0.3">
      <c r="A26" s="3">
        <v>23</v>
      </c>
      <c r="B26" s="16"/>
      <c r="C26" s="1" t="s">
        <v>2243</v>
      </c>
      <c r="D26" s="16" t="s">
        <v>2290</v>
      </c>
      <c r="E26" s="1" t="s">
        <v>2291</v>
      </c>
      <c r="F26" s="16" t="s">
        <v>2249</v>
      </c>
    </row>
    <row r="27" spans="1:6" x14ac:dyDescent="0.3">
      <c r="A27" s="3">
        <v>24</v>
      </c>
      <c r="B27" s="16"/>
      <c r="C27" s="1" t="s">
        <v>2243</v>
      </c>
      <c r="D27" s="16" t="s">
        <v>2292</v>
      </c>
      <c r="E27" s="1" t="s">
        <v>2293</v>
      </c>
      <c r="F27" s="16" t="s">
        <v>2249</v>
      </c>
    </row>
    <row r="28" spans="1:6" x14ac:dyDescent="0.3">
      <c r="A28" s="3">
        <v>25</v>
      </c>
      <c r="B28" s="16"/>
      <c r="C28" s="1" t="s">
        <v>2243</v>
      </c>
      <c r="D28" s="16" t="s">
        <v>2294</v>
      </c>
      <c r="E28" s="1" t="s">
        <v>2295</v>
      </c>
      <c r="F28" s="16" t="s">
        <v>2249</v>
      </c>
    </row>
    <row r="29" spans="1:6" x14ac:dyDescent="0.3">
      <c r="A29" s="3">
        <v>26</v>
      </c>
      <c r="B29" s="16"/>
      <c r="C29" s="1" t="s">
        <v>2243</v>
      </c>
      <c r="D29" s="16" t="s">
        <v>2296</v>
      </c>
      <c r="E29" s="1" t="s">
        <v>2297</v>
      </c>
      <c r="F29" s="16" t="s">
        <v>2249</v>
      </c>
    </row>
    <row r="30" spans="1:6" x14ac:dyDescent="0.3">
      <c r="A30" s="3">
        <v>27</v>
      </c>
      <c r="B30" s="16"/>
      <c r="C30" s="1" t="s">
        <v>2243</v>
      </c>
      <c r="D30" s="16" t="s">
        <v>2298</v>
      </c>
      <c r="E30" s="1" t="s">
        <v>2299</v>
      </c>
      <c r="F30" s="16" t="s">
        <v>2246</v>
      </c>
    </row>
    <row r="31" spans="1:6" x14ac:dyDescent="0.3">
      <c r="A31" s="3">
        <v>28</v>
      </c>
      <c r="B31" s="16"/>
      <c r="C31" s="1" t="s">
        <v>2243</v>
      </c>
      <c r="D31" s="16" t="s">
        <v>2300</v>
      </c>
      <c r="E31" s="1" t="s">
        <v>2301</v>
      </c>
      <c r="F31" s="16" t="s">
        <v>2246</v>
      </c>
    </row>
    <row r="32" spans="1:6" x14ac:dyDescent="0.3">
      <c r="A32" s="3">
        <v>29</v>
      </c>
      <c r="B32" s="16"/>
      <c r="C32" s="1" t="s">
        <v>2243</v>
      </c>
      <c r="D32" s="16" t="s">
        <v>2302</v>
      </c>
      <c r="E32" s="1" t="s">
        <v>2303</v>
      </c>
      <c r="F32" s="16" t="s">
        <v>2249</v>
      </c>
    </row>
    <row r="33" spans="1:6" x14ac:dyDescent="0.3">
      <c r="A33" s="3">
        <v>30</v>
      </c>
      <c r="B33" s="16"/>
      <c r="C33" s="1" t="s">
        <v>2243</v>
      </c>
      <c r="D33" s="16" t="s">
        <v>2304</v>
      </c>
      <c r="E33" s="1" t="s">
        <v>2305</v>
      </c>
      <c r="F33" s="16" t="s">
        <v>2246</v>
      </c>
    </row>
    <row r="34" spans="1:6" x14ac:dyDescent="0.3">
      <c r="A34" s="3">
        <v>31</v>
      </c>
      <c r="B34" s="16"/>
      <c r="C34" s="1" t="s">
        <v>2243</v>
      </c>
      <c r="D34" s="16" t="s">
        <v>2306</v>
      </c>
      <c r="E34" s="1" t="s">
        <v>2307</v>
      </c>
      <c r="F34" s="16" t="s">
        <v>2249</v>
      </c>
    </row>
    <row r="35" spans="1:6" x14ac:dyDescent="0.3">
      <c r="A35" s="3">
        <v>32</v>
      </c>
      <c r="B35" s="16"/>
      <c r="C35" s="1" t="s">
        <v>2243</v>
      </c>
      <c r="D35" s="16" t="s">
        <v>2308</v>
      </c>
      <c r="E35" s="1" t="s">
        <v>2309</v>
      </c>
      <c r="F35" s="16" t="s">
        <v>2249</v>
      </c>
    </row>
    <row r="36" spans="1:6" x14ac:dyDescent="0.3">
      <c r="A36" s="3">
        <v>33</v>
      </c>
      <c r="B36" s="16"/>
      <c r="C36" s="1" t="s">
        <v>2243</v>
      </c>
      <c r="D36" s="16" t="s">
        <v>2310</v>
      </c>
      <c r="E36" s="1" t="s">
        <v>2311</v>
      </c>
      <c r="F36" s="16" t="s">
        <v>2246</v>
      </c>
    </row>
    <row r="37" spans="1:6" x14ac:dyDescent="0.3">
      <c r="A37" s="3">
        <v>34</v>
      </c>
      <c r="B37" s="16"/>
      <c r="C37" s="1" t="s">
        <v>2243</v>
      </c>
      <c r="D37" s="16" t="s">
        <v>2312</v>
      </c>
      <c r="E37" s="1" t="s">
        <v>2313</v>
      </c>
      <c r="F37" s="16" t="s">
        <v>2249</v>
      </c>
    </row>
    <row r="38" spans="1:6" x14ac:dyDescent="0.3">
      <c r="A38" s="3">
        <v>35</v>
      </c>
      <c r="B38" s="16"/>
      <c r="C38" s="1" t="s">
        <v>2243</v>
      </c>
      <c r="D38" s="16" t="s">
        <v>2314</v>
      </c>
      <c r="E38" s="1" t="s">
        <v>2315</v>
      </c>
      <c r="F38" s="16" t="s">
        <v>2246</v>
      </c>
    </row>
    <row r="39" spans="1:6" x14ac:dyDescent="0.3">
      <c r="A39" s="3">
        <v>36</v>
      </c>
      <c r="B39" s="16"/>
      <c r="C39" s="1" t="s">
        <v>2316</v>
      </c>
      <c r="D39" s="16" t="s">
        <v>2317</v>
      </c>
      <c r="E39" s="1" t="s">
        <v>2318</v>
      </c>
      <c r="F39" s="16" t="s">
        <v>2249</v>
      </c>
    </row>
    <row r="40" spans="1:6" x14ac:dyDescent="0.3">
      <c r="A40" s="3">
        <v>37</v>
      </c>
      <c r="B40" s="16"/>
      <c r="C40" s="1" t="s">
        <v>2316</v>
      </c>
      <c r="D40" s="16" t="s">
        <v>2319</v>
      </c>
      <c r="E40" s="1" t="s">
        <v>2320</v>
      </c>
      <c r="F40" s="16" t="s">
        <v>2249</v>
      </c>
    </row>
    <row r="41" spans="1:6" x14ac:dyDescent="0.3">
      <c r="A41" s="3">
        <v>38</v>
      </c>
      <c r="B41" s="16"/>
      <c r="C41" s="1" t="s">
        <v>2316</v>
      </c>
      <c r="D41" s="16" t="s">
        <v>2321</v>
      </c>
      <c r="E41" s="1" t="s">
        <v>2322</v>
      </c>
      <c r="F41" s="16" t="s">
        <v>2246</v>
      </c>
    </row>
    <row r="42" spans="1:6" x14ac:dyDescent="0.3">
      <c r="A42" s="3">
        <v>39</v>
      </c>
      <c r="B42" s="16"/>
      <c r="C42" s="1" t="s">
        <v>2316</v>
      </c>
      <c r="D42" s="16" t="s">
        <v>2323</v>
      </c>
      <c r="E42" s="1" t="s">
        <v>2324</v>
      </c>
      <c r="F42" s="16" t="s">
        <v>2249</v>
      </c>
    </row>
    <row r="43" spans="1:6" x14ac:dyDescent="0.3">
      <c r="A43" s="3">
        <v>40</v>
      </c>
      <c r="B43" s="16"/>
      <c r="C43" s="1" t="s">
        <v>2316</v>
      </c>
      <c r="D43" s="16" t="s">
        <v>2325</v>
      </c>
      <c r="E43" s="1" t="s">
        <v>2326</v>
      </c>
      <c r="F43" s="16" t="s">
        <v>2249</v>
      </c>
    </row>
    <row r="44" spans="1:6" x14ac:dyDescent="0.3">
      <c r="A44" s="3">
        <v>41</v>
      </c>
      <c r="B44" s="16"/>
      <c r="C44" s="1" t="s">
        <v>2316</v>
      </c>
      <c r="D44" s="16" t="s">
        <v>2327</v>
      </c>
      <c r="E44" s="1" t="s">
        <v>2328</v>
      </c>
      <c r="F44" s="16" t="s">
        <v>2249</v>
      </c>
    </row>
    <row r="45" spans="1:6" x14ac:dyDescent="0.3">
      <c r="A45" s="3">
        <v>42</v>
      </c>
      <c r="B45" s="16"/>
      <c r="C45" s="1" t="s">
        <v>2316</v>
      </c>
      <c r="D45" s="16" t="s">
        <v>2329</v>
      </c>
      <c r="E45" s="1" t="s">
        <v>2330</v>
      </c>
      <c r="F45" s="16" t="s">
        <v>2249</v>
      </c>
    </row>
    <row r="46" spans="1:6" x14ac:dyDescent="0.3">
      <c r="A46" s="3">
        <v>43</v>
      </c>
      <c r="B46" s="16"/>
      <c r="C46" s="1" t="s">
        <v>2316</v>
      </c>
      <c r="D46" s="16" t="s">
        <v>2331</v>
      </c>
      <c r="E46" s="1" t="s">
        <v>2332</v>
      </c>
      <c r="F46" s="16" t="s">
        <v>2249</v>
      </c>
    </row>
    <row r="47" spans="1:6" x14ac:dyDescent="0.3">
      <c r="A47" s="3">
        <v>44</v>
      </c>
      <c r="B47" s="16"/>
      <c r="C47" s="1" t="s">
        <v>2316</v>
      </c>
      <c r="D47" s="16" t="s">
        <v>2333</v>
      </c>
      <c r="E47" s="1" t="s">
        <v>2334</v>
      </c>
      <c r="F47" s="16" t="s">
        <v>2246</v>
      </c>
    </row>
    <row r="48" spans="1:6" x14ac:dyDescent="0.3">
      <c r="A48" s="3">
        <v>45</v>
      </c>
      <c r="B48" s="16"/>
      <c r="C48" s="1" t="s">
        <v>2316</v>
      </c>
      <c r="D48" s="16" t="s">
        <v>2335</v>
      </c>
      <c r="E48" s="1" t="s">
        <v>2336</v>
      </c>
      <c r="F48" s="16" t="s">
        <v>2249</v>
      </c>
    </row>
    <row r="49" spans="1:6" x14ac:dyDescent="0.3">
      <c r="A49" s="3">
        <v>46</v>
      </c>
      <c r="B49" s="16"/>
      <c r="C49" s="1" t="s">
        <v>2316</v>
      </c>
      <c r="D49" s="16" t="s">
        <v>2337</v>
      </c>
      <c r="E49" s="1" t="s">
        <v>2338</v>
      </c>
      <c r="F49" s="16" t="s">
        <v>2249</v>
      </c>
    </row>
    <row r="50" spans="1:6" x14ac:dyDescent="0.3">
      <c r="A50" s="3">
        <v>47</v>
      </c>
      <c r="B50" s="16"/>
      <c r="C50" s="1" t="s">
        <v>2316</v>
      </c>
      <c r="D50" s="16" t="s">
        <v>2339</v>
      </c>
      <c r="E50" s="1" t="s">
        <v>2340</v>
      </c>
      <c r="F50" s="16" t="s">
        <v>2249</v>
      </c>
    </row>
    <row r="51" spans="1:6" x14ac:dyDescent="0.3">
      <c r="A51" s="3">
        <v>48</v>
      </c>
      <c r="B51" s="16"/>
      <c r="C51" s="1" t="s">
        <v>2316</v>
      </c>
      <c r="D51" s="16" t="s">
        <v>2341</v>
      </c>
      <c r="E51" s="1" t="s">
        <v>2342</v>
      </c>
      <c r="F51" s="16" t="s">
        <v>2246</v>
      </c>
    </row>
    <row r="52" spans="1:6" x14ac:dyDescent="0.3">
      <c r="A52" s="3">
        <v>49</v>
      </c>
      <c r="B52" s="16"/>
      <c r="C52" s="1" t="s">
        <v>2316</v>
      </c>
      <c r="D52" s="16" t="s">
        <v>2343</v>
      </c>
      <c r="E52" s="1" t="s">
        <v>2344</v>
      </c>
      <c r="F52" s="16" t="s">
        <v>2246</v>
      </c>
    </row>
    <row r="53" spans="1:6" x14ac:dyDescent="0.3">
      <c r="A53" s="3">
        <v>50</v>
      </c>
      <c r="B53" s="16"/>
      <c r="C53" s="1" t="s">
        <v>2316</v>
      </c>
      <c r="D53" s="16" t="s">
        <v>2345</v>
      </c>
      <c r="E53" s="1" t="s">
        <v>2346</v>
      </c>
      <c r="F53" s="16" t="s">
        <v>2249</v>
      </c>
    </row>
    <row r="54" spans="1:6" x14ac:dyDescent="0.3">
      <c r="A54" s="3">
        <v>51</v>
      </c>
      <c r="B54" s="16"/>
      <c r="C54" s="1" t="s">
        <v>2316</v>
      </c>
      <c r="D54" s="16" t="s">
        <v>2347</v>
      </c>
      <c r="E54" s="1" t="s">
        <v>2348</v>
      </c>
      <c r="F54" s="16" t="s">
        <v>2249</v>
      </c>
    </row>
    <row r="55" spans="1:6" x14ac:dyDescent="0.3">
      <c r="A55" s="3">
        <v>52</v>
      </c>
      <c r="B55" s="16"/>
      <c r="C55" s="1" t="s">
        <v>2316</v>
      </c>
      <c r="D55" s="16" t="s">
        <v>2349</v>
      </c>
      <c r="E55" s="1" t="s">
        <v>2350</v>
      </c>
      <c r="F55" s="16" t="s">
        <v>2249</v>
      </c>
    </row>
    <row r="56" spans="1:6" x14ac:dyDescent="0.3">
      <c r="A56" s="3">
        <v>53</v>
      </c>
      <c r="B56" s="16"/>
      <c r="C56" s="1" t="s">
        <v>2316</v>
      </c>
      <c r="D56" s="16" t="s">
        <v>2351</v>
      </c>
      <c r="E56" s="1" t="s">
        <v>2352</v>
      </c>
      <c r="F56" s="16" t="s">
        <v>2249</v>
      </c>
    </row>
    <row r="57" spans="1:6" x14ac:dyDescent="0.3">
      <c r="A57" s="3">
        <v>54</v>
      </c>
      <c r="B57" s="16"/>
      <c r="C57" s="1" t="s">
        <v>2316</v>
      </c>
      <c r="D57" s="16" t="s">
        <v>2353</v>
      </c>
      <c r="E57" s="1" t="s">
        <v>2354</v>
      </c>
      <c r="F57" s="16" t="s">
        <v>2246</v>
      </c>
    </row>
    <row r="58" spans="1:6" x14ac:dyDescent="0.3">
      <c r="A58" s="3">
        <v>55</v>
      </c>
      <c r="B58" s="16"/>
      <c r="C58" s="1" t="s">
        <v>2316</v>
      </c>
      <c r="D58" s="16" t="s">
        <v>2355</v>
      </c>
      <c r="E58" s="1" t="s">
        <v>2356</v>
      </c>
      <c r="F58" s="16" t="s">
        <v>2249</v>
      </c>
    </row>
    <row r="59" spans="1:6" x14ac:dyDescent="0.3">
      <c r="A59" s="3">
        <v>56</v>
      </c>
      <c r="B59" s="16"/>
      <c r="C59" s="1" t="s">
        <v>2316</v>
      </c>
      <c r="D59" s="16" t="s">
        <v>2357</v>
      </c>
      <c r="E59" s="1" t="s">
        <v>2358</v>
      </c>
      <c r="F59" s="16" t="s">
        <v>2249</v>
      </c>
    </row>
    <row r="60" spans="1:6" x14ac:dyDescent="0.3">
      <c r="A60" s="3">
        <v>57</v>
      </c>
      <c r="B60" s="16"/>
      <c r="C60" s="1" t="s">
        <v>2316</v>
      </c>
      <c r="D60" s="16" t="s">
        <v>2359</v>
      </c>
      <c r="E60" s="1" t="s">
        <v>2360</v>
      </c>
      <c r="F60" s="16" t="s">
        <v>2249</v>
      </c>
    </row>
    <row r="61" spans="1:6" x14ac:dyDescent="0.3">
      <c r="A61" s="3">
        <v>58</v>
      </c>
      <c r="B61" s="16"/>
      <c r="C61" s="1" t="s">
        <v>2316</v>
      </c>
      <c r="D61" s="16" t="s">
        <v>2361</v>
      </c>
      <c r="E61" s="1" t="s">
        <v>2362</v>
      </c>
      <c r="F61" s="16" t="s">
        <v>2249</v>
      </c>
    </row>
    <row r="62" spans="1:6" x14ac:dyDescent="0.3">
      <c r="A62" s="3">
        <v>59</v>
      </c>
      <c r="B62" s="16"/>
      <c r="C62" s="1" t="s">
        <v>2316</v>
      </c>
      <c r="D62" s="16" t="s">
        <v>2363</v>
      </c>
      <c r="E62" s="1" t="s">
        <v>2364</v>
      </c>
      <c r="F62" s="16" t="s">
        <v>2249</v>
      </c>
    </row>
    <row r="63" spans="1:6" x14ac:dyDescent="0.3">
      <c r="A63" s="3">
        <v>60</v>
      </c>
      <c r="B63" s="16"/>
      <c r="C63" s="1" t="s">
        <v>2316</v>
      </c>
      <c r="D63" s="16" t="s">
        <v>2365</v>
      </c>
      <c r="E63" s="1" t="s">
        <v>2366</v>
      </c>
      <c r="F63" s="16" t="s">
        <v>2249</v>
      </c>
    </row>
    <row r="64" spans="1:6" x14ac:dyDescent="0.3">
      <c r="A64" s="3">
        <v>61</v>
      </c>
      <c r="B64" s="16"/>
      <c r="C64" s="1" t="s">
        <v>2316</v>
      </c>
      <c r="D64" s="16" t="s">
        <v>2367</v>
      </c>
      <c r="E64" s="1" t="s">
        <v>2368</v>
      </c>
      <c r="F64" s="16" t="s">
        <v>2249</v>
      </c>
    </row>
    <row r="65" spans="1:6" x14ac:dyDescent="0.3">
      <c r="A65" s="3">
        <v>62</v>
      </c>
      <c r="B65" s="16"/>
      <c r="C65" s="1" t="s">
        <v>2316</v>
      </c>
      <c r="D65" s="16" t="s">
        <v>2369</v>
      </c>
      <c r="E65" s="1" t="s">
        <v>2370</v>
      </c>
      <c r="F65" s="16" t="s">
        <v>2246</v>
      </c>
    </row>
    <row r="66" spans="1:6" x14ac:dyDescent="0.3">
      <c r="A66" s="3">
        <v>63</v>
      </c>
      <c r="B66" s="16"/>
      <c r="C66" s="1" t="s">
        <v>2316</v>
      </c>
      <c r="D66" s="16" t="s">
        <v>2371</v>
      </c>
      <c r="E66" s="1" t="s">
        <v>2372</v>
      </c>
      <c r="F66" s="16" t="s">
        <v>2246</v>
      </c>
    </row>
    <row r="67" spans="1:6" x14ac:dyDescent="0.3">
      <c r="A67" s="5">
        <v>64</v>
      </c>
      <c r="B67" s="17"/>
      <c r="C67" s="7" t="s">
        <v>2316</v>
      </c>
      <c r="D67" s="17" t="s">
        <v>2373</v>
      </c>
      <c r="E67" s="7" t="s">
        <v>2374</v>
      </c>
      <c r="F67" s="17" t="s">
        <v>2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Tab S1</vt:lpstr>
      <vt:lpstr>Tab S2</vt:lpstr>
      <vt:lpstr>Tab S3</vt:lpstr>
      <vt:lpstr>Tab S4</vt:lpstr>
      <vt:lpstr>Tab S5</vt:lpstr>
      <vt:lpstr>Tab S6</vt:lpstr>
      <vt:lpstr>Tab S7</vt:lpstr>
      <vt:lpstr>Tab S8</vt:lpstr>
      <vt:lpstr>Tab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Meger</dc:creator>
  <cp:lastModifiedBy>Joanna Meger</cp:lastModifiedBy>
  <dcterms:created xsi:type="dcterms:W3CDTF">2025-11-19T10:21:27Z</dcterms:created>
  <dcterms:modified xsi:type="dcterms:W3CDTF">2026-04-21T09:48:24Z</dcterms:modified>
</cp:coreProperties>
</file>